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0" uniqueCount="2467">
  <si>
    <t xml:space="preserve">Table S5. Coherent Cluster derived from fat data</t>
  </si>
  <si>
    <t xml:space="preserve">* CoherentCluster ID named by "WGCNA moduleID-TightClusterID-coherent moduleID"</t>
  </si>
  <si>
    <t xml:space="preserve">CoherentCluster ID</t>
  </si>
  <si>
    <t xml:space="preserve">Size</t>
  </si>
  <si>
    <t xml:space="preserve">Genes</t>
  </si>
  <si>
    <t xml:space="preserve">Maturation-related</t>
  </si>
  <si>
    <t xml:space="preserve">JHA, Vg or USP related</t>
  </si>
  <si>
    <t xml:space="preserve">1-1-1</t>
  </si>
  <si>
    <t xml:space="preserve">AM07207;AM03055;AM01577;AM00630;AM02348;AM12891;AM00888R;AM00186;AM00379R;AM00971R;AM00594R;AM03889;AM00930R;AM12599;AM00953R;AM00979;AM00448;AM01520;AM00572R;AM04822;AM00820R;AM09297;AM00902;AM02706;AM01261;AM08985;AM02629;AM03123;</t>
  </si>
  <si>
    <t xml:space="preserve">1-1-2</t>
  </si>
  <si>
    <t xml:space="preserve">AM01062;AM09368;AM07167;AM07048;AM01941;AM01975;AM07056;AM00713;AM12486;AM01646;AM02038;AM01532;</t>
  </si>
  <si>
    <t xml:space="preserve">1-1-3</t>
  </si>
  <si>
    <t xml:space="preserve">AM12785;AM09957;AM10552;AM04526;AM00870R;AM05622;AM02225;AM00653R;AM12882R;</t>
  </si>
  <si>
    <t xml:space="preserve">1-1-4</t>
  </si>
  <si>
    <t xml:space="preserve">AM00938R;AM01508;AM04860;AM10844;AM11868;AM12858R;AM06561;</t>
  </si>
  <si>
    <t xml:space="preserve">1-1-5</t>
  </si>
  <si>
    <t xml:space="preserve">AM01953;AM10107;AM03560;AM06041;AM00304;AM02407;AM04271;</t>
  </si>
  <si>
    <t xml:space="preserve">1-1-6</t>
  </si>
  <si>
    <t xml:space="preserve">AM01936;AM10369;AM01457;AM08887;</t>
  </si>
  <si>
    <t xml:space="preserve">1-1-7</t>
  </si>
  <si>
    <t xml:space="preserve">AM12389;AM01890;AM00393;</t>
  </si>
  <si>
    <t xml:space="preserve">1-2-1</t>
  </si>
  <si>
    <t xml:space="preserve">AM04509;AM02794;AM00499R;AM00197;AM01347;AM08237;AM00854R;AM06105;AM05781;AM07411;AM00046R;AM00575;AM03049;AM12866R;AM09658;AM12876R;AM01108;AM00240;AM00705R;</t>
  </si>
  <si>
    <t xml:space="preserve">1-2-2</t>
  </si>
  <si>
    <t xml:space="preserve">AM11569;AM06676;AM10143;AM05233;AM11472;AM07523;AM02064;AM02949;AM09075;AM09469;</t>
  </si>
  <si>
    <t xml:space="preserve">1-2-3</t>
  </si>
  <si>
    <t xml:space="preserve">AM01173;AM09054;AM00764;AM06425;AM00089;AM12814;AM00855R;AM02589;</t>
  </si>
  <si>
    <t xml:space="preserve">1-2-4</t>
  </si>
  <si>
    <t xml:space="preserve">AM01864;AM01996;AM02392;AM09232;</t>
  </si>
  <si>
    <t xml:space="preserve">1-2-5</t>
  </si>
  <si>
    <t xml:space="preserve">AM06896;AM10111;AM05450;AM08972;</t>
  </si>
  <si>
    <t xml:space="preserve">1-2-6</t>
  </si>
  <si>
    <t xml:space="preserve">AM03108;AM05375;AM05565;</t>
  </si>
  <si>
    <t xml:space="preserve">1-3-1</t>
  </si>
  <si>
    <t xml:space="preserve">AM00488;AM01260;AM05192;AM10493;AM10672;AM00957R;AM00212;AM12239;AM00018;AM00551R;AM01781;AM00399;AM04928;AM08859;AM10669;AM11834;</t>
  </si>
  <si>
    <t xml:space="preserve">1-3-2</t>
  </si>
  <si>
    <t xml:space="preserve">AM00393R;AM01336;AM01279;AM00736;AM02110;AM02144;AM03536;</t>
  </si>
  <si>
    <t xml:space="preserve">1-4-1</t>
  </si>
  <si>
    <t xml:space="preserve">AM03622;AM03786;AM12269;AM03747;AM03698;AM07921;AM02107;AM10690;AM09533;AM03507;AM04858;AM05289;AM10537;AM01018;AM07810;AM09588;AM11436;AM06401;AM00384;AM00391;AM04079;AM02543;AM04710;AM05319;AM07767;AM01899;AM02230;AM04367;AM04843;AM09883;AM10819;AM11755;AM12483;AM09463;AM12752;AM00056;AM01077;AM01950;AM03815;AM03231;AM06882;AM00444;AM03663;</t>
  </si>
  <si>
    <t xml:space="preserve">1-4-2</t>
  </si>
  <si>
    <t xml:space="preserve">AM06385;AM02096;AM08143;AM10079;AM10280;AM11397;AM10182;AM02782;AM07561;AM09994;AM11673;AM11989;AM00956;AM12863;AM02426;AM07333;AM03654;AM05557;AM10834;AM12850;</t>
  </si>
  <si>
    <t xml:space="preserve">1-4-3</t>
  </si>
  <si>
    <t xml:space="preserve">AM12234;AM00983;AM03259;AM07516;AM07383;AM10649;AM03752;AM11407;AM03709;AM01613;AM05588;AM08695;AM09904;</t>
  </si>
  <si>
    <t xml:space="preserve">1-4-4</t>
  </si>
  <si>
    <t xml:space="preserve">AM02944;AM11115;AM06924;AM06454;AM02877;AM03430;AM09272;AM05230;AM11646;AM02800;AM10145;AM12272;</t>
  </si>
  <si>
    <t xml:space="preserve">1-4-5</t>
  </si>
  <si>
    <t xml:space="preserve">AM06154;AM05096;AM08856;AM04493;AM06946;AM04309;AM01887;AM00489;AM09211;AM10154;</t>
  </si>
  <si>
    <t xml:space="preserve">1-4-6</t>
  </si>
  <si>
    <t xml:space="preserve">AM06315;AM00409;AM10546;AM00518;AM04810;AM03141;</t>
  </si>
  <si>
    <t xml:space="preserve">1-4-7</t>
  </si>
  <si>
    <t xml:space="preserve">AM06814;AM00395R;AM06317;AM03973;AM12143;</t>
  </si>
  <si>
    <t xml:space="preserve">1-4-8</t>
  </si>
  <si>
    <t xml:space="preserve">AM02506;AM01454;AM02080;AM05917;AM07776;</t>
  </si>
  <si>
    <t xml:space="preserve">1-4-9</t>
  </si>
  <si>
    <t xml:space="preserve">AM05148;AM06702;AM10785;</t>
  </si>
  <si>
    <t xml:space="preserve">1-4-10</t>
  </si>
  <si>
    <t xml:space="preserve">AM09183;AM01668;AM11639;</t>
  </si>
  <si>
    <t xml:space="preserve">1-5-1</t>
  </si>
  <si>
    <t xml:space="preserve">AM02029;AM04755;AM10090;AM03504;AM09405;AM12318;AM02732;AM00703;AM12406;AM02092;</t>
  </si>
  <si>
    <t xml:space="preserve">1-5-2</t>
  </si>
  <si>
    <t xml:space="preserve">AM06796;AM02185;AM03602;AM03831;</t>
  </si>
  <si>
    <t xml:space="preserve">1-5-3</t>
  </si>
  <si>
    <t xml:space="preserve">AM00616R;AM02090;AM12847;</t>
  </si>
  <si>
    <t xml:space="preserve">1-5-4</t>
  </si>
  <si>
    <t xml:space="preserve">AM09836;AM03684;AM03890;</t>
  </si>
  <si>
    <t xml:space="preserve">1-6-1</t>
  </si>
  <si>
    <t xml:space="preserve">AM04991;AM06175;AM06722;AM01993;AM02165;AM05117;AM03554;AM06051;AM04280;AM07471;AM03228;AM09689;</t>
  </si>
  <si>
    <t xml:space="preserve">1-6-2</t>
  </si>
  <si>
    <t xml:space="preserve">AM00869;AM00689R;AM09873;</t>
  </si>
  <si>
    <t xml:space="preserve">1-6-3</t>
  </si>
  <si>
    <t xml:space="preserve">AM01507;AM09462;AM08957;</t>
  </si>
  <si>
    <t xml:space="preserve">1-7-1</t>
  </si>
  <si>
    <t xml:space="preserve">AM00904;AM01074;AM11337;AM00961;AM01540;AM02056;AM04165;AM01703;AM01322;AM00549R;AM00967R;AM04527;AM06291;AM09988;</t>
  </si>
  <si>
    <t xml:space="preserve">1-7-2</t>
  </si>
  <si>
    <t xml:space="preserve">AM03267;AM06065;AM03971;AM07101;AM12620;</t>
  </si>
  <si>
    <t xml:space="preserve">1-8-1</t>
  </si>
  <si>
    <t xml:space="preserve">AM03393;AM00200;AM00846;AM12892R;AM00816R;</t>
  </si>
  <si>
    <t xml:space="preserve">1-9-1</t>
  </si>
  <si>
    <t xml:space="preserve">AM08649;AM03658;AM08865;AM04194;AM07794;AM06358;AM09552;AM11403;AM04093;AM05164;AM11856;AM05247;AM02595;AM05515;AM06952;AM08121;</t>
  </si>
  <si>
    <t xml:space="preserve">1-9-2</t>
  </si>
  <si>
    <t xml:space="preserve">AM10773;AM06064;AM00058R;AM05118;AM02622;</t>
  </si>
  <si>
    <t xml:space="preserve">1-9-3</t>
  </si>
  <si>
    <t xml:space="preserve">AM04492;AM09475;AM00678;</t>
  </si>
  <si>
    <t xml:space="preserve">1-10-1</t>
  </si>
  <si>
    <t xml:space="preserve">AM08129;AM08687;AM08617;AM09446;AM07946;</t>
  </si>
  <si>
    <t xml:space="preserve">1-11-1</t>
  </si>
  <si>
    <t xml:space="preserve">AM00473;AM00685R;AM10413;AM00243;AM00699R;AM01478;AM11823;AM02130;AM02876;AM05937;AM05491;</t>
  </si>
  <si>
    <t xml:space="preserve">1-12-1</t>
  </si>
  <si>
    <t xml:space="preserve">AM01503;AM00733R;AM00804R;AM06487R;AM09979;AM12716;AM04939;</t>
  </si>
  <si>
    <t xml:space="preserve">1-13-1</t>
  </si>
  <si>
    <t xml:space="preserve">AM01061;AM00183;AM00707R;AM00959R;AM02209;AM05075;AM00862;</t>
  </si>
  <si>
    <t xml:space="preserve">1-14-1</t>
  </si>
  <si>
    <t xml:space="preserve">AM06888;AM00528;AM03178;AM04340;</t>
  </si>
  <si>
    <t xml:space="preserve">1-15-1</t>
  </si>
  <si>
    <t xml:space="preserve">AM00219;AM00227;AM00250;AM00467;AM00574R;AM01015;AM03184;AM06929;</t>
  </si>
  <si>
    <t xml:space="preserve">1-16-1</t>
  </si>
  <si>
    <t xml:space="preserve">AM06674;AM10218;AM05120;AM02884;AM05436;</t>
  </si>
  <si>
    <t xml:space="preserve">1-17-1</t>
  </si>
  <si>
    <t xml:space="preserve">AM04341;AM07165;AM01363;AM00491R;AM10122;</t>
  </si>
  <si>
    <t xml:space="preserve">1-18-1</t>
  </si>
  <si>
    <t xml:space="preserve">AM06316;AM12808;AM09998;AM04110;AM04594;AM08300;</t>
  </si>
  <si>
    <t xml:space="preserve">1-18-2</t>
  </si>
  <si>
    <t xml:space="preserve">AM12803;AM08090;AM00966;</t>
  </si>
  <si>
    <t xml:space="preserve">1-18-3</t>
  </si>
  <si>
    <t xml:space="preserve">AM00852;AM01007;AM06288;</t>
  </si>
  <si>
    <t xml:space="preserve">1-19-1</t>
  </si>
  <si>
    <t xml:space="preserve">AM00288;AM00522;AM08365;</t>
  </si>
  <si>
    <t xml:space="preserve">1-19-2</t>
  </si>
  <si>
    <t xml:space="preserve">AM02785;AM05807;AM07019;</t>
  </si>
  <si>
    <t xml:space="preserve">1-20-1</t>
  </si>
  <si>
    <t xml:space="preserve">AM01452;AM08147;AM12749;AM00199;AM00280;AM00415R;AM00922R;AM03960;</t>
  </si>
  <si>
    <t xml:space="preserve">1-21-1</t>
  </si>
  <si>
    <t xml:space="preserve">AM01499;AM04067;AM03416;</t>
  </si>
  <si>
    <t xml:space="preserve">1-21-2</t>
  </si>
  <si>
    <t xml:space="preserve">AM07381;AM10484;AM11227;</t>
  </si>
  <si>
    <t xml:space="preserve">1-22-1</t>
  </si>
  <si>
    <t xml:space="preserve">AM00094;AM12418;AM05685;AM07667;AM04389;AM06490R;</t>
  </si>
  <si>
    <t xml:space="preserve">1-23-1</t>
  </si>
  <si>
    <t xml:space="preserve">AM01574;AM06279;AM01429;</t>
  </si>
  <si>
    <t xml:space="preserve">1-24-1</t>
  </si>
  <si>
    <t xml:space="preserve">AM00486;AM07363;AM08175;AM09604;AM02040;</t>
  </si>
  <si>
    <t xml:space="preserve">1-25-1</t>
  </si>
  <si>
    <t xml:space="preserve">AM00187;AM00493R;AM00204;AM00838R;</t>
  </si>
  <si>
    <t xml:space="preserve">1-26-1</t>
  </si>
  <si>
    <t xml:space="preserve">AM01021;AM12768;AM00867;AM08633;</t>
  </si>
  <si>
    <t xml:space="preserve">1-27-1</t>
  </si>
  <si>
    <t xml:space="preserve">AM00282;AM03210;AM12268;</t>
  </si>
  <si>
    <t xml:space="preserve">1-28-1</t>
  </si>
  <si>
    <t xml:space="preserve">AM03629;AM02231;AM12674;AM12629;AM06777;AM12773;</t>
  </si>
  <si>
    <t xml:space="preserve">1-28-2</t>
  </si>
  <si>
    <t xml:space="preserve">AM04337;AM01250;AM09509;</t>
  </si>
  <si>
    <t xml:space="preserve">1-29-1</t>
  </si>
  <si>
    <t xml:space="preserve">AM01171;AM05604;AM06044;AM00651R;AM02075;AM08258;AM12257;</t>
  </si>
  <si>
    <t xml:space="preserve">1-30-1</t>
  </si>
  <si>
    <t xml:space="preserve">AM05409;AM06113;AM09730;AM03269;AM04416;</t>
  </si>
  <si>
    <t xml:space="preserve">1-32-1</t>
  </si>
  <si>
    <t xml:space="preserve">AM00997R;AM00213;AM00989R;AM11111;</t>
  </si>
  <si>
    <t xml:space="preserve">1-33-1</t>
  </si>
  <si>
    <t xml:space="preserve">AM02340;AM00397R;AM01357;AM06384;</t>
  </si>
  <si>
    <t xml:space="preserve">2-1-1</t>
  </si>
  <si>
    <t xml:space="preserve">AM04663;AM08453;AM08568;AM04377;AM12210;AM01111;AM05945;AM11395;AM03074;AM03252;AM12203;AM05292;AM06136;AM06999;AM09229;AM03645;AM03083;AM04655;AM10308;AM05718;AM07801;AM03225;AM06313;AM09731;AM03063;AM08676;AM07634;AM10965;AM04540;AM03402;AM06526;AM02697;AM09389;AM03334;AM08003;AM08063;AM07558;AM10322;AM11958;AM04766;AM07468;AM10301;AM11078;AM11032;AM08387;AM11516;AM04699;AM09181;AM11956;AM05831;AM05653;AM06758;AM06886;AM08558;AM08857;AM09058;AM04597;AM11057;AM04791;AM12542;AM09668;AM11116;AM05734;AM09775;AM06040;AM05190;AM02946;AM12058;AM05033;AM10065;AM12122;AM05342;AM03463;AM04666;AM11720;AM04841;AM12703;AM06141;AM06522;AM09913;AM11630;AM06584;AM08005;AM05551;AM11039;AM07192;AM08027;AM03148;AM05861;AM08030;AM10242;AM09491;AM10886;AM10359;AM06735;AM11761;AM03553;AM12289;AM04330;AM07827;AM03653;AM06128;AM00892;AM05876;AM12645;</t>
  </si>
  <si>
    <t xml:space="preserve">2-1-2</t>
  </si>
  <si>
    <t xml:space="preserve">AM11846;AM08704;AM07600;AM11910;AM05584;AM09538;AM02861;AM01235;AM12461;AM08787;AM12894;AM07807;AM11523;AM05633;AM02930;AM08212;AM04109;AM03035;AM07698;AM03612;AM03312;AM06622;AM05645;AM02723;AM05492;AM03647;AM06188;AM02394;AM03511;AM04347;AM04514;AM06420;AM03382;AM03952;AM04587;</t>
  </si>
  <si>
    <t xml:space="preserve">2-1-3</t>
  </si>
  <si>
    <t xml:space="preserve">AM10201;AM08243;AM06365;AM01199;AM05654;AM09378;AM10601;AM08437;AM09900;AM11890;AM03541;AM04105;AM08337;AM02914;AM11313;AM05681;AM08883;AM04378;AM10244;AM10676;AM11504;AM11550;AM07517;AM09683;AM08691;AM12745;AM08396;AM11477;AM10261;AM03823;AM05309;AM12046;AM01327;AM03727;AM08541;</t>
  </si>
  <si>
    <t xml:space="preserve">2-1-4</t>
  </si>
  <si>
    <t xml:space="preserve">AM04600;AM04629;AM11052;AM08848;AM05025;AM08001;AM06655;AM10516;AM08609;AM11543;AM01528;AM02436;AM11252;AM10424;AM12194;AM04258;AM10303;AM10198;</t>
  </si>
  <si>
    <t xml:space="preserve">2-1-5</t>
  </si>
  <si>
    <t xml:space="preserve">AM06633;AM06774;AM07053;AM12007;AM05298;AM02959;AM04384;AM05683;AM06296;AM06948;AM08533;AM00889;AM06853;AM07877;AM07879;AM10209;</t>
  </si>
  <si>
    <t xml:space="preserve">2-1-6</t>
  </si>
  <si>
    <t xml:space="preserve">AM06852;AM05991;AM05144;AM06762;AM11136;AM04999;AM11386;AM07234;AM05848;</t>
  </si>
  <si>
    <t xml:space="preserve">2-1-7</t>
  </si>
  <si>
    <t xml:space="preserve">AM09773;AM05934;AM11394;AM00959;AM09242;</t>
  </si>
  <si>
    <t xml:space="preserve">2-1-8</t>
  </si>
  <si>
    <t xml:space="preserve">AM02716;AM03370;AM04164;</t>
  </si>
  <si>
    <t xml:space="preserve">2-1-9</t>
  </si>
  <si>
    <t xml:space="preserve">AM02688;AM07683;AM06329;</t>
  </si>
  <si>
    <t xml:space="preserve">2-2-1</t>
  </si>
  <si>
    <t xml:space="preserve">AM08100;AM02998;AM03591;AM03995;AM06802;AM03528;AM04900;AM07528;AM06958;AM07180;AM10059;AM05336;AM11124;AM07960;AM04989;AM11359;AM02882;AM08339;AM09174;AM09510;AM02974;AM09582;AM09073;AM12105;AM03951;AM10996;</t>
  </si>
  <si>
    <t xml:space="preserve">2-2-2</t>
  </si>
  <si>
    <t xml:space="preserve">AM04272;AM12462;AM10530;AM09619;AM10465;AM02728;AM11149;AM04410;AM06287;AM07003;AM11501;</t>
  </si>
  <si>
    <t xml:space="preserve">2-2-3</t>
  </si>
  <si>
    <t xml:space="preserve">AM06239;AM09168;AM11449;AM08898;AM11200;AM11858;AM12903;AM06368;AM08456;</t>
  </si>
  <si>
    <t xml:space="preserve">2-2-4</t>
  </si>
  <si>
    <t xml:space="preserve">AM02808;AM12856R;AM07145;AM10780;AM03854;AM09750;</t>
  </si>
  <si>
    <t xml:space="preserve">2-3-1</t>
  </si>
  <si>
    <t xml:space="preserve">AM00481;AM05816;AM08768;AM03672;AM07766;AM07890;AM00043;AM01585;AM05417;AM10579;AM10336;AM11531;AM02369;AM00096;AM00109;AM05062;AM03191;</t>
  </si>
  <si>
    <t xml:space="preserve">2-3-2</t>
  </si>
  <si>
    <t xml:space="preserve">AM07455;AM00323;AM02568;AM10385;AM10291;AM10837;</t>
  </si>
  <si>
    <t xml:space="preserve">2-3-3</t>
  </si>
  <si>
    <t xml:space="preserve">AM06682;AM03202;AM08821;AM00466;AM01595;</t>
  </si>
  <si>
    <t xml:space="preserve">2-3-4</t>
  </si>
  <si>
    <t xml:space="preserve">AM11788;AM02542;AM04474;</t>
  </si>
  <si>
    <t xml:space="preserve">2-3-5</t>
  </si>
  <si>
    <t xml:space="preserve">AM02821;AM08538;AM10653;</t>
  </si>
  <si>
    <t xml:space="preserve">2-4-1</t>
  </si>
  <si>
    <t xml:space="preserve">AM09318;AM09848;AM10975;AM06200;AM06215;AM10779;AM11742;AM05159;AM06189;AM07196;AM03101;AM06790;AM12801;AM04310;AM10559;AM03997;AM09517;AM04807;AM06382;AM07230;AM12578;AM03461;AM03801;</t>
  </si>
  <si>
    <t xml:space="preserve">2-4-2</t>
  </si>
  <si>
    <t xml:space="preserve">AM11660;AM03371;AM09896;AM12303;AM03807;AM07606;AM00785;AM01010;</t>
  </si>
  <si>
    <t xml:space="preserve">2-4-3</t>
  </si>
  <si>
    <t xml:space="preserve">AM11714;AM02881;AM12320;AM06986;AM09158;</t>
  </si>
  <si>
    <t xml:space="preserve">2-4-4</t>
  </si>
  <si>
    <t xml:space="preserve">AM04553;AM05142;AM04445;</t>
  </si>
  <si>
    <t xml:space="preserve">2-5-1</t>
  </si>
  <si>
    <t xml:space="preserve">AM09961;AM02991;AM05686;AM09172;AM09865;AM10335;AM06943;AM10858;AM11866;AM03851;AM11849;AM12328;AM12355;AM02368;AM04595;AM06828;AM08080;AM03037;AM07792;AM06985;AM05763;</t>
  </si>
  <si>
    <t xml:space="preserve">2-5-2</t>
  </si>
  <si>
    <t xml:space="preserve">AM09776;AM06133;AM09241;AM09662;AM11391;AM09129;AM09341;AM02940;AM07537;AM08544;</t>
  </si>
  <si>
    <t xml:space="preserve">2-5-3</t>
  </si>
  <si>
    <t xml:space="preserve">AM08388;AM11964;AM12652;AM02545;AM06910;</t>
  </si>
  <si>
    <t xml:space="preserve">2-6-1</t>
  </si>
  <si>
    <t xml:space="preserve">AM00776;AM01648;AM04808;AM00868R;AM03529;AM08285;AM08730;AM08888;AM03821;AM10762;AM05166;AM07336;AM00172;AM09690;</t>
  </si>
  <si>
    <t xml:space="preserve">2-6-2</t>
  </si>
  <si>
    <t xml:space="preserve">AM12028;AM11717;AM01434;AM03938;</t>
  </si>
  <si>
    <t xml:space="preserve">2-7-1</t>
  </si>
  <si>
    <t xml:space="preserve">AM12477;AM05895;AM02538;AM05754;AM11421;AM11558;</t>
  </si>
  <si>
    <t xml:space="preserve">2-7-2</t>
  </si>
  <si>
    <t xml:space="preserve">AM11815;AM09474;AM07730;AM01695;AM03702;</t>
  </si>
  <si>
    <t xml:space="preserve">2-7-3</t>
  </si>
  <si>
    <t xml:space="preserve">AM04151;AM08436;AM10889;</t>
  </si>
  <si>
    <t xml:space="preserve">2-7-4</t>
  </si>
  <si>
    <t xml:space="preserve">AM10608;AM11732;AM12375;</t>
  </si>
  <si>
    <t xml:space="preserve">2-8-1</t>
  </si>
  <si>
    <t xml:space="preserve">AM02751;AM10138;AM07034;AM09549;AM03883;AM04734;AM08597;AM04196;</t>
  </si>
  <si>
    <t xml:space="preserve">2-9-1</t>
  </si>
  <si>
    <t xml:space="preserve">AM02680;AM09012;AM01099;AM01428;AM02077;AM04050;AM05925;AM12676;AM02053;AM03380;AM07128;</t>
  </si>
  <si>
    <t xml:space="preserve">2-9-2</t>
  </si>
  <si>
    <t xml:space="preserve">AM03581;AM05326;AM04836;AM05091;AM04481;</t>
  </si>
  <si>
    <t xml:space="preserve">2-10-1</t>
  </si>
  <si>
    <t xml:space="preserve">AM05850;AM07503;AM00887;AM03531;AM12836;AM02247;</t>
  </si>
  <si>
    <t xml:space="preserve">2-11-1</t>
  </si>
  <si>
    <t xml:space="preserve">AM01116;AM00664;AM00744R;AM02522;AM05789;</t>
  </si>
  <si>
    <t xml:space="preserve">2-11-2</t>
  </si>
  <si>
    <t xml:space="preserve">AM04256;AM09590;AM10853;AM07086;AM02579;AM03920;AM09188;</t>
  </si>
  <si>
    <t xml:space="preserve">2-12-1</t>
  </si>
  <si>
    <t xml:space="preserve">AM00427R;AM11683;AM00926R;AM03656;AM00409R;</t>
  </si>
  <si>
    <t xml:space="preserve">2-12-2</t>
  </si>
  <si>
    <t xml:space="preserve">AM02708;AM04104;AM10011;</t>
  </si>
  <si>
    <t xml:space="preserve">2-13-1</t>
  </si>
  <si>
    <t xml:space="preserve">AM10200;AM08577;AM10783;AM06659;AM09136;</t>
  </si>
  <si>
    <t xml:space="preserve">2-13-2</t>
  </si>
  <si>
    <t xml:space="preserve">AM09203;AM02835;AM03287;AM10233;</t>
  </si>
  <si>
    <t xml:space="preserve">2-14-1</t>
  </si>
  <si>
    <t xml:space="preserve">AM10991;AM11556;AM05978;AM03763;AM03104;AM07373;</t>
  </si>
  <si>
    <t xml:space="preserve">2-14-2</t>
  </si>
  <si>
    <t xml:space="preserve">AM03818;AM10004;AM03853;AM05283;</t>
  </si>
  <si>
    <t xml:space="preserve">2-15-1</t>
  </si>
  <si>
    <t xml:space="preserve">AM07873;AM10940;AM11220;AM01380;AM06357;AM08693;AM08700;AM03834;</t>
  </si>
  <si>
    <t xml:space="preserve">2-15-2</t>
  </si>
  <si>
    <t xml:space="preserve">AM05052;AM09664;AM11797;</t>
  </si>
  <si>
    <t xml:space="preserve">2-16-1</t>
  </si>
  <si>
    <t xml:space="preserve">AM00082;AM00047;AM08345;AM05728;</t>
  </si>
  <si>
    <t xml:space="preserve">2-17-1</t>
  </si>
  <si>
    <t xml:space="preserve">AM11013;AM00805;AM06043;AM02217;AM07548;AM09734;</t>
  </si>
  <si>
    <t xml:space="preserve">2-18-1</t>
  </si>
  <si>
    <t xml:space="preserve">AM01036;AM01414;AM07854;</t>
  </si>
  <si>
    <t xml:space="preserve">2-20-1</t>
  </si>
  <si>
    <t xml:space="preserve">AM06278;AM11285;AM03405;AM04303;</t>
  </si>
  <si>
    <t xml:space="preserve">2-21-1</t>
  </si>
  <si>
    <t xml:space="preserve">AM09657;AM03563;AM06800;AM09472;AM08694;</t>
  </si>
  <si>
    <t xml:space="preserve">2-22-1</t>
  </si>
  <si>
    <t xml:space="preserve">AM04248;AM09632;AM08712;AM06591;</t>
  </si>
  <si>
    <t xml:space="preserve">2-23-1</t>
  </si>
  <si>
    <t xml:space="preserve">AM01214;AM01490;AM08713;AM12626;</t>
  </si>
  <si>
    <t xml:space="preserve">2-25-1</t>
  </si>
  <si>
    <t xml:space="preserve">AM04026;AM04682;AM12899R;</t>
  </si>
  <si>
    <t xml:space="preserve">2-26-1</t>
  </si>
  <si>
    <t xml:space="preserve">AM08780;AM09167;AM12884R;</t>
  </si>
  <si>
    <t xml:space="preserve">2-27-1</t>
  </si>
  <si>
    <t xml:space="preserve">AM07635;AM09148;AM11276;AM11404;</t>
  </si>
  <si>
    <t xml:space="preserve">3-1-1</t>
  </si>
  <si>
    <t xml:space="preserve">AM08654;AM10157;AM05725;AM09547;AM04146;AM04646;AM04733;AM06784;AM08124;AM06101;AM11494;AM11800;AM06062;AM06404;AM12560;AM06300;AM07815;AM06373;AM07881;AM05806;AM06322;AM08015;AM11070;AM11353;AM11474;AM10037;AM08987;AM02767;AM11009;AM10100;</t>
  </si>
  <si>
    <t xml:space="preserve">3-1-2</t>
  </si>
  <si>
    <t xml:space="preserve">AM06518;AM07320;AM03295;AM09844;AM03484;AM07089;AM07488;AM09529;AM07175;AM03051;AM05511;</t>
  </si>
  <si>
    <t xml:space="preserve">3-1-3</t>
  </si>
  <si>
    <t xml:space="preserve">AM08850;AM09542;AM09813;AM11400;AM12190;AM05125;</t>
  </si>
  <si>
    <t xml:space="preserve">3-1-4</t>
  </si>
  <si>
    <t xml:space="preserve">AM05268;AM10323;AM03966;</t>
  </si>
  <si>
    <t xml:space="preserve">3-1-5</t>
  </si>
  <si>
    <t xml:space="preserve">AM02907;AM08991;AM09052;</t>
  </si>
  <si>
    <t xml:space="preserve">3-2-1</t>
  </si>
  <si>
    <t xml:space="preserve">AM05219;AM08185;AM09770;AM10123;AM00412;AM03311;AM01468;AM03922;AM06721;AM05010;AM06469;AM07152;AM08689;AM06171;AM06551;AM10969;AM04637;AM08864;AM08615;AM04628;AM08221;AM10937;AM08759;AM10272;AM01505;AM12039;AM04942;AM09329;AM06928;AM08529;AM09182;AM06628;AM11097;AM10267;AM10288;AM02722;AM04761;</t>
  </si>
  <si>
    <t xml:space="preserve">3-2-2</t>
  </si>
  <si>
    <t xml:space="preserve">AM05620;AM07974;AM12740;AM12074;AM01917;AM01312;AM04385;AM09645;AM01793;AM12828R;AM06266;</t>
  </si>
  <si>
    <t xml:space="preserve">3-2-3</t>
  </si>
  <si>
    <t xml:space="preserve">AM10074;AM05455;AM11634;AM02526;AM06642;AM10750;AM03241;AM07975;</t>
  </si>
  <si>
    <t xml:space="preserve">3-2-4</t>
  </si>
  <si>
    <t xml:space="preserve">AM06339;AM07926;AM10436;</t>
  </si>
  <si>
    <t xml:space="preserve">3-2-5</t>
  </si>
  <si>
    <t xml:space="preserve">AM06877;AM11768;AM12003;</t>
  </si>
  <si>
    <t xml:space="preserve">3-3-1</t>
  </si>
  <si>
    <t xml:space="preserve">AM04244;AM03525;AM07080;AM07322;AM05322;AM10778;AM02033;AM05103;AM03666;AM05057;AM07013;</t>
  </si>
  <si>
    <t xml:space="preserve">3-3-2</t>
  </si>
  <si>
    <t xml:space="preserve">AM00429;AM00447;AM00793;AM05176;AM05877;AM05957;AM12667;</t>
  </si>
  <si>
    <t xml:space="preserve">3-3-3</t>
  </si>
  <si>
    <t xml:space="preserve">AM12634;AM06333;AM05320;</t>
  </si>
  <si>
    <t xml:space="preserve">3-3-4</t>
  </si>
  <si>
    <t xml:space="preserve">AM07721;AM01220;AM09398;AM09926;</t>
  </si>
  <si>
    <t xml:space="preserve">3-4-1</t>
  </si>
  <si>
    <t xml:space="preserve">AM03741;AM05211;AM11134;AM07657;AM09064;AM02924;AM11332;AM05847;AM11585;AM12520;AM05332;AM05566;AM11491;AM11702;AM03129;AM09379;</t>
  </si>
  <si>
    <t xml:space="preserve">3-4-2</t>
  </si>
  <si>
    <t xml:space="preserve">AM05915;AM07896;AM11827;AM07568;AM04677;AM08930;AM11264;</t>
  </si>
  <si>
    <t xml:space="preserve">3-5-1</t>
  </si>
  <si>
    <t xml:space="preserve">AM02446;AM00485;AM01725;AM02006;AM02408;AM08107;AM08763;AM00396;AM03623;AM01534;AM09822;AM02047;AM12159;AM01702;AM06178;AM08035;AM03957;AM11230;</t>
  </si>
  <si>
    <t xml:space="preserve">3-5-2</t>
  </si>
  <si>
    <t xml:space="preserve">AM01273;AM06705;AM02032;AM09724;AM02264;</t>
  </si>
  <si>
    <t xml:space="preserve">3-5-3</t>
  </si>
  <si>
    <t xml:space="preserve">AM00753;AM00758;AM09154;AM09048;AM10188;</t>
  </si>
  <si>
    <t xml:space="preserve">3-6-1</t>
  </si>
  <si>
    <t xml:space="preserve">AM07624;AM09674;AM04968;AM05311;AM08353;AM12101;AM00626;AM05177;AM05397;AM06330;</t>
  </si>
  <si>
    <t xml:space="preserve">3-6-2</t>
  </si>
  <si>
    <t xml:space="preserve">AM04246;AM04066;AM08252;AM06683;AM11647;</t>
  </si>
  <si>
    <t xml:space="preserve">3-6-3</t>
  </si>
  <si>
    <t xml:space="preserve">AM00928R;AM02707;AM08236;</t>
  </si>
  <si>
    <t xml:space="preserve">3-7-1</t>
  </si>
  <si>
    <t xml:space="preserve">AM02044;AM09059;AM06686;AM04482;AM04531;AM02920;AM04035;AM09993;AM11651;AM12614;AM09358;AM03901;AM09958;</t>
  </si>
  <si>
    <t xml:space="preserve">3-7-2</t>
  </si>
  <si>
    <t xml:space="preserve">AM06889;AM02311;AM12346;</t>
  </si>
  <si>
    <t xml:space="preserve">3-8-1</t>
  </si>
  <si>
    <t xml:space="preserve">AM01276;AM08740;AM02510;AM03320;AM08747;AM01408;</t>
  </si>
  <si>
    <t xml:space="preserve">3-8-2</t>
  </si>
  <si>
    <t xml:space="preserve">AM05839;AM03072;AM11864;</t>
  </si>
  <si>
    <t xml:space="preserve">3-9-1</t>
  </si>
  <si>
    <t xml:space="preserve">AM00812;AM00550;AM05363;AM08664;AM11886;</t>
  </si>
  <si>
    <t xml:space="preserve">3-9-2</t>
  </si>
  <si>
    <t xml:space="preserve">AM02614;AM00734;AM01242;</t>
  </si>
  <si>
    <t xml:space="preserve">3-10-1</t>
  </si>
  <si>
    <t xml:space="preserve">AM04598;AM07065;AM05615;AM03331;AM08007;</t>
  </si>
  <si>
    <t xml:space="preserve">3-10-2</t>
  </si>
  <si>
    <t xml:space="preserve">AM11051;AM04713;AM07577;</t>
  </si>
  <si>
    <t xml:space="preserve">3-11-1</t>
  </si>
  <si>
    <t xml:space="preserve">AM02761;AM05531;AM07427;AM09201;AM12274;AM07015;AM07864;AM11166;AM05127;</t>
  </si>
  <si>
    <t xml:space="preserve">3-12-1</t>
  </si>
  <si>
    <t xml:space="preserve">AM00017;AM10623;AM04471;AM00720;AM02438;AM03353;AM06135;AM06855;</t>
  </si>
  <si>
    <t xml:space="preserve">3-13-1</t>
  </si>
  <si>
    <t xml:space="preserve">AM07131;AM11497;AM05845;AM07948;AM01198;</t>
  </si>
  <si>
    <t xml:space="preserve">3-14-1</t>
  </si>
  <si>
    <t xml:space="preserve">AM03595;AM05138;AM05773;AM06899;AM11608;AM02948;AM10519;AM04106;AM11328;</t>
  </si>
  <si>
    <t xml:space="preserve">3-15-1</t>
  </si>
  <si>
    <t xml:space="preserve">AM05695;AM07447;AM07584;AM11370;AM11542;</t>
  </si>
  <si>
    <t xml:space="preserve">3-16-1</t>
  </si>
  <si>
    <t xml:space="preserve">AM11221;AM06253;AM03105;AM09548;AM03505;</t>
  </si>
  <si>
    <t xml:space="preserve">3-16-2</t>
  </si>
  <si>
    <t xml:space="preserve">AM06621;AM10457;AM02729;AM04401;</t>
  </si>
  <si>
    <t xml:space="preserve">3-17-1</t>
  </si>
  <si>
    <t xml:space="preserve">AM00533;AM01795;AM01938;AM04781;AM05780;AM05857;AM07134;AM08357;</t>
  </si>
  <si>
    <t xml:space="preserve">3-18-1</t>
  </si>
  <si>
    <t xml:space="preserve">AM02097;AM00445R;AM02285;AM01442;AM08818;AM11983;</t>
  </si>
  <si>
    <t xml:space="preserve">3-18-2</t>
  </si>
  <si>
    <t xml:space="preserve">AM02062;AM03769;AM09670;</t>
  </si>
  <si>
    <t xml:space="preserve">3-19-1</t>
  </si>
  <si>
    <t xml:space="preserve">AM06332;AM09431;AM03179;AM10160;AM11802;</t>
  </si>
  <si>
    <t xml:space="preserve">3-20-1</t>
  </si>
  <si>
    <t xml:space="preserve">AM08591;AM00562;AM03780;AM07122;AM07341;</t>
  </si>
  <si>
    <t xml:space="preserve">3-21-1</t>
  </si>
  <si>
    <t xml:space="preserve">AM04652;AM08312;AM02757;</t>
  </si>
  <si>
    <t xml:space="preserve">3-22-1</t>
  </si>
  <si>
    <t xml:space="preserve">AM07460;AM09869;AM03342;AM05353;</t>
  </si>
  <si>
    <t xml:space="preserve">3-24-1</t>
  </si>
  <si>
    <t xml:space="preserve">AM09084;AM09856;AM05315;</t>
  </si>
  <si>
    <t xml:space="preserve">3-25-1</t>
  </si>
  <si>
    <t xml:space="preserve">AM12371;AM03279;AM05423;AM10981;AM11084;</t>
  </si>
  <si>
    <t xml:space="preserve">3-26-1</t>
  </si>
  <si>
    <t xml:space="preserve">AM02239;AM05401;AM08514;</t>
  </si>
  <si>
    <t xml:space="preserve">3-27-1</t>
  </si>
  <si>
    <t xml:space="preserve">AM06491;AM11896;AM12230;</t>
  </si>
  <si>
    <t xml:space="preserve">4-1-1</t>
  </si>
  <si>
    <t xml:space="preserve">AM00478;AM03149;AM08349;AM08836;AM04262;AM05562;AM08187;AM08299;AM09003;AM07941;AM09257;AM10092;</t>
  </si>
  <si>
    <t xml:space="preserve">4-1-2</t>
  </si>
  <si>
    <t xml:space="preserve">AM09786;AM02752;AM09622;</t>
  </si>
  <si>
    <t xml:space="preserve">4-2-1</t>
  </si>
  <si>
    <t xml:space="preserve">AM02846;AM10759;AM05879;AM11471;AM03187;AM04402;AM08301;AM09789;AM07161;</t>
  </si>
  <si>
    <t xml:space="preserve">4-3-1</t>
  </si>
  <si>
    <t xml:space="preserve">AM06376;AM10826;AM01980;AM02945;AM05029;AM05941;AM09141;AM09918;AM10584;AM11505;AM12435;AM04908;AM09677;AM10505;AM07462;AM12550;AM03064;AM03188;AM11715;AM02809;AM08833;AM09243;AM12013;</t>
  </si>
  <si>
    <t xml:space="preserve">4-3-2</t>
  </si>
  <si>
    <t xml:space="preserve">AM04009;AM10055;AM12717;</t>
  </si>
  <si>
    <t xml:space="preserve">4-4-1</t>
  </si>
  <si>
    <t xml:space="preserve">AM07071;AM12789;AM02188;AM05280;AM08041;AM10099;AM04748;AM07804;AM08062;</t>
  </si>
  <si>
    <t xml:space="preserve">4-4-2</t>
  </si>
  <si>
    <t xml:space="preserve">AM08134;AM07687;AM11041;AM12152;</t>
  </si>
  <si>
    <t xml:space="preserve">4-5-1</t>
  </si>
  <si>
    <t xml:space="preserve">AM04138;AM04312;AM08026;AM08224;AM08661;AM11127;AM06457;AM07384;AM08571;AM12420;AM08282;AM12352;</t>
  </si>
  <si>
    <t xml:space="preserve">4-6-1</t>
  </si>
  <si>
    <t xml:space="preserve">AM00425;AM02786;AM02879;AM06460;AM07459;AM07546;AM09050;AM10485;AM12278;</t>
  </si>
  <si>
    <t xml:space="preserve">4-7-1</t>
  </si>
  <si>
    <t xml:space="preserve">AM02214;AM05236;AM07380;AM07448;AM08378;AM09086;AM11401;AM11982;</t>
  </si>
  <si>
    <t xml:space="preserve">4-8-1</t>
  </si>
  <si>
    <t xml:space="preserve">AM06914;AM04586;AM09380;AM12602;AM06709;AM10168;</t>
  </si>
  <si>
    <t xml:space="preserve">4-9-1</t>
  </si>
  <si>
    <t xml:space="preserve">AM04003;AM06805;AM07506;AM09268;AM10982;AM12096;AM06381;AM07566;</t>
  </si>
  <si>
    <t xml:space="preserve">4-10-1</t>
  </si>
  <si>
    <t xml:space="preserve">AM00495;AM05008;AM09555;AM03021;AM05954;</t>
  </si>
  <si>
    <t xml:space="preserve">4-11-1</t>
  </si>
  <si>
    <t xml:space="preserve">AM04565;AM06267;AM07262;AM08347;AM09521;AM12050;AM04290;</t>
  </si>
  <si>
    <t xml:space="preserve">4-12-1</t>
  </si>
  <si>
    <t xml:space="preserve">AM01206;AM02989;AM03006;AM03301;AM03420;AM05359;AM06486;AM09422;AM11253;AM12870R;AM07079;AM10730;</t>
  </si>
  <si>
    <t xml:space="preserve">4-13-1</t>
  </si>
  <si>
    <t xml:space="preserve">AM04083;AM08600;AM08435;</t>
  </si>
  <si>
    <t xml:space="preserve">4-14-1</t>
  </si>
  <si>
    <t xml:space="preserve">AM07573;AM08477;AM03383;AM07619;AM03715;</t>
  </si>
  <si>
    <t xml:space="preserve">4-14-2</t>
  </si>
  <si>
    <t xml:space="preserve">AM10874;AM12528;AM12649;</t>
  </si>
  <si>
    <t xml:space="preserve">4-15-1</t>
  </si>
  <si>
    <t xml:space="preserve">AM02980;AM05947;AM10373;AM03137;AM02912;AM03495;</t>
  </si>
  <si>
    <t xml:space="preserve">4-16-1</t>
  </si>
  <si>
    <t xml:space="preserve">AM12083;AM12136;AM02309;AM04562;AM01774;</t>
  </si>
  <si>
    <t xml:space="preserve">4-17-1</t>
  </si>
  <si>
    <t xml:space="preserve">AM02616;AM06468;AM07437;AM10032;AM10754;AM11048;AM12297;AM05800;</t>
  </si>
  <si>
    <t xml:space="preserve">4-18-1</t>
  </si>
  <si>
    <t xml:space="preserve">AM03157;AM06283;AM10278;AM11093;AM04747;</t>
  </si>
  <si>
    <t xml:space="preserve">4-19-1</t>
  </si>
  <si>
    <t xml:space="preserve">AM04287;AM05013;AM10437;AM11512;AM12205;</t>
  </si>
  <si>
    <t xml:space="preserve">4-20-1</t>
  </si>
  <si>
    <t xml:space="preserve">AM07962;AM11325;AM01565;AM05064;AM09863;AM10865;</t>
  </si>
  <si>
    <t xml:space="preserve">4-21-1</t>
  </si>
  <si>
    <t xml:space="preserve">AM10428;AM01597;AM06029;AM10127;AM11840;</t>
  </si>
  <si>
    <t xml:space="preserve">4-22-1</t>
  </si>
  <si>
    <t xml:space="preserve">AM05712;AM07483;AM07649;AM11288;AM03323;AM04640;AM07544;</t>
  </si>
  <si>
    <t xml:space="preserve">4-23-1</t>
  </si>
  <si>
    <t xml:space="preserve">AM04123;AM12564;AM04977;AM12615;</t>
  </si>
  <si>
    <t xml:space="preserve">4-24-1</t>
  </si>
  <si>
    <t xml:space="preserve">AM12366;AM02816;AM03664;AM04234;AM06235;AM07979;</t>
  </si>
  <si>
    <t xml:space="preserve">4-25-1</t>
  </si>
  <si>
    <t xml:space="preserve">AM04552;AM10365;AM04940;AM08149;AM12910;</t>
  </si>
  <si>
    <t xml:space="preserve">4-26-1</t>
  </si>
  <si>
    <t xml:space="preserve">AM05558;AM09165;AM11206;AM04020;AM09382;AM10215;</t>
  </si>
  <si>
    <t xml:space="preserve">4-27-1</t>
  </si>
  <si>
    <t xml:space="preserve">AM03476;AM06176;AM05165;AM06848;AM05602;</t>
  </si>
  <si>
    <t xml:space="preserve">4-27-2</t>
  </si>
  <si>
    <t xml:space="preserve">AM04148;AM06825;AM07575;</t>
  </si>
  <si>
    <t xml:space="preserve">4-28-1</t>
  </si>
  <si>
    <t xml:space="preserve">AM03237;AM04818;AM05003;AM06903;AM09716;</t>
  </si>
  <si>
    <t xml:space="preserve">4-29-1</t>
  </si>
  <si>
    <t xml:space="preserve">AM02905;AM09798;AM12336;AM10352;</t>
  </si>
  <si>
    <t xml:space="preserve">4-30-1</t>
  </si>
  <si>
    <t xml:space="preserve">AM05114;AM08882;AM10195;AM02805;</t>
  </si>
  <si>
    <t xml:space="preserve">4-31-1</t>
  </si>
  <si>
    <t xml:space="preserve">AM09559;AM06297;AM09030;AM09888;</t>
  </si>
  <si>
    <t xml:space="preserve">5-1-1</t>
  </si>
  <si>
    <t xml:space="preserve">AM01510;AM02553;AM03139;AM03869;AM04360;AM04409;AM07530;AM07931;AM08273;AM08907;AM09861;AM12207;AM03577;AM04130;AM04895;AM05063;AM05392;AM10221;AM11510;AM02632;AM03590;AM07733;AM08875;AM04188;AM09494;AM10569;AM10656;AM11719;AM01465;AM04286;AM08766;AM04515;AM04829;AM05338;AM05797;AM06887;AM09142;AM10083;AM11208;AM11299;AM12387;AM04593;AM07825;AM08728;AM04596;AM05488;AM08408;AM05249;AM06740;AM08023;AM09946;AM11053;AM12024;AM07344;AM07681;AM12530;AM07791;AM10980;AM03048;AM06921;AM07994;AM08275;AM10576;AM10397;</t>
  </si>
  <si>
    <t xml:space="preserve">5-1-2</t>
  </si>
  <si>
    <t xml:space="preserve">AM11979;AM07939;AM08391;AM12628;AM01325;AM10330;AM05898;AM09196;</t>
  </si>
  <si>
    <t xml:space="preserve">5-1-3</t>
  </si>
  <si>
    <t xml:space="preserve">AM01329;AM06362;AM11540;AM11743;AM08372;AM02880;AM11676;AM11685;</t>
  </si>
  <si>
    <t xml:space="preserve">5-2-1</t>
  </si>
  <si>
    <t xml:space="preserve">AM01815;AM00743R;AM08593;AM00020R;AM03915;AM05851;AM03943;AM07955;AM09046;AM11277;AM09108;AM01724;AM03587;</t>
  </si>
  <si>
    <t xml:space="preserve">5-2-2</t>
  </si>
  <si>
    <t xml:space="preserve">AM06447;AM10081;AM02760;AM03537;AM05228;AM02270;AM11921;AM07449;AM03575;AM01660;</t>
  </si>
  <si>
    <t xml:space="preserve">5-2-3</t>
  </si>
  <si>
    <t xml:space="preserve">AM04425;AM01298;AM05030;AM01883;AM09186;</t>
  </si>
  <si>
    <t xml:space="preserve">5-2-4</t>
  </si>
  <si>
    <t xml:space="preserve">AM04798;AM06755;AM07116;AM06830;</t>
  </si>
  <si>
    <t xml:space="preserve">5-2-5</t>
  </si>
  <si>
    <t xml:space="preserve">AM09637;AM03232;AM10825;</t>
  </si>
  <si>
    <t xml:space="preserve">5-3-1</t>
  </si>
  <si>
    <t xml:space="preserve">AM09663;AM10329;AM02744;AM09459;AM10163;AM00101;AM05589;AM01618;AM07778;AM08126;AM08213;AM08868;AM10337;AM10712;AM12259;AM05262;AM05690;AM06426;AM10102;AM10411;AM10602;AM11415;AM02801;AM05878;AM07489;AM09707;AM10944;AM07663;AM11059;AM11678;</t>
  </si>
  <si>
    <t xml:space="preserve">5-3-2</t>
  </si>
  <si>
    <t xml:space="preserve">AM08684;AM01176;AM06822;AM06290;AM12017;AM10033;</t>
  </si>
  <si>
    <t xml:space="preserve">5-3-3</t>
  </si>
  <si>
    <t xml:space="preserve">AM07535;AM04891;AM10704;</t>
  </si>
  <si>
    <t xml:space="preserve">5-4-1</t>
  </si>
  <si>
    <t xml:space="preserve">AM02674;AM02797;AM03907;AM04979;AM05913;AM05983;AM06109;AM06375;AM06427;AM09390;AM10524;AM11063;AM11099;</t>
  </si>
  <si>
    <t xml:space="preserve">5-5-1</t>
  </si>
  <si>
    <t xml:space="preserve">AM01607;AM03551;AM03919;AM04674;AM04976;AM08466;AM12119;AM11721;AM12415;AM12746;AM02360;AM02790;AM06009;AM07366;</t>
  </si>
  <si>
    <t xml:space="preserve">5-6-1</t>
  </si>
  <si>
    <t xml:space="preserve">AM05337;AM12487;AM08013;AM11457;AM12176;AM07078;AM04689;AM10455;</t>
  </si>
  <si>
    <t xml:space="preserve">5-7-1</t>
  </si>
  <si>
    <t xml:space="preserve">AM03214;AM03294;AM08554;AM09233;AM00093;AM03257;AM06449;AM11932;AM12288;</t>
  </si>
  <si>
    <t xml:space="preserve">5-8-1</t>
  </si>
  <si>
    <t xml:space="preserve">AM02916;AM11758;AM01521;AM00287;AM00482R;AM00474R;AM00834;</t>
  </si>
  <si>
    <t xml:space="preserve">5-8-2</t>
  </si>
  <si>
    <t xml:space="preserve">AM00915;AM00990;AM02432;</t>
  </si>
  <si>
    <t xml:space="preserve">5-9-1</t>
  </si>
  <si>
    <t xml:space="preserve">AM05016;AM06804;AM07340;AM10938;AM11054;AM05004;AM06843;AM07007;</t>
  </si>
  <si>
    <t xml:space="preserve">5-9-2</t>
  </si>
  <si>
    <t xml:space="preserve">AM06553;AM11766;AM10119;</t>
  </si>
  <si>
    <t xml:space="preserve">5-10-1</t>
  </si>
  <si>
    <t xml:space="preserve">AM08935;AM00807R;AM08646;AM02384;AM09935;</t>
  </si>
  <si>
    <t xml:space="preserve">5-11-1</t>
  </si>
  <si>
    <t xml:space="preserve">AM04180;AM07169;AM02656;AM03479;AM04706;AM04851;AM06938;AM10085;</t>
  </si>
  <si>
    <t xml:space="preserve">5-12-1</t>
  </si>
  <si>
    <t xml:space="preserve">AM01407;AM01657;AM01932;</t>
  </si>
  <si>
    <t xml:space="preserve">5-12-2</t>
  </si>
  <si>
    <t xml:space="preserve">AM03806;AM07918;AM06423;</t>
  </si>
  <si>
    <t xml:space="preserve">5-13-1</t>
  </si>
  <si>
    <t xml:space="preserve">AM00998;AM05206;AM05818;AM05834;AM06463;AM07552;AM08999;AM09324;AM09826;</t>
  </si>
  <si>
    <t xml:space="preserve">5-14-1</t>
  </si>
  <si>
    <t xml:space="preserve">AM03506;AM03208;AM07880;</t>
  </si>
  <si>
    <t xml:space="preserve">5-15-1</t>
  </si>
  <si>
    <t xml:space="preserve">AM02434;AM02601;AM03636;AM06265;AM11937;AM01859;</t>
  </si>
  <si>
    <t xml:space="preserve">5-16-1</t>
  </si>
  <si>
    <t xml:space="preserve">AM02850;AM04650;AM07255;AM10585;AM02982;</t>
  </si>
  <si>
    <t xml:space="preserve">5-17-1</t>
  </si>
  <si>
    <t xml:space="preserve">AM02678;AM04266;AM01911;</t>
  </si>
  <si>
    <t xml:space="preserve">5-18-1</t>
  </si>
  <si>
    <t xml:space="preserve">AM04081;AM10325;AM11215;</t>
  </si>
  <si>
    <t xml:space="preserve">5-19-1</t>
  </si>
  <si>
    <t xml:space="preserve">AM04592;AM05095;AM11256;AM08385;AM11928;</t>
  </si>
  <si>
    <t xml:space="preserve">5-20-1</t>
  </si>
  <si>
    <t xml:space="preserve">AM07305;AM09581;AM10124;</t>
  </si>
  <si>
    <t xml:space="preserve">5-21-1</t>
  </si>
  <si>
    <t xml:space="preserve">AM00119;AM03462;AM08683;AM00433;</t>
  </si>
  <si>
    <t xml:space="preserve">6-1-1</t>
  </si>
  <si>
    <t xml:space="preserve">AM03744;AM04260;AM05927;AM05932;AM06199;AM06542;AM06568;AM07464;AM10047;AM11026;AM11462;AM11603;AM02551;AM03162;AM05537;AM08291;AM09522;AM12454;AM02892;AM03680;AM03968;AM08081;AM10051;AM03768;AM04743;AM06146;AM06183;AM07622;AM08861;AM08866;AM03884;AM07493;AM08777;AM09024;AM05000;AM07775;AM07607;AM11448;</t>
  </si>
  <si>
    <t xml:space="preserve">6-1-2</t>
  </si>
  <si>
    <t xml:space="preserve">AM10471;AM09045;AM03850;AM07150;AM08952;AM09214;AM11036;</t>
  </si>
  <si>
    <t xml:space="preserve">6-1-3</t>
  </si>
  <si>
    <t xml:space="preserve">AM10901;AM05785;AM06693;</t>
  </si>
  <si>
    <t xml:space="preserve">6-2-1</t>
  </si>
  <si>
    <t xml:space="preserve">AM03394;AM04077;AM06036;AM07754;AM03375;AM05869;AM05376;AM07074;AM08159;AM09541;AM09823;AM03584;AM09420;AM10967;AM05386;AM10454;AM11711;</t>
  </si>
  <si>
    <t xml:space="preserve">6-2-2</t>
  </si>
  <si>
    <t xml:space="preserve">AM05891;AM07596;AM10121;AM05946;</t>
  </si>
  <si>
    <t xml:space="preserve">6-3-1</t>
  </si>
  <si>
    <t xml:space="preserve">AM01825;AM04363;AM05682;AM06445;AM06898;AM10206;AM11137;AM12853;AM07111;AM10678;AM11792;</t>
  </si>
  <si>
    <t xml:space="preserve">6-4-1</t>
  </si>
  <si>
    <t xml:space="preserve">AM02203;AM04512;AM04936;AM05306;AM06530;AM08885;AM09270;AM10266;AM11554;AM01284;AM04306;</t>
  </si>
  <si>
    <t xml:space="preserve">6-5-1</t>
  </si>
  <si>
    <t xml:space="preserve">AM11113;AM12369;AM01782;AM02815;AM11725;AM04739;AM09192;</t>
  </si>
  <si>
    <t xml:space="preserve">6-5-2</t>
  </si>
  <si>
    <t xml:space="preserve">AM11771;AM04494;AM07670;</t>
  </si>
  <si>
    <t xml:space="preserve">6-6-1</t>
  </si>
  <si>
    <t xml:space="preserve">AM00646;AM08835;AM10854;AM00216;AM00713R;AM11748;AM00588;AM10217;AM10327;</t>
  </si>
  <si>
    <t xml:space="preserve">6-6-2</t>
  </si>
  <si>
    <t xml:space="preserve">AM03809;AM05661;AM01751;AM00847;AM03847;AM06837;AM11519;</t>
  </si>
  <si>
    <t xml:space="preserve">6-6-3</t>
  </si>
  <si>
    <t xml:space="preserve">AM01063;AM12456;AM02613;AM03054;AM10509;</t>
  </si>
  <si>
    <t xml:space="preserve">6-6-4</t>
  </si>
  <si>
    <t xml:space="preserve">AM01754;AM00461;AM02651;AM11828;</t>
  </si>
  <si>
    <t xml:space="preserve">6-6-5</t>
  </si>
  <si>
    <t xml:space="preserve">AM06927;AM02319;AM11620;</t>
  </si>
  <si>
    <t xml:space="preserve">6-7-1</t>
  </si>
  <si>
    <t xml:space="preserve">AM02758;AM03828;AM05235;AM05715;AM02350;AM09164;</t>
  </si>
  <si>
    <t xml:space="preserve">6-8-1</t>
  </si>
  <si>
    <t xml:space="preserve">AM03906;AM05709;AM06282;AM09671;AM10044;AM11244;</t>
  </si>
  <si>
    <t xml:space="preserve">6-9-1</t>
  </si>
  <si>
    <t xml:space="preserve">AM03923;AM06798;AM07984;AM09728;AM10024;AM11384;AM11680;</t>
  </si>
  <si>
    <t xml:space="preserve">6-10-1</t>
  </si>
  <si>
    <t xml:space="preserve">AM03159;AM03984;AM08404;AM09028;AM12695;AM07302;AM09736;</t>
  </si>
  <si>
    <t xml:space="preserve">6-11-1</t>
  </si>
  <si>
    <t xml:space="preserve">AM03310;AM06466;AM07181;AM08034;AM08257;AM09104;AM09250;AM10528;AM11762;</t>
  </si>
  <si>
    <t xml:space="preserve">6-12-1</t>
  </si>
  <si>
    <t xml:space="preserve">AM01358;AM00497;AM00717;AM02114;AM12845;AM00543;</t>
  </si>
  <si>
    <t xml:space="preserve">6-13-1</t>
  </si>
  <si>
    <t xml:space="preserve">AM06641;AM08973;AM09049;AM10920;AM01790;AM05243;AM06485;</t>
  </si>
  <si>
    <t xml:space="preserve">6-14-1</t>
  </si>
  <si>
    <t xml:space="preserve">AM01987;AM04434;AM06074;AM02561;</t>
  </si>
  <si>
    <t xml:space="preserve">6-15-1</t>
  </si>
  <si>
    <t xml:space="preserve">AM03116;AM05296;AM06745;AM08513;AM09427;AM12187;AM12804;</t>
  </si>
  <si>
    <t xml:space="preserve">6-16-1</t>
  </si>
  <si>
    <t xml:space="preserve">AM03497;AM04995;AM09536;AM04795;</t>
  </si>
  <si>
    <t xml:space="preserve">6-17-1</t>
  </si>
  <si>
    <t xml:space="preserve">AM07751;AM07928;AM10023;</t>
  </si>
  <si>
    <t xml:space="preserve">6-18-1</t>
  </si>
  <si>
    <t xml:space="preserve">AM01767;AM04772;AM04883;AM11442;AM07031;</t>
  </si>
  <si>
    <t xml:space="preserve">6-19-1</t>
  </si>
  <si>
    <t xml:space="preserve">AM05580;AM08154;AM08705;AM10983;AM12238;AM12651;</t>
  </si>
  <si>
    <t xml:space="preserve">6-20-1</t>
  </si>
  <si>
    <t xml:space="preserve">AM03195;AM05563;AM10573;AM12183;AM09655;</t>
  </si>
  <si>
    <t xml:space="preserve">6-21-1</t>
  </si>
  <si>
    <t xml:space="preserve">AM02769;AM03401;AM04839;AM06019;AM10995;</t>
  </si>
  <si>
    <t xml:space="preserve">6-22-1</t>
  </si>
  <si>
    <t xml:space="preserve">AM03837;AM03865;AM04866;AM06558;AM11734;</t>
  </si>
  <si>
    <t xml:space="preserve">7-1-1</t>
  </si>
  <si>
    <t xml:space="preserve">AM01485;AM00660;AM00307;AM01268;AM01719;AM00767R;AM00818;AM00582;AM00624R;AM01681;AM02094;AM05813;AM06486R;AM12800;AM00295;AM11915;AM12250;AM00367R;AM00525R;AM00643;AM00711R;AM00723R;AM00806;AM00935R;AM02349;AM02787;AM05506;AM09087;AM09198;AM00181;AM03677;AM00381;AM00790R;AM00811R;AM01626;AM01269;AM01533;AM07001;AM01912;AM06488R;AM05077;AM06489;AM07107;AM00301;AM02116;AM03206;AM03704;AM11665;AM12421;AM00292;AM00628R;AM08288;AM11655;</t>
  </si>
  <si>
    <t xml:space="preserve">7-1-2</t>
  </si>
  <si>
    <t xml:space="preserve">AM00788;AM00819;AM01640;AM07315;AM01906;AM02743;AM02470;AM06383;AM00681R;AM04679;</t>
  </si>
  <si>
    <t xml:space="preserve">7-1-3</t>
  </si>
  <si>
    <t xml:space="preserve">AM02212;AM02399;AM00600;AM01470;AM07212;AM01598;AM01620;AM02145;AM02509;</t>
  </si>
  <si>
    <t xml:space="preserve">7-1-4</t>
  </si>
  <si>
    <t xml:space="preserve">AM00417R;AM05581;AM03936;AM06547;</t>
  </si>
  <si>
    <t xml:space="preserve">7-1-5</t>
  </si>
  <si>
    <t xml:space="preserve">AM00938;AM10830;AM06851;AM12787;</t>
  </si>
  <si>
    <t xml:space="preserve">7-1-6</t>
  </si>
  <si>
    <t xml:space="preserve">AM12206;AM06559;AM01885;AM12171;</t>
  </si>
  <si>
    <t xml:space="preserve">7-2-1</t>
  </si>
  <si>
    <t xml:space="preserve">AM02135;AM04034;AM05662;AM06129;AM00715R;AM00900R;AM01267;AM02423;AM05961;AM07507;AM00586;AM12690;AM04460;AM05216;AM03313;AM00312;AM06063;AM09515;AM09526;</t>
  </si>
  <si>
    <t xml:space="preserve">7-2-2</t>
  </si>
  <si>
    <t xml:space="preserve">AM02396;AM03501;AM04558;AM07473;AM03128;AM01212;AM01870;</t>
  </si>
  <si>
    <t xml:space="preserve">7-2-3</t>
  </si>
  <si>
    <t xml:space="preserve">AM11942;AM01226;AM02002;</t>
  </si>
  <si>
    <t xml:space="preserve">7-3-1</t>
  </si>
  <si>
    <t xml:space="preserve">AM01854;AM02289;AM03539;AM04505;AM01094;AM03296;AM04926;AM07287;AM12298;AM03117;AM10259;AM12501;AM03601;AM04415;AM05330;AM05590;AM12499;AM04614;AM11623;AM06440;AM07820;AM08207;AM07945;AM11066;AM03107;AM04609;AM12301;AM10264;AM09014;AM10949;AM05106;AM02385;</t>
  </si>
  <si>
    <t xml:space="preserve">7-3-2</t>
  </si>
  <si>
    <t xml:space="preserve">AM07389;AM08989;AM12108;AM02535;AM01252;AM02456;AM03391;</t>
  </si>
  <si>
    <t xml:space="preserve">7-3-3</t>
  </si>
  <si>
    <t xml:space="preserve">AM06663;AM06879;AM00633;</t>
  </si>
  <si>
    <t xml:space="preserve">7-4-1</t>
  </si>
  <si>
    <t xml:space="preserve">AM00657R;AM03360;AM06337;AM11829;AM00632R;AM07256;AM00189;AM04114;AM09944;</t>
  </si>
  <si>
    <t xml:space="preserve">7-4-2</t>
  </si>
  <si>
    <t xml:space="preserve">AM02715;AM00024;AM00697;AM02606;</t>
  </si>
  <si>
    <t xml:space="preserve">7-5-1</t>
  </si>
  <si>
    <t xml:space="preserve">AM07661;AM09889;AM11691;AM00468;AM01222;</t>
  </si>
  <si>
    <t xml:space="preserve">7-6-1</t>
  </si>
  <si>
    <t xml:space="preserve">AM00262;AM01158;AM01271;AM01908;AM00647;AM02750;AM01258;AM10851;AM00932R;AM00836;AM01492;</t>
  </si>
  <si>
    <t xml:space="preserve">7-6-2</t>
  </si>
  <si>
    <t xml:space="preserve">AM00049R;AM11010;AM12885;</t>
  </si>
  <si>
    <t xml:space="preserve">7-7-1</t>
  </si>
  <si>
    <t xml:space="preserve">AM00943R;AM01948;AM02527;AM03795;AM05883;AM10153;AM01256;AM00897;</t>
  </si>
  <si>
    <t xml:space="preserve">7-8-1</t>
  </si>
  <si>
    <t xml:space="preserve">AM03488;AM03644;AM10990;AM02957;AM04664;AM07409;AM04185;AM04750;AM10812;AM00542;AM02937;</t>
  </si>
  <si>
    <t xml:space="preserve">7-8-2</t>
  </si>
  <si>
    <t xml:space="preserve">AM08440;AM11490;AM05365;AM08209;AM04826;</t>
  </si>
  <si>
    <t xml:space="preserve">7-9-1</t>
  </si>
  <si>
    <t xml:space="preserve">AM01791;AM00642;AM01084;AM02069;AM07046;AM12723;AM12849;</t>
  </si>
  <si>
    <t xml:space="preserve">7-10-1</t>
  </si>
  <si>
    <t xml:space="preserve">AM00535R;AM08284;AM00436;AM09287;</t>
  </si>
  <si>
    <t xml:space="preserve">7-11-1</t>
  </si>
  <si>
    <t xml:space="preserve">AM00330;AM08908;AM00924R;AM02564;AM11533;</t>
  </si>
  <si>
    <t xml:space="preserve">7-12-1</t>
  </si>
  <si>
    <t xml:space="preserve">AM01401;AM04017;AM01834;</t>
  </si>
  <si>
    <t xml:space="preserve">7-13-1</t>
  </si>
  <si>
    <t xml:space="preserve">AM00749R;AM03095;AM01700;</t>
  </si>
  <si>
    <t xml:space="preserve">7-14-1</t>
  </si>
  <si>
    <t xml:space="preserve">AM00524;AM03913;AM04756;AM07998;</t>
  </si>
  <si>
    <t xml:space="preserve">7-16-1</t>
  </si>
  <si>
    <t xml:space="preserve">AM00796R;AM03174;AM05687;AM09940;AM11219;</t>
  </si>
  <si>
    <t xml:space="preserve">8-1-1</t>
  </si>
  <si>
    <t xml:space="preserve">AM01197;AM01548;AM01584;AM01800;AM01804;AM02102;AM01161;AM01785;AM02500;AM01047;AM01763;AM01946;AM01416;</t>
  </si>
  <si>
    <t xml:space="preserve">8-1-2</t>
  </si>
  <si>
    <t xml:space="preserve">AM01371;AM12902;AM01251;AM02176;</t>
  </si>
  <si>
    <t xml:space="preserve">8-2-1</t>
  </si>
  <si>
    <t xml:space="preserve">AM00395;AM00453;AM00603;AM00831;AM01348;AM01373;AM01758;AM01821;AM01895;AM02008;AM02146;AM02433;AM02455;AM02541;AM05614;AM07744;AM08176;AM10364;AM10513;AM10700;AM11305;AM12359;AM06399;</t>
  </si>
  <si>
    <t xml:space="preserve">8-3-1</t>
  </si>
  <si>
    <t xml:space="preserve">AM00799;AM01031;AM01954;AM02099;AM03986;AM02152;AM05345;AM06890;</t>
  </si>
  <si>
    <t xml:space="preserve">8-4-1</t>
  </si>
  <si>
    <t xml:space="preserve">AM00065;AM01369;AM01770;AM01865;AM02517;AM04295;AM07812;AM09801;AM02232;</t>
  </si>
  <si>
    <t xml:space="preserve">8-5-1</t>
  </si>
  <si>
    <t xml:space="preserve">AM00452;AM01070;AM01290;AM01604;AM02425;AM02485;AM02586;AM02812;AM03330;AM06025;AM07144;AM12043;AM02216;</t>
  </si>
  <si>
    <t xml:space="preserve">8-6-1</t>
  </si>
  <si>
    <t xml:space="preserve">AM01167;AM01411;AM01746;AM01753;AM02025;AM07932;</t>
  </si>
  <si>
    <t xml:space="preserve">8-7-1</t>
  </si>
  <si>
    <t xml:space="preserve">AM01306;AM11487;AM01150;AM08841;</t>
  </si>
  <si>
    <t xml:space="preserve">8-8-1</t>
  </si>
  <si>
    <t xml:space="preserve">AM00382;AM01029;AM01313;AM10447;AM02301;</t>
  </si>
  <si>
    <t xml:space="preserve">8-9-1</t>
  </si>
  <si>
    <t xml:space="preserve">AM12833;AM12884;AM00837;AM01301;AM01539;AM06187;</t>
  </si>
  <si>
    <t xml:space="preserve">8-10-1</t>
  </si>
  <si>
    <t xml:space="preserve">AM01573;AM04267;AM05472;AM05884;AM12066;AM12580;</t>
  </si>
  <si>
    <t xml:space="preserve">8-11-1</t>
  </si>
  <si>
    <t xml:space="preserve">AM05592;AM06379;AM06498;AM08382;AM01332;AM08152;</t>
  </si>
  <si>
    <t xml:space="preserve">8-12-1</t>
  </si>
  <si>
    <t xml:space="preserve">AM05116;AM06894;AM08796;AM10374;AM11024;AM11117;AM12063;</t>
  </si>
  <si>
    <t xml:space="preserve">8-13-1</t>
  </si>
  <si>
    <t xml:space="preserve">AM01204;AM01631;AM02313;AM01755;</t>
  </si>
  <si>
    <t xml:space="preserve">9-1-1</t>
  </si>
  <si>
    <t xml:space="preserve">AM09855;AM03432;AM04103;AM05795;AM06675;AM02906;AM12661;AM05024;AM12088;AM05672;AM06809;AM03912;AM08174;AM03324;AM08589;AM06976;AM08470;AM12361;AM08476;AM09441;AM03944;</t>
  </si>
  <si>
    <t xml:space="preserve">9-1-2</t>
  </si>
  <si>
    <t xml:space="preserve">AM07163;AM11068;AM04728;AM12455;AM05209;AM11209;AM06306;AM06263;AM11326;</t>
  </si>
  <si>
    <t xml:space="preserve">9-1-3</t>
  </si>
  <si>
    <t xml:space="preserve">AM03407;AM01958;AM02654;</t>
  </si>
  <si>
    <t xml:space="preserve">9-2-1</t>
  </si>
  <si>
    <t xml:space="preserve">AM03558;AM03930;AM07844;AM09508;AM11499;AM11962;AM02831;AM12112;AM02754;AM03339;AM03118;AM08776;AM03737;AM05290;</t>
  </si>
  <si>
    <t xml:space="preserve">9-3-1</t>
  </si>
  <si>
    <t xml:space="preserve">AM01067;AM04370;AM05948;AM07717;AM03942;AM04794;AM06717;</t>
  </si>
  <si>
    <t xml:space="preserve">9-4-1</t>
  </si>
  <si>
    <t xml:space="preserve">AM05774;AM06730;AM12117;AM06586;AM08997;AM09076;AM12758;AM02711;AM10593;</t>
  </si>
  <si>
    <t xml:space="preserve">9-4-2</t>
  </si>
  <si>
    <t xml:space="preserve">AM01833;AM04366;AM12110;</t>
  </si>
  <si>
    <t xml:space="preserve">9-5-1</t>
  </si>
  <si>
    <t xml:space="preserve">AM04566;AM07898;AM07940;AM11171;AM06456;AM07726;AM01729;</t>
  </si>
  <si>
    <t xml:space="preserve">9-5-2</t>
  </si>
  <si>
    <t xml:space="preserve">AM02976;AM02607;AM09996;</t>
  </si>
  <si>
    <t xml:space="preserve">9-6-1</t>
  </si>
  <si>
    <t xml:space="preserve">AM05561;AM06114;AM07876;AM10131;AM04300;AM05824;AM07861;AM09630;</t>
  </si>
  <si>
    <t xml:space="preserve">9-7-1</t>
  </si>
  <si>
    <t xml:space="preserve">AM03165;AM04320;AM09556;AM06562;AM08449;AM08725;AM09685;</t>
  </si>
  <si>
    <t xml:space="preserve">9-8-1</t>
  </si>
  <si>
    <t xml:space="preserve">AM00492;AM02468;AM01140;AM03579;AM02218;AM02636;AM09237;AM09308;AM01188;AM08812;</t>
  </si>
  <si>
    <t xml:space="preserve">9-8-2</t>
  </si>
  <si>
    <t xml:space="preserve">AM11578;AM00517R;AM03281;AM03762;</t>
  </si>
  <si>
    <t xml:space="preserve">9-8-3</t>
  </si>
  <si>
    <t xml:space="preserve">AM09213;AM07702;AM09558;</t>
  </si>
  <si>
    <t xml:space="preserve">9-9-1</t>
  </si>
  <si>
    <t xml:space="preserve">AM04175;AM04723;AM09412;AM03034;AM03039;AM08398;AM11509;</t>
  </si>
  <si>
    <t xml:space="preserve">9-10-1</t>
  </si>
  <si>
    <t xml:space="preserve">AM06037;AM07285;AM07549;AM04177;AM07220;</t>
  </si>
  <si>
    <t xml:space="preserve">9-11-1</t>
  </si>
  <si>
    <t xml:space="preserve">AM04304;AM07705;AM02988;AM04040;AM07971;</t>
  </si>
  <si>
    <t xml:space="preserve">9-12-1</t>
  </si>
  <si>
    <t xml:space="preserve">AM09985;AM10507;AM10775;AM02763;AM03566;</t>
  </si>
  <si>
    <t xml:space="preserve">9-13-1</t>
  </si>
  <si>
    <t xml:space="preserve">AM03365;AM07742;AM11163;</t>
  </si>
  <si>
    <t xml:space="preserve">9-14-1</t>
  </si>
  <si>
    <t xml:space="preserve">AM04803;AM05648;AM06612;</t>
  </si>
  <si>
    <t xml:space="preserve">9-15-1</t>
  </si>
  <si>
    <t xml:space="preserve">AM07327;AM07510;AM05428;AM07479;AM11530;</t>
  </si>
  <si>
    <t xml:space="preserve">9-16-1</t>
  </si>
  <si>
    <t xml:space="preserve">AM04962;AM03671;AM08623;AM10738;AM10816;</t>
  </si>
  <si>
    <t xml:space="preserve">10-1-1</t>
  </si>
  <si>
    <t xml:space="preserve">AM00002;AM01059;AM01491;AM01710;AM01722;AM02373;AM03115;AM04392;AM00611;AM05761;AM12848R;AM01418;AM00733;</t>
  </si>
  <si>
    <t xml:space="preserve">10-2-1</t>
  </si>
  <si>
    <t xml:space="preserve">AM04516;AM02972;AM05403;AM09445;AM09681;AM07030;</t>
  </si>
  <si>
    <t xml:space="preserve">10-3-1</t>
  </si>
  <si>
    <t xml:space="preserve">AM01896;AM04002;AM00976;AM01381;AM01984;</t>
  </si>
  <si>
    <t xml:space="preserve">10-4-1</t>
  </si>
  <si>
    <t xml:space="preserve">AM02725;AM03978;AM04612;AM06699;AM09345;AM10426;AM10709;</t>
  </si>
  <si>
    <t xml:space="preserve">10-5-1</t>
  </si>
  <si>
    <t xml:space="preserve">AM02068;AM01464;AM02251;AM02496;AM12565;</t>
  </si>
  <si>
    <t xml:space="preserve">10-6-1</t>
  </si>
  <si>
    <t xml:space="preserve">AM04207;AM10682;AM12061;AM12228;AM12426;</t>
  </si>
  <si>
    <t xml:space="preserve">10-7-1</t>
  </si>
  <si>
    <t xml:space="preserve">AM12581;AM02508;AM04624;AM04882;</t>
  </si>
  <si>
    <t xml:space="preserve">10-8-1</t>
  </si>
  <si>
    <t xml:space="preserve">AM04448;AM08912;AM09578;AM12622;</t>
  </si>
  <si>
    <t xml:space="preserve">10-9-1</t>
  </si>
  <si>
    <t xml:space="preserve">AM00722;AM04313;AM09428;AM10926;AM11619;AM12281;</t>
  </si>
  <si>
    <t xml:space="preserve">10-10-1</t>
  </si>
  <si>
    <t xml:space="preserve">AM00802;AM10705;AM00699;AM09767;</t>
  </si>
  <si>
    <t xml:space="preserve">10-11-1</t>
  </si>
  <si>
    <t xml:space="preserve">AM01005;AM01773;AM10120;AM02968;</t>
  </si>
  <si>
    <t xml:space="preserve">10-12-1</t>
  </si>
  <si>
    <t xml:space="preserve">AM01243;AM07617;AM08710;AM00766;</t>
  </si>
  <si>
    <t xml:space="preserve">10-13-1</t>
  </si>
  <si>
    <t xml:space="preserve">AM01699;AM01740;AM01801;AM11061;AM12624;AM08647;</t>
  </si>
  <si>
    <t xml:space="preserve">11-1-1</t>
  </si>
  <si>
    <t xml:space="preserve">AM01379;AM08290;AM07916;AM00234;AM00364;AM04853;AM11357;AM00225;</t>
  </si>
  <si>
    <t xml:space="preserve">11-1-2</t>
  </si>
  <si>
    <t xml:space="preserve">AM09945;AM01046;AM03881;</t>
  </si>
  <si>
    <t xml:space="preserve">11-2-1</t>
  </si>
  <si>
    <t xml:space="preserve">AM00669R;AM00670;AM01142;AM04535;AM10298;AM12322;AM09929;</t>
  </si>
  <si>
    <t xml:space="preserve">11-3-1</t>
  </si>
  <si>
    <t xml:space="preserve">AM00934;AM04930;AM00779R;AM00828;AM00981;AM01732;AM05739;AM08781;AM09537;</t>
  </si>
  <si>
    <t xml:space="preserve">11-4-1</t>
  </si>
  <si>
    <t xml:space="preserve">AM08332;AM12753R;AM12905;AM02873;AM07978;AM09062;</t>
  </si>
  <si>
    <t xml:space="preserve">11-5-1</t>
  </si>
  <si>
    <t xml:space="preserve">AM01549;AM02295;AM12779;AM06049;AM09628;AM11296;</t>
  </si>
  <si>
    <t xml:space="preserve">11-6-1</t>
  </si>
  <si>
    <t xml:space="preserve">AM00687R;AM11738;AM11888;AM02439;AM11650;</t>
  </si>
  <si>
    <t xml:space="preserve">11-6-2</t>
  </si>
  <si>
    <t xml:space="preserve">AM05381;AM10170;AM11106;</t>
  </si>
  <si>
    <t xml:space="preserve">11-7-1</t>
  </si>
  <si>
    <t xml:space="preserve">AM00334;AM01071;AM09875;AM10945;AM11135;</t>
  </si>
  <si>
    <t xml:space="preserve">11-8-1</t>
  </si>
  <si>
    <t xml:space="preserve">AM00411;AM02067;AM04604;AM10959;</t>
  </si>
  <si>
    <t xml:space="preserve">11-9-1</t>
  </si>
  <si>
    <t xml:space="preserve">AM03332;AM07595;AM11123;AM00268;AM00318;AM00871;AM10155;</t>
  </si>
  <si>
    <t xml:space="preserve">11-10-1</t>
  </si>
  <si>
    <t xml:space="preserve">AM09170;AM00794;AM01900;AM02495;AM12706R;</t>
  </si>
  <si>
    <t xml:space="preserve">11-11-1</t>
  </si>
  <si>
    <t xml:space="preserve">AM02612;AM12266;AM00344;AM03526;</t>
  </si>
  <si>
    <t xml:space="preserve">12-1-1</t>
  </si>
  <si>
    <t xml:space="preserve">AM12685;AM11658;AM05109;AM06108;AM00769R;AM07247;AM08261;</t>
  </si>
  <si>
    <t xml:space="preserve">12-1-2</t>
  </si>
  <si>
    <t xml:space="preserve">AM06883;AM06906;AM00627;AM09365;</t>
  </si>
  <si>
    <t xml:space="preserve">12-1-3</t>
  </si>
  <si>
    <t xml:space="preserve">AM01143;AM04259;AM01021R;AM01483;</t>
  </si>
  <si>
    <t xml:space="preserve">12-2-1</t>
  </si>
  <si>
    <t xml:space="preserve">AM07002;AM03194;AM06930;AM03309;AM08703;</t>
  </si>
  <si>
    <t xml:space="preserve">12-2-2</t>
  </si>
  <si>
    <t xml:space="preserve">AM08650;AM03783;AM03857;</t>
  </si>
  <si>
    <t xml:space="preserve">12-3-1</t>
  </si>
  <si>
    <t xml:space="preserve">AM05930;AM01020;AM01395;AM00606R;</t>
  </si>
  <si>
    <t xml:space="preserve">12-4-1</t>
  </si>
  <si>
    <t xml:space="preserve">AM10594;AM00850R;AM09828;AM00942;AM04877;</t>
  </si>
  <si>
    <t xml:space="preserve">12-5-1</t>
  </si>
  <si>
    <t xml:space="preserve">AM04036;AM01040;AM00639R;AM02826;</t>
  </si>
  <si>
    <t xml:space="preserve">12-5-2</t>
  </si>
  <si>
    <t xml:space="preserve">AM05639;AM07197;AM07481;</t>
  </si>
  <si>
    <t xml:space="preserve">12-6-1</t>
  </si>
  <si>
    <t xml:space="preserve">AM00679;AM08194;AM02714;AM03229;AM05229;</t>
  </si>
  <si>
    <t xml:space="preserve">12-6-2</t>
  </si>
  <si>
    <t xml:space="preserve">AM09824;AM00651;AM00718;AM04745;</t>
  </si>
  <si>
    <t xml:space="preserve">12-7-1</t>
  </si>
  <si>
    <t xml:space="preserve">AM02569;AM02598;AM08171;AM08814;</t>
  </si>
  <si>
    <t xml:space="preserve">12-12-1</t>
  </si>
  <si>
    <t xml:space="preserve">AM00261;AM00385;AM03471;</t>
  </si>
  <si>
    <t xml:space="preserve">12-13-1</t>
  </si>
  <si>
    <t xml:space="preserve">AM05302;AM08855;AM09205;</t>
  </si>
  <si>
    <t xml:space="preserve">13-1-1</t>
  </si>
  <si>
    <t xml:space="preserve">AM03903;AM09981;AM04879;AM06390;AM08778;</t>
  </si>
  <si>
    <t xml:space="preserve">13-1-2</t>
  </si>
  <si>
    <t xml:space="preserve">AM04971;AM02157;AM03764;AM05259;</t>
  </si>
  <si>
    <t xml:space="preserve">13-2-1</t>
  </si>
  <si>
    <t xml:space="preserve">AM08040;AM11654;AM12806;AM11521;</t>
  </si>
  <si>
    <t xml:space="preserve">13-3-1</t>
  </si>
  <si>
    <t xml:space="preserve">AM07706;AM09029;AM11816;</t>
  </si>
  <si>
    <t xml:space="preserve">13-4-1</t>
  </si>
  <si>
    <t xml:space="preserve">AM09416;AM02709;AM12367;</t>
  </si>
  <si>
    <t xml:space="preserve">14-1-1</t>
  </si>
  <si>
    <t xml:space="preserve">AM00987;AM07716;AM08401;AM03020;AM11260;AM12282;</t>
  </si>
  <si>
    <t xml:space="preserve">14-1-2</t>
  </si>
  <si>
    <t xml:space="preserve">AM02085;AM09564;AM12638;AM04023;AM12354;</t>
  </si>
  <si>
    <t xml:space="preserve">14-1-3</t>
  </si>
  <si>
    <t xml:space="preserve">AM05078;AM08433;AM08769;</t>
  </si>
  <si>
    <t xml:space="preserve">14-2-1</t>
  </si>
  <si>
    <t xml:space="preserve">AM05447;AM03969;AM08743;AM09966;AM11380;AM04589;AM08765;</t>
  </si>
  <si>
    <t xml:space="preserve">14-3-1</t>
  </si>
  <si>
    <t xml:space="preserve">AM12841R;AM07414;AM10836;</t>
  </si>
  <si>
    <t xml:space="preserve">14-4-1</t>
  </si>
  <si>
    <t xml:space="preserve">AM04642;AM06046;AM07569;AM01282;</t>
  </si>
  <si>
    <t xml:space="preserve">14-5-1</t>
  </si>
  <si>
    <t xml:space="preserve">AM04613;AM00086;AM03742;AM06521;</t>
  </si>
  <si>
    <t xml:space="preserve">14-6-1</t>
  </si>
  <si>
    <t xml:space="preserve">AM08767;AM10162;AM02549;AM01559;</t>
  </si>
  <si>
    <t xml:space="preserve">14-6-2</t>
  </si>
  <si>
    <t xml:space="preserve">AM05382;AM07004;AM10932;</t>
  </si>
  <si>
    <t xml:space="preserve">14-7-1</t>
  </si>
  <si>
    <t xml:space="preserve">AM09056;AM01441;AM07678;AM12627;AM03395;AM04169;AM07106;</t>
  </si>
  <si>
    <t xml:space="preserve">14-8-1</t>
  </si>
  <si>
    <t xml:space="preserve">AM05642;AM04978;AM06026;AM08130;AM05150;</t>
  </si>
  <si>
    <t xml:space="preserve">14-9-1</t>
  </si>
  <si>
    <t xml:space="preserve">AM07991;AM02901;AM01756;AM08087;</t>
  </si>
  <si>
    <t xml:space="preserve">14-10-1</t>
  </si>
  <si>
    <t xml:space="preserve">AM01370;AM06068;AM03812;AM05553;</t>
  </si>
  <si>
    <t xml:space="preserve">14-12-1</t>
  </si>
  <si>
    <t xml:space="preserve">AM05335;AM07710;AM09930;</t>
  </si>
  <si>
    <t xml:space="preserve">14-13-1</t>
  </si>
  <si>
    <t xml:space="preserve">AM08863;AM09252;AM01486;</t>
  </si>
  <si>
    <t xml:space="preserve">14-14-1</t>
  </si>
  <si>
    <t xml:space="preserve">AM00517;AM01965;AM10588;AM11604;AM03908;</t>
  </si>
  <si>
    <t xml:space="preserve">15-1-1</t>
  </si>
  <si>
    <t xml:space="preserve">AM03770;AM04203;AM11210;AM04915;AM06314;AM03364;AM02531;AM03173;AM04166;AM09121;AM10900;AM11335;AM00523;AM07337;AM12323;AM04429;AM12048;AM05112;AM08981;AM03333;AM12871;</t>
  </si>
  <si>
    <t xml:space="preserve">15-1-2</t>
  </si>
  <si>
    <t xml:space="preserve">AM09051;AM11668;AM02737;AM10657;AM11549;AM04759;AM07491;AM12292;</t>
  </si>
  <si>
    <t xml:space="preserve">15-1-3</t>
  </si>
  <si>
    <t xml:space="preserve">AM10294;AM01191;AM00099;AM04615;AM08324;AM08726;AM09027;AM11850;</t>
  </si>
  <si>
    <t xml:space="preserve">15-1-4</t>
  </si>
  <si>
    <t xml:space="preserve">AM08344;AM02339;AM05992;AM08279;AM12908;AM06842;</t>
  </si>
  <si>
    <t xml:space="preserve">15-1-5</t>
  </si>
  <si>
    <t xml:space="preserve">AM05512;AM07470;AM03745;AM11945;AM02211;</t>
  </si>
  <si>
    <t xml:space="preserve">15-1-6</t>
  </si>
  <si>
    <t xml:space="preserve">AM11056;AM07729;AM09591;AM09923;</t>
  </si>
  <si>
    <t xml:space="preserve">15-1-7</t>
  </si>
  <si>
    <t xml:space="preserve">AM10500;AM11293;AM08102;AM12508;</t>
  </si>
  <si>
    <t xml:space="preserve">15-2-1</t>
  </si>
  <si>
    <t xml:space="preserve">AM02860;AM04033;AM00556;AM08328;AM05844;AM06653;AM09039;</t>
  </si>
  <si>
    <t xml:space="preserve">15-2-2</t>
  </si>
  <si>
    <t xml:space="preserve">AM02325;AM05294;AM12231;AM03615;AM02855;AM06528;</t>
  </si>
  <si>
    <t xml:space="preserve">15-2-3</t>
  </si>
  <si>
    <t xml:space="preserve">AM05968;AM03147;AM05366;AM04136;AM09953;</t>
  </si>
  <si>
    <t xml:space="preserve">15-2-4</t>
  </si>
  <si>
    <t xml:space="preserve">AM09289;AM03480;AM04959;AM10631;</t>
  </si>
  <si>
    <t xml:space="preserve">15-2-5</t>
  </si>
  <si>
    <t xml:space="preserve">AM02540;AM02167;AM02635;</t>
  </si>
  <si>
    <t xml:space="preserve">15-3-1</t>
  </si>
  <si>
    <t xml:space="preserve">AM12887;AM04168;AM05380;</t>
  </si>
  <si>
    <t xml:space="preserve">15-3-2</t>
  </si>
  <si>
    <t xml:space="preserve">AM10862;AM01231;AM07286;</t>
  </si>
  <si>
    <t xml:space="preserve">15-4-1</t>
  </si>
  <si>
    <t xml:space="preserve">AM03958;AM04639;AM04830;AM05638;AM09885;</t>
  </si>
  <si>
    <t xml:space="preserve">15-5-1</t>
  </si>
  <si>
    <t xml:space="preserve">AM04546;AM04439;AM10770;</t>
  </si>
  <si>
    <t xml:space="preserve">15-6-1</t>
  </si>
  <si>
    <t xml:space="preserve">AM00513;AM08251;AM10460;</t>
  </si>
  <si>
    <t xml:space="preserve">15-7-1</t>
  </si>
  <si>
    <t xml:space="preserve">AM06202;AM06519;AM11377;</t>
  </si>
  <si>
    <t xml:space="preserve">15-8-1</t>
  </si>
  <si>
    <t xml:space="preserve">AM10829;AM00719;AM08751;AM09255;</t>
  </si>
  <si>
    <t xml:space="preserve">16-1-1</t>
  </si>
  <si>
    <t xml:space="preserve">AM02293;AM02451;AM10677;AM05006;AM05371;AM07886;AM10512;AM11812;AM06302;AM04157;AM12151;AM04263;AM04656;AM07611;AM08232;AM10036;AM01362;AM02497;AM03346;AM03774;AM07731;AM09079;AM09839;AM03289;AM07532;AM11331;AM04903;AM11191;AM01480;</t>
  </si>
  <si>
    <t xml:space="preserve">16-1-2</t>
  </si>
  <si>
    <t xml:space="preserve">AM06926;AM03369;AM04601;AM03197;AM01563;</t>
  </si>
  <si>
    <t xml:space="preserve">16-1-3</t>
  </si>
  <si>
    <t xml:space="preserve">AM12826;AM06149;AM10115;AM09609;</t>
  </si>
  <si>
    <t xml:space="preserve">16-1-4</t>
  </si>
  <si>
    <t xml:space="preserve">AM06573;AM10737;AM04707;</t>
  </si>
  <si>
    <t xml:space="preserve">16-2-1</t>
  </si>
  <si>
    <t xml:space="preserve">AM01450;AM09892;AM05727;AM06442;AM03103;AM04308;AM06714;AM01599;AM05071;AM05396;</t>
  </si>
  <si>
    <t xml:space="preserve">16-2-2</t>
  </si>
  <si>
    <t xml:space="preserve">AM04468;AM12163;AM04549;AM05597;AM08318;</t>
  </si>
  <si>
    <t xml:space="preserve">16-3-1</t>
  </si>
  <si>
    <t xml:space="preserve">AM00884;AM06066;AM03084;</t>
  </si>
  <si>
    <t xml:space="preserve">16-4-1</t>
  </si>
  <si>
    <t xml:space="preserve">AM01123;AM07735;AM10897;AM04837;</t>
  </si>
  <si>
    <t xml:space="preserve">16-5-1</t>
  </si>
  <si>
    <t xml:space="preserve">AM05255;AM08038;AM04427;AM11581;AM09078;AM10150;</t>
  </si>
  <si>
    <t xml:space="preserve">16-6-1</t>
  </si>
  <si>
    <t xml:space="preserve">AM03040;AM04442;AM06414;AM09596;AM12064;AM07920;</t>
  </si>
  <si>
    <t xml:space="preserve">16-7-1</t>
  </si>
  <si>
    <t xml:space="preserve">AM05995;AM08217;AM03403;</t>
  </si>
  <si>
    <t xml:space="preserve">16-8-1</t>
  </si>
  <si>
    <t xml:space="preserve">AM04251;AM04862;AM05796;AM06226;AM08132;AM10801;AM11161;</t>
  </si>
  <si>
    <t xml:space="preserve">16-10-1</t>
  </si>
  <si>
    <t xml:space="preserve">AM11737;AM06555;AM07037;AM12869;AM04213;</t>
  </si>
  <si>
    <t xml:space="preserve">17-1-1</t>
  </si>
  <si>
    <t xml:space="preserve">AM00759;AM00963R;AM01146;AM01566;AM02262;AM02862;AM03743;AM04975;AM05367;AM07553;AM08136;AM10110;AM10366;AM11936;AM12700;AM12756;AM12878;</t>
  </si>
  <si>
    <t xml:space="preserve">17-2-1</t>
  </si>
  <si>
    <t xml:space="preserve">AM02701;AM01893;AM02372;AM02670;AM03691;</t>
  </si>
  <si>
    <t xml:space="preserve">17-2-2</t>
  </si>
  <si>
    <t xml:space="preserve">AM00457;AM00410;AM00556R;AM01042;</t>
  </si>
  <si>
    <t xml:space="preserve">17-2-3</t>
  </si>
  <si>
    <t xml:space="preserve">AM04574;AM01928;AM00681;</t>
  </si>
  <si>
    <t xml:space="preserve">17-3-1</t>
  </si>
  <si>
    <t xml:space="preserve">AM12135;AM06846;AM08779;AM06451;AM02795;</t>
  </si>
  <si>
    <t xml:space="preserve">17-3-2</t>
  </si>
  <si>
    <t xml:space="preserve">AM00464;AM03494;AM05971;AM08079;</t>
  </si>
  <si>
    <t xml:space="preserve">17-4-1</t>
  </si>
  <si>
    <t xml:space="preserve">AM00244;AM00361;AM04740;AM11854;AM00360;AM02738;AM10109;AM09386;AM09554;</t>
  </si>
  <si>
    <t xml:space="preserve">17-5-1</t>
  </si>
  <si>
    <t xml:space="preserve">AM12798;AM00352;AM00353;AM00354;AM00355;AM00356;AM00357;AM00358;AM00359;</t>
  </si>
  <si>
    <t xml:space="preserve">17-6-1</t>
  </si>
  <si>
    <t xml:space="preserve">AM03437;AM02499;AM03632;AM10029;AM11481;</t>
  </si>
  <si>
    <t xml:space="preserve">17-7-1</t>
  </si>
  <si>
    <t xml:space="preserve">AM06214;AM00438;AM12887R;</t>
  </si>
  <si>
    <t xml:space="preserve">18-2-1</t>
  </si>
  <si>
    <t xml:space="preserve">AM08862;AM12218;AM05749;AM07531;AM09557;</t>
  </si>
  <si>
    <t xml:space="preserve">18-3-1</t>
  </si>
  <si>
    <t xml:space="preserve">AM11194;AM05769;AM07444;AM10679;AM05393;AM08071;</t>
  </si>
  <si>
    <t xml:space="preserve">18-5-1</t>
  </si>
  <si>
    <t xml:space="preserve">AM02476;AM11251;AM10935;AM03209;AM02296;AM08153;</t>
  </si>
  <si>
    <t xml:space="preserve">18-5-2</t>
  </si>
  <si>
    <t xml:space="preserve">AM03348;AM01009;AM03204;</t>
  </si>
  <si>
    <t xml:space="preserve">18-5-3</t>
  </si>
  <si>
    <t xml:space="preserve">AM02049;AM02076;AM02562;</t>
  </si>
  <si>
    <t xml:space="preserve">18-6-1</t>
  </si>
  <si>
    <t xml:space="preserve">AM05468;AM03909;AM07688;</t>
  </si>
  <si>
    <t xml:space="preserve">19-1-1</t>
  </si>
  <si>
    <t xml:space="preserve">AM02927;AM05253;AM05349;AM06484;AM06738;AM08263;AM09387;AM09615;AM11570;AM11616;AM12536;</t>
  </si>
  <si>
    <t xml:space="preserve">19-2-1</t>
  </si>
  <si>
    <t xml:space="preserve">AM06744;AM09031;AM09109;AM11801;AM06715;AM06350;AM07576;AM07757;AM08416;AM11722;AM12184;</t>
  </si>
  <si>
    <t xml:space="preserve">19-3-1</t>
  </si>
  <si>
    <t xml:space="preserve">AM01004;AM03238;AM03872;AM04087;AM06904;AM08025;AM11844;AM11874;</t>
  </si>
  <si>
    <t xml:space="preserve">19-4-1</t>
  </si>
  <si>
    <t xml:space="preserve">AM12893;AM00235;AM01653;AM03802;AM01187;AM08715;AM09096;AM10348;</t>
  </si>
  <si>
    <t xml:space="preserve">19-4-2</t>
  </si>
  <si>
    <t xml:space="preserve">AM01931;AM05976;AM07252;AM04703;</t>
  </si>
  <si>
    <t xml:space="preserve">19-5-1</t>
  </si>
  <si>
    <t xml:space="preserve">AM01506;AM03182;AM06649;AM07422;AM09496;AM10048;AM12021;AM12882;</t>
  </si>
  <si>
    <t xml:space="preserve">19-6-1</t>
  </si>
  <si>
    <t xml:space="preserve">AM01172;AM03207;AM05244;AM05348;AM06076;</t>
  </si>
  <si>
    <t xml:space="preserve">20-1-1</t>
  </si>
  <si>
    <t xml:space="preserve">AM03694;AM03827;AM09756;AM00496;</t>
  </si>
  <si>
    <t xml:space="preserve">21-1-1</t>
  </si>
  <si>
    <t xml:space="preserve">AM07799;AM08914;AM09017;AM09072;AM10136;AM10340;AM11242;AM11329;</t>
  </si>
  <si>
    <t xml:space="preserve">21-2-1</t>
  </si>
  <si>
    <t xml:space="preserve">AM03785;AM05981;AM06110;AM06590;AM03711;</t>
  </si>
  <si>
    <t xml:space="preserve">21-3-1</t>
  </si>
  <si>
    <t xml:space="preserve">AM04338;AM08672;AM05951;</t>
  </si>
  <si>
    <t xml:space="preserve">21-4-1</t>
  </si>
  <si>
    <t xml:space="preserve">AM09879;AM00923;AM03203;</t>
  </si>
  <si>
    <t xml:space="preserve">22-1-1</t>
  </si>
  <si>
    <t xml:space="preserve">AM03874;AM05356;AM06861;AM07274;AM08085;AM06884;AM11160;</t>
  </si>
  <si>
    <t xml:space="preserve">22-1-2</t>
  </si>
  <si>
    <t xml:space="preserve">AM01100;AM08274;AM09132;</t>
  </si>
  <si>
    <t xml:space="preserve">22-2-1</t>
  </si>
  <si>
    <t xml:space="preserve">AM11900;AM03163;AM12781;</t>
  </si>
  <si>
    <t xml:space="preserve">22-3-1</t>
  </si>
  <si>
    <t xml:space="preserve">AM00092;AM09871;AM06484R;AM09057;AM04793;</t>
  </si>
  <si>
    <t xml:space="preserve">22-3-2</t>
  </si>
  <si>
    <t xml:space="preserve">AM02314;AM01403;AM01201;AM02204;</t>
  </si>
  <si>
    <t xml:space="preserve">22-3-3</t>
  </si>
  <si>
    <t xml:space="preserve">AM01055;AM01734;AM06596;AM12129;</t>
  </si>
  <si>
    <t xml:space="preserve">22-4-1</t>
  </si>
  <si>
    <t xml:space="preserve">AM05514;AM09326;AM11525;</t>
  </si>
  <si>
    <t xml:space="preserve">23-1-1</t>
  </si>
  <si>
    <t xml:space="preserve">AM08825;AM10332;AM03514;AM04405;AM05675;</t>
  </si>
  <si>
    <t xml:space="preserve">23-2-1</t>
  </si>
  <si>
    <t xml:space="preserve">AM03679;AM05777;AM08177;AM10689;AM11754;AM06733;</t>
  </si>
  <si>
    <t xml:space="preserve">23-3-1</t>
  </si>
  <si>
    <t xml:space="preserve">AM03396;AM05593;AM09105;AM10434;AM12914;</t>
  </si>
  <si>
    <t xml:space="preserve">23-4-1</t>
  </si>
  <si>
    <t xml:space="preserve">AM02942;AM03434;AM04395;AM09986;AM10433;</t>
  </si>
  <si>
    <t xml:space="preserve">24-1-1</t>
  </si>
  <si>
    <t xml:space="preserve">AM00658R;AM05085;AM02328;AM02342;AM12855R;AM00659R;AM01502;</t>
  </si>
  <si>
    <t xml:space="preserve">24-1-2</t>
  </si>
  <si>
    <t xml:space="preserve">AM00371R;AM01863;AM01892;</t>
  </si>
  <si>
    <t xml:space="preserve">24-2-1</t>
  </si>
  <si>
    <t xml:space="preserve">AM00745R;AM01614;AM07752;</t>
  </si>
  <si>
    <t xml:space="preserve">25-1-1</t>
  </si>
  <si>
    <t xml:space="preserve">AM02825;AM04647;AM07850;AM10375;AM07679;</t>
  </si>
  <si>
    <t xml:space="preserve">25-2-1</t>
  </si>
  <si>
    <t xml:space="preserve">AM03428;AM05184;AM05347;AM09175;AM10038;AM10425;AM11699;</t>
  </si>
  <si>
    <t xml:space="preserve">25-3-1</t>
  </si>
  <si>
    <t xml:space="preserve">AM01097;AM03089;AM05072;AM06195;AM07988;AM11839;AM12153;</t>
  </si>
  <si>
    <t xml:space="preserve">25-4-1</t>
  </si>
  <si>
    <t xml:space="preserve">AM04719;AM07266;AM07642;AM07722;AM11055;AM11197;</t>
  </si>
  <si>
    <t xml:space="preserve">25-5-1</t>
  </si>
  <si>
    <t xml:space="preserve">AM00077;AM00958;AM01489;AM05611;AM05924;AM12559;</t>
  </si>
  <si>
    <t xml:space="preserve">25-6-1</t>
  </si>
  <si>
    <t xml:space="preserve">AM02803;AM03240;AM04153;</t>
  </si>
  <si>
    <t xml:space="preserve">25-8-1</t>
  </si>
  <si>
    <t xml:space="preserve">AM05738;AM00531R;AM00773R;</t>
  </si>
  <si>
    <t xml:space="preserve">25-8-2</t>
  </si>
  <si>
    <t xml:space="preserve">AM00128;AM05424;AM07291;</t>
  </si>
  <si>
    <t xml:space="preserve">26-1-1</t>
  </si>
  <si>
    <t xml:space="preserve">AM00021;AM00645;AM03091;AM05426;AM05655;AM06657;AM07541;AM09829;AM11248;AM11315;</t>
  </si>
  <si>
    <t xml:space="preserve">26-2-1</t>
  </si>
  <si>
    <t xml:space="preserve">AM01760;AM04423;AM05467;AM08227;AM11202;AM12899;</t>
  </si>
  <si>
    <t xml:space="preserve">26-3-1</t>
  </si>
  <si>
    <t xml:space="preserve">AM01340;AM06878;AM07346;AM07451;AM11865;</t>
  </si>
  <si>
    <t xml:space="preserve">26-4-1</t>
  </si>
  <si>
    <t xml:space="preserve">AM00937;AM02174;AM02079;AM09197;AM11782;</t>
  </si>
  <si>
    <t xml:space="preserve">27-1-1</t>
  </si>
  <si>
    <t xml:space="preserve">AM05582;AM03932;AM10488;AM09116;</t>
  </si>
  <si>
    <t xml:space="preserve">27-2-1</t>
  </si>
  <si>
    <t xml:space="preserve">AM03570;AM04957;AM08267;AM11003;AM12012;</t>
  </si>
  <si>
    <t xml:space="preserve">28-1-1</t>
  </si>
  <si>
    <t xml:space="preserve">AM02730;AM03860;AM07787;</t>
  </si>
  <si>
    <t xml:space="preserve">28-2-1</t>
  </si>
  <si>
    <t xml:space="preserve">AM02886;AM01799;AM02378;AM07221;AM09660;</t>
  </si>
  <si>
    <t xml:space="preserve">28-3-1</t>
  </si>
  <si>
    <t xml:space="preserve">AM03826;AM04140;AM08977;AM11830;AM12603;</t>
  </si>
  <si>
    <t xml:space="preserve">29-1-1</t>
  </si>
  <si>
    <t xml:space="preserve">AM02488;AM04665;AM05528;AM06038;AM07771;AM09155;AM09163;AM10501;AM11948;</t>
  </si>
  <si>
    <t xml:space="preserve">29-2-1</t>
  </si>
  <si>
    <t xml:space="preserve">AM07222;AM07229;AM07780;AM02954;</t>
  </si>
  <si>
    <t xml:space="preserve">29-3-1</t>
  </si>
  <si>
    <t xml:space="preserve">AM03524;AM07364;AM12229;AM12506;</t>
  </si>
  <si>
    <t xml:space="preserve">29-4-1</t>
  </si>
  <si>
    <t xml:space="preserve">AM04591;AM08206;AM10361;AM02683;</t>
  </si>
  <si>
    <t xml:space="preserve">30-1-1</t>
  </si>
  <si>
    <t xml:space="preserve">AM04342;AM04817;AM08677;AM02691;AM05203;AM05577;AM11537;</t>
  </si>
  <si>
    <t xml:space="preserve">30-2-1</t>
  </si>
  <si>
    <t xml:space="preserve">AM08975;AM12090;AM12547;AM07888;</t>
  </si>
  <si>
    <t xml:space="preserve">30-3-1</t>
  </si>
  <si>
    <t xml:space="preserve">AM02966;AM04249;AM08057;AM10644;AM12224;AM12600;</t>
  </si>
  <si>
    <t xml:space="preserve">30-4-1</t>
  </si>
  <si>
    <t xml:space="preserve">AM02755;AM07829;AM10612;AM05770;</t>
  </si>
  <si>
    <t xml:space="preserve">31-1-1</t>
  </si>
  <si>
    <t xml:space="preserve">AM03538;AM04316;AM04466;AM05678;AM06691;AM07914;AM08709;AM09830;</t>
  </si>
  <si>
    <t xml:space="preserve">31-2-1</t>
  </si>
  <si>
    <t xml:space="preserve">AM06058;AM07987;AM08044;AM06467;</t>
  </si>
  <si>
    <t xml:space="preserve">32-1-1</t>
  </si>
  <si>
    <t xml:space="preserve">AM02588;AM10929;AM12271;</t>
  </si>
  <si>
    <t xml:space="preserve">32-2-1</t>
  </si>
  <si>
    <t xml:space="preserve">AM02639;AM04161;AM06346;AM10191;AM10234;</t>
  </si>
  <si>
    <t xml:space="preserve">35-1-1</t>
  </si>
  <si>
    <t xml:space="preserve">AM06002;AM02897;AM02899;AM08793;</t>
  </si>
  <si>
    <t xml:space="preserve">35-2-1</t>
  </si>
  <si>
    <t xml:space="preserve">AM03143;AM03600;AM04323;AM10788;</t>
  </si>
  <si>
    <t xml:space="preserve">35-3-1</t>
  </si>
  <si>
    <t xml:space="preserve">AM00751R;AM06681;AM07008;</t>
  </si>
  <si>
    <t xml:space="preserve">Coherent Cluster derived from fat data</t>
  </si>
  <si>
    <t xml:space="preserve">Coherent Clusters</t>
  </si>
  <si>
    <t xml:space="preserve">Maturation</t>
  </si>
  <si>
    <t xml:space="preserve">USP</t>
  </si>
  <si>
    <t xml:space="preserve">JHA</t>
  </si>
  <si>
    <t xml:space="preserve">Vg</t>
  </si>
  <si>
    <t xml:space="preserve">Summary</t>
  </si>
  <si>
    <t xml:space="preserve">ID</t>
  </si>
  <si>
    <t xml:space="preserve">Fat list pvalue</t>
  </si>
  <si>
    <t xml:space="preserve">Overlapping genes in fat list</t>
  </si>
  <si>
    <t xml:space="preserve">Brain list pvalue</t>
  </si>
  <si>
    <t xml:space="preserve">Overlapping genes in brain list</t>
  </si>
  <si>
    <t xml:space="preserve">ChIP list pvalue</t>
  </si>
  <si>
    <t xml:space="preserve">Overlapping genes in ChIP list</t>
  </si>
  <si>
    <t xml:space="preserve">RNAi list pvalue</t>
  </si>
  <si>
    <t xml:space="preserve">Overlapping genes in RNAi list</t>
  </si>
  <si>
    <t xml:space="preserve">AM02348;AM08985</t>
  </si>
  <si>
    <t xml:space="preserve">AM00979</t>
  </si>
  <si>
    <t xml:space="preserve">NA</t>
  </si>
  <si>
    <t xml:space="preserve">AM01577</t>
  </si>
  <si>
    <t xml:space="preserve">AM00594R;AM01520;AM04822;AM00902</t>
  </si>
  <si>
    <t xml:space="preserve">AM01062;AM00713;AM01646;AM01532</t>
  </si>
  <si>
    <t xml:space="preserve">AM10552</t>
  </si>
  <si>
    <t xml:space="preserve">AM00653R</t>
  </si>
  <si>
    <t xml:space="preserve">AM10844</t>
  </si>
  <si>
    <t xml:space="preserve">AM01953;AM00304</t>
  </si>
  <si>
    <t xml:space="preserve">AM01953;AM04271</t>
  </si>
  <si>
    <t xml:space="preserve">AM10369</t>
  </si>
  <si>
    <t xml:space="preserve">AM01108</t>
  </si>
  <si>
    <t xml:space="preserve">AM12866R</t>
  </si>
  <si>
    <t xml:space="preserve">AM12866R;AM00240</t>
  </si>
  <si>
    <t xml:space="preserve">AM06676</t>
  </si>
  <si>
    <t xml:space="preserve">AM11569</t>
  </si>
  <si>
    <t xml:space="preserve">AM00089</t>
  </si>
  <si>
    <t xml:space="preserve">AM01864;AM02392</t>
  </si>
  <si>
    <t xml:space="preserve">AM10669</t>
  </si>
  <si>
    <t xml:space="preserve">AM00018</t>
  </si>
  <si>
    <t xml:space="preserve">AM05192;AM12239;AM01781;AM00399;AM04928;AM10669</t>
  </si>
  <si>
    <t xml:space="preserve">AM02110;AM03536</t>
  </si>
  <si>
    <t xml:space="preserve">AM02110</t>
  </si>
  <si>
    <t xml:space="preserve">AM01336;AM01279;AM02110</t>
  </si>
  <si>
    <t xml:space="preserve">AM03622;AM03698;AM09533;AM04858;AM01018;AM07810;AM00391;AM02543;AM04710;AM11755;AM12752;AM00056;AM01077;AM01950;AM06882;AM03663</t>
  </si>
  <si>
    <t xml:space="preserve">AM03786;AM03747;AM07921;AM10690;AM03507;AM04858;AM01018;AM07810;AM06401;AM10819;AM11755;AM12483;AM06882;AM00444;AM03663</t>
  </si>
  <si>
    <t xml:space="preserve">AM03698;AM03231</t>
  </si>
  <si>
    <t xml:space="preserve">AM11755</t>
  </si>
  <si>
    <t xml:space="preserve">AM07921;AM06401;AM04079;AM02543;AM02230;AM04367;AM11755;AM01077</t>
  </si>
  <si>
    <t xml:space="preserve">AM03698;AM12483;AM12752;AM01077;AM00444</t>
  </si>
  <si>
    <t xml:space="preserve">AM02096;AM10079;AM11989;AM12850</t>
  </si>
  <si>
    <t xml:space="preserve">AM06385;AM10079;AM02782;AM12863;AM05557;AM12850</t>
  </si>
  <si>
    <t xml:space="preserve">AM10182;AM03654</t>
  </si>
  <si>
    <t xml:space="preserve">AM10079;AM05557;AM12850</t>
  </si>
  <si>
    <t xml:space="preserve">AM07561;AM03654;AM10834;AM12850</t>
  </si>
  <si>
    <t xml:space="preserve">AM11407;AM05588;AM08695;AM09904</t>
  </si>
  <si>
    <t xml:space="preserve">AM10649;AM11407;AM03709;AM05588</t>
  </si>
  <si>
    <t xml:space="preserve">AM03259;AM11407;AM09904</t>
  </si>
  <si>
    <t xml:space="preserve">AM05588</t>
  </si>
  <si>
    <t xml:space="preserve">AM07516;AM10649</t>
  </si>
  <si>
    <t xml:space="preserve">AM10649;AM11407;AM03709;AM09904</t>
  </si>
  <si>
    <t xml:space="preserve">AM11115;AM02877;AM05230</t>
  </si>
  <si>
    <t xml:space="preserve">AM05230;AM10145</t>
  </si>
  <si>
    <t xml:space="preserve">AM09272</t>
  </si>
  <si>
    <t xml:space="preserve">AM02944;AM02877;AM05230;AM02800</t>
  </si>
  <si>
    <t xml:space="preserve">AM02877;AM02800</t>
  </si>
  <si>
    <t xml:space="preserve">AM05096;AM04309;AM00489;AM09211</t>
  </si>
  <si>
    <t xml:space="preserve">AM06154;AM08856</t>
  </si>
  <si>
    <t xml:space="preserve">AM01887</t>
  </si>
  <si>
    <t xml:space="preserve">AM05096;AM04309;AM01887</t>
  </si>
  <si>
    <t xml:space="preserve">AM06154;AM08856;AM04493;AM06946;AM04309;AM01887;AM00489</t>
  </si>
  <si>
    <t xml:space="preserve">AM00409;AM04810;AM03141</t>
  </si>
  <si>
    <t xml:space="preserve">AM00409;AM00518;AM04810;AM03141</t>
  </si>
  <si>
    <t xml:space="preserve">AM04810</t>
  </si>
  <si>
    <t xml:space="preserve">AM00409;AM00518</t>
  </si>
  <si>
    <t xml:space="preserve">AM06317</t>
  </si>
  <si>
    <t xml:space="preserve">AM00395R;AM06317;AM12143</t>
  </si>
  <si>
    <t xml:space="preserve">AM02506;AM02080</t>
  </si>
  <si>
    <t xml:space="preserve">AM02506;AM01454</t>
  </si>
  <si>
    <t xml:space="preserve">AM01454;AM05917</t>
  </si>
  <si>
    <t xml:space="preserve">AM05148</t>
  </si>
  <si>
    <t xml:space="preserve">AM10785</t>
  </si>
  <si>
    <t xml:space="preserve">AM09183;AM01668</t>
  </si>
  <si>
    <t xml:space="preserve">AM09183</t>
  </si>
  <si>
    <t xml:space="preserve">AM01668</t>
  </si>
  <si>
    <t xml:space="preserve">AM09405</t>
  </si>
  <si>
    <t xml:space="preserve">AM03504;AM12406</t>
  </si>
  <si>
    <t xml:space="preserve">AM03504</t>
  </si>
  <si>
    <t xml:space="preserve">AM04755</t>
  </si>
  <si>
    <t xml:space="preserve">AM03890</t>
  </si>
  <si>
    <t xml:space="preserve">AM03684</t>
  </si>
  <si>
    <t xml:space="preserve">AM05117</t>
  </si>
  <si>
    <t xml:space="preserve">AM06722</t>
  </si>
  <si>
    <t xml:space="preserve">AM06175;AM01993</t>
  </si>
  <si>
    <t xml:space="preserve">AM06051</t>
  </si>
  <si>
    <t xml:space="preserve">AM09873</t>
  </si>
  <si>
    <t xml:space="preserve">AM00869</t>
  </si>
  <si>
    <t xml:space="preserve">AM01507</t>
  </si>
  <si>
    <t xml:space="preserve">AM01507;AM09462</t>
  </si>
  <si>
    <t xml:space="preserve">AM00904</t>
  </si>
  <si>
    <t xml:space="preserve">AM06291</t>
  </si>
  <si>
    <t xml:space="preserve">AM01074;AM01540;AM02056;AM01703</t>
  </si>
  <si>
    <t xml:space="preserve">AM01322</t>
  </si>
  <si>
    <t xml:space="preserve">AM06065</t>
  </si>
  <si>
    <t xml:space="preserve">AM03658;AM05515;AM08121</t>
  </si>
  <si>
    <t xml:space="preserve">AM09552;AM05515;AM08121</t>
  </si>
  <si>
    <t xml:space="preserve">AM05164</t>
  </si>
  <si>
    <t xml:space="preserve">AM05515</t>
  </si>
  <si>
    <t xml:space="preserve">AM04492</t>
  </si>
  <si>
    <t xml:space="preserve">AM00678</t>
  </si>
  <si>
    <t xml:space="preserve">AM07946</t>
  </si>
  <si>
    <t xml:space="preserve">AM02130</t>
  </si>
  <si>
    <t xml:space="preserve">AM12716</t>
  </si>
  <si>
    <t xml:space="preserve">AM05075</t>
  </si>
  <si>
    <t xml:space="preserve">AM00862</t>
  </si>
  <si>
    <t xml:space="preserve">AM02209</t>
  </si>
  <si>
    <t xml:space="preserve">AM04340</t>
  </si>
  <si>
    <t xml:space="preserve">AM00219;AM01015</t>
  </si>
  <si>
    <t xml:space="preserve">AM07165</t>
  </si>
  <si>
    <t xml:space="preserve">AM12808</t>
  </si>
  <si>
    <t xml:space="preserve">AM04110</t>
  </si>
  <si>
    <t xml:space="preserve">AM12808;AM09998;AM04594</t>
  </si>
  <si>
    <t xml:space="preserve">AM09998;AM08300</t>
  </si>
  <si>
    <t xml:space="preserve">AM00966</t>
  </si>
  <si>
    <t xml:space="preserve">AM12803</t>
  </si>
  <si>
    <t xml:space="preserve">AM12803;AM08090;AM00966</t>
  </si>
  <si>
    <t xml:space="preserve">AM00852;AM06288</t>
  </si>
  <si>
    <t xml:space="preserve">AM00522</t>
  </si>
  <si>
    <t xml:space="preserve">AM05807</t>
  </si>
  <si>
    <t xml:space="preserve">AM12749</t>
  </si>
  <si>
    <t xml:space="preserve">AM07667</t>
  </si>
  <si>
    <t xml:space="preserve">AM07363</t>
  </si>
  <si>
    <t xml:space="preserve">AM00486</t>
  </si>
  <si>
    <t xml:space="preserve">AM02040</t>
  </si>
  <si>
    <t xml:space="preserve">AM01021</t>
  </si>
  <si>
    <t xml:space="preserve">AM12768;AM08633</t>
  </si>
  <si>
    <t xml:space="preserve">AM12768</t>
  </si>
  <si>
    <t xml:space="preserve">AM00867</t>
  </si>
  <si>
    <t xml:space="preserve">AM12629;AM12773</t>
  </si>
  <si>
    <t xml:space="preserve">AM12629;AM06777</t>
  </si>
  <si>
    <t xml:space="preserve">AM12674;AM12773</t>
  </si>
  <si>
    <t xml:space="preserve">AM12674</t>
  </si>
  <si>
    <t xml:space="preserve">AM01250</t>
  </si>
  <si>
    <t xml:space="preserve">AM04337</t>
  </si>
  <si>
    <t xml:space="preserve">AM04337;AM01250</t>
  </si>
  <si>
    <t xml:space="preserve">AM12257</t>
  </si>
  <si>
    <t xml:space="preserve">AM06044</t>
  </si>
  <si>
    <t xml:space="preserve">AM08258</t>
  </si>
  <si>
    <t xml:space="preserve">AM09730</t>
  </si>
  <si>
    <t xml:space="preserve">AM11111</t>
  </si>
  <si>
    <t xml:space="preserve">AM08568;AM09229;AM03645;AM03083;AM04540;AM03402;AM09389;AM08003;AM04766;AM11032;AM04699;AM11057;AM09668;AM05190;AM06522;AM11630;AM07192;AM08027;AM08030;AM10242;AM09491;AM10886;AM10359;AM06735;AM11761;AM12289;AM03653;AM12645</t>
  </si>
  <si>
    <t xml:space="preserve">AM04377;AM05945;AM11395;AM06136;AM03645;AM07801;AM03063;AM10965;AM02697;AM11516;AM08558;AM12542;AM09668;AM11630;AM08030;AM10242;AM06128</t>
  </si>
  <si>
    <t xml:space="preserve">AM02697;AM05831;AM09775;AM05342;AM03148;AM03653</t>
  </si>
  <si>
    <t xml:space="preserve">AM05718;AM03402;AM05831;AM12542;AM09775;AM11720;AM04330</t>
  </si>
  <si>
    <t xml:space="preserve">AM09229;AM03083;AM05718;AM03225;AM03402;AM02697;AM11078;AM11032;AM09181;AM06758;AM12542;AM09668;AM05190;AM03463;AM06141;AM06522;AM11630;AM05551;AM08027;AM08030;AM09491;AM12289;AM03653;AM00892</t>
  </si>
  <si>
    <t xml:space="preserve">AM05945;AM12203;AM05292;AM10308;AM09389;AM10322;AM04766;AM07468;AM11032;AM04699;AM11956;AM12542;AM02946;AM12122;AM04666;AM11720;AM09913;AM11630;AM08005;AM05551;AM11039;AM07192;AM08027;AM03148;AM05861;AM08030;AM09491;AM10886;AM10359;AM06735;AM11761;AM03553;AM04330;AM07827;AM06128;AM00892</t>
  </si>
  <si>
    <t xml:space="preserve">AM11846;AM07600;AM01235;AM12461;AM08787;AM12894;AM08212;AM04109;AM03647;AM06188;AM02394;AM04514;AM06420;AM03382</t>
  </si>
  <si>
    <t xml:space="preserve">AM12461;AM06622;AM03952</t>
  </si>
  <si>
    <t xml:space="preserve">AM05633;AM02723;AM06420</t>
  </si>
  <si>
    <t xml:space="preserve">AM11846;AM11910;AM07807;AM05633;AM03612;AM03647;AM03382</t>
  </si>
  <si>
    <t xml:space="preserve">AM11846;AM08787;AM07698;AM03647;AM02394;AM06420</t>
  </si>
  <si>
    <t xml:space="preserve">AM11846;AM08704;AM11910;AM01235;AM08787;AM07807;AM11523;AM05633;AM02930;AM04109;AM07698;AM03612;AM02723;AM05492;AM03647;AM06188;AM03511;AM04347;AM04514;AM03382</t>
  </si>
  <si>
    <t xml:space="preserve">AM08243;AM06365;AM01199;AM05654;AM08437;AM03541;AM02914;AM11313;AM05681;AM10676;AM07517;AM09683;AM08691;AM12745;AM03823;AM12046;AM03727</t>
  </si>
  <si>
    <t xml:space="preserve">AM05681;AM10244;AM03823;AM05309;AM03727</t>
  </si>
  <si>
    <t xml:space="preserve">AM10201;AM10601</t>
  </si>
  <si>
    <t xml:space="preserve">AM10201;AM09378;AM08437;AM09900;AM03541;AM05681;AM08883;AM10244;AM07517;AM08691;AM12745;AM05309</t>
  </si>
  <si>
    <t xml:space="preserve">AM10201;AM08243;AM08437;AM03541;AM02914;AM11313;AM08883;AM04378;AM10244;AM10676;AM11504;AM07517;AM12745;AM08396;AM11477;AM10261;AM05309;AM01327;AM03727</t>
  </si>
  <si>
    <t xml:space="preserve">AM04629;AM06655;AM08609;AM01528;AM02436;AM11252;AM10198</t>
  </si>
  <si>
    <t xml:space="preserve">AM04600;AM04629;AM08848;AM01528;AM10198</t>
  </si>
  <si>
    <t xml:space="preserve">AM08001;AM02436;AM12194</t>
  </si>
  <si>
    <t xml:space="preserve">AM04600;AM04629;AM06655;AM08609</t>
  </si>
  <si>
    <t xml:space="preserve">AM04600;AM04629;AM08001;AM08609;AM01528;AM02436;AM12194;AM10303</t>
  </si>
  <si>
    <t xml:space="preserve">AM06633;AM05298</t>
  </si>
  <si>
    <t xml:space="preserve">AM06633;AM04384;AM05683;AM06296;AM08533;AM07877</t>
  </si>
  <si>
    <t xml:space="preserve">AM02959</t>
  </si>
  <si>
    <t xml:space="preserve">AM06633;AM07053;AM04384;AM10209</t>
  </si>
  <si>
    <t xml:space="preserve">AM07053;AM12007;AM02959;AM05683;AM00889;AM10209</t>
  </si>
  <si>
    <t xml:space="preserve">AM05991;AM05144;AM11136;AM07234;AM05848</t>
  </si>
  <si>
    <t xml:space="preserve">AM05991</t>
  </si>
  <si>
    <t xml:space="preserve">AM05144;AM11136</t>
  </si>
  <si>
    <t xml:space="preserve">AM05991;AM07234</t>
  </si>
  <si>
    <t xml:space="preserve">AM09773;AM05934;AM11394;AM09242</t>
  </si>
  <si>
    <t xml:space="preserve">AM00959</t>
  </si>
  <si>
    <t xml:space="preserve">AM05934</t>
  </si>
  <si>
    <t xml:space="preserve">AM02716;AM03370</t>
  </si>
  <si>
    <t xml:space="preserve">AM02716</t>
  </si>
  <si>
    <t xml:space="preserve">AM02688;AM07683</t>
  </si>
  <si>
    <t xml:space="preserve">AM02688;AM07683;AM06329</t>
  </si>
  <si>
    <t xml:space="preserve">AM07683</t>
  </si>
  <si>
    <t xml:space="preserve">AM03591;AM03995;AM03528;AM07528;AM07180;AM10059;AM05336;AM11124;AM02882;AM09582;AM09073;AM12105;AM03951;AM10996</t>
  </si>
  <si>
    <t xml:space="preserve">AM03591;AM06958;AM10059;AM07960;AM04989;AM09510</t>
  </si>
  <si>
    <t xml:space="preserve">AM10059;AM05336;AM04989;AM10996</t>
  </si>
  <si>
    <t xml:space="preserve">AM02998;AM03591;AM03995;AM10059;AM05336;AM11124;AM07960;AM04989;AM11359;AM02882;AM08339;AM09174;AM02974;AM09582;AM09073;AM12105;AM03951</t>
  </si>
  <si>
    <t xml:space="preserve">AM04272;AM09619;AM02728;AM06287</t>
  </si>
  <si>
    <t xml:space="preserve">AM09619;AM10465;AM11501</t>
  </si>
  <si>
    <t xml:space="preserve">AM09619;AM02728;AM07003;AM11501</t>
  </si>
  <si>
    <t xml:space="preserve">AM04272;AM04410;AM11501</t>
  </si>
  <si>
    <t xml:space="preserve">AM06239;AM09168;AM11449;AM11858;AM12903</t>
  </si>
  <si>
    <t xml:space="preserve">AM08898;AM08456</t>
  </si>
  <si>
    <t xml:space="preserve">AM06239;AM09168;AM11858</t>
  </si>
  <si>
    <t xml:space="preserve">AM06239;AM11449;AM11200;AM11858;AM12903</t>
  </si>
  <si>
    <t xml:space="preserve">AM06239;AM11449;AM08898;AM11200;AM06368</t>
  </si>
  <si>
    <t xml:space="preserve">AM12856R;AM07145;AM10780;AM09750</t>
  </si>
  <si>
    <t xml:space="preserve">AM02808</t>
  </si>
  <si>
    <t xml:space="preserve">AM02808;AM09750</t>
  </si>
  <si>
    <t xml:space="preserve">AM09750</t>
  </si>
  <si>
    <t xml:space="preserve">AM00096</t>
  </si>
  <si>
    <t xml:space="preserve">AM08768;AM05417;AM03191</t>
  </si>
  <si>
    <t xml:space="preserve">AM05816</t>
  </si>
  <si>
    <t xml:space="preserve">AM08768</t>
  </si>
  <si>
    <t xml:space="preserve">AM08768;AM00109</t>
  </si>
  <si>
    <t xml:space="preserve">AM07766;AM00043</t>
  </si>
  <si>
    <t xml:space="preserve">AM00466;AM01595</t>
  </si>
  <si>
    <t xml:space="preserve">AM01595</t>
  </si>
  <si>
    <t xml:space="preserve">AM08821</t>
  </si>
  <si>
    <t xml:space="preserve">AM06682</t>
  </si>
  <si>
    <t xml:space="preserve">AM11788</t>
  </si>
  <si>
    <t xml:space="preserve">AM02542</t>
  </si>
  <si>
    <t xml:space="preserve">AM08538</t>
  </si>
  <si>
    <t xml:space="preserve">AM09848;AM10779;AM05159;AM12801;AM04310;AM03461</t>
  </si>
  <si>
    <t xml:space="preserve">AM04310;AM03461</t>
  </si>
  <si>
    <t xml:space="preserve">AM10559;AM03461</t>
  </si>
  <si>
    <t xml:space="preserve">AM10975;AM06215;AM10779;AM11742;AM05159;AM06189;AM12801;AM03997</t>
  </si>
  <si>
    <t xml:space="preserve">AM06200;AM10779;AM05159;AM07196;AM03101;AM06790;AM04310;AM10559;AM03997</t>
  </si>
  <si>
    <t xml:space="preserve">AM03371;AM09896;AM03807;AM07606</t>
  </si>
  <si>
    <t xml:space="preserve">AM01010</t>
  </si>
  <si>
    <t xml:space="preserve">AM03807</t>
  </si>
  <si>
    <t xml:space="preserve">AM03371</t>
  </si>
  <si>
    <t xml:space="preserve">AM11660;AM03371;AM09896;AM03807;AM01010</t>
  </si>
  <si>
    <t xml:space="preserve">AM12320;AM06986;AM09158</t>
  </si>
  <si>
    <t xml:space="preserve">AM11714</t>
  </si>
  <si>
    <t xml:space="preserve">AM11714;AM06986</t>
  </si>
  <si>
    <t xml:space="preserve">AM05142</t>
  </si>
  <si>
    <t xml:space="preserve">AM04553</t>
  </si>
  <si>
    <t xml:space="preserve">AM09865;AM12355;AM04595</t>
  </si>
  <si>
    <t xml:space="preserve">AM10335;AM06943;AM03851;AM08080</t>
  </si>
  <si>
    <t xml:space="preserve">AM02368</t>
  </si>
  <si>
    <t xml:space="preserve">AM02991;AM06943;AM03851;AM11849;AM06828</t>
  </si>
  <si>
    <t xml:space="preserve">AM02991;AM06943;AM11866;AM12328;AM12355;AM04595;AM08080</t>
  </si>
  <si>
    <t xml:space="preserve">AM09129;AM09341;AM02940;AM08544</t>
  </si>
  <si>
    <t xml:space="preserve">AM09776;AM09129;AM02940</t>
  </si>
  <si>
    <t xml:space="preserve">AM02940</t>
  </si>
  <si>
    <t xml:space="preserve">AM09776;AM09341;AM02940;AM08544</t>
  </si>
  <si>
    <t xml:space="preserve">AM09776;AM09129;AM02940;AM08544</t>
  </si>
  <si>
    <t xml:space="preserve">AM08388;AM12652</t>
  </si>
  <si>
    <t xml:space="preserve">AM12652</t>
  </si>
  <si>
    <t xml:space="preserve">AM07336</t>
  </si>
  <si>
    <t xml:space="preserve">AM03529;AM07336</t>
  </si>
  <si>
    <t xml:space="preserve">AM04808</t>
  </si>
  <si>
    <t xml:space="preserve">AM10762</t>
  </si>
  <si>
    <t xml:space="preserve">AM00172</t>
  </si>
  <si>
    <t xml:space="preserve">AM12028</t>
  </si>
  <si>
    <t xml:space="preserve">AM01434</t>
  </si>
  <si>
    <t xml:space="preserve">AM11421</t>
  </si>
  <si>
    <t xml:space="preserve">AM05754</t>
  </si>
  <si>
    <t xml:space="preserve">AM05895</t>
  </si>
  <si>
    <t xml:space="preserve">AM11558</t>
  </si>
  <si>
    <t xml:space="preserve">AM12477;AM02538;AM11421</t>
  </si>
  <si>
    <t xml:space="preserve">AM12477;AM02538;AM05754</t>
  </si>
  <si>
    <t xml:space="preserve">AM09474;AM03702</t>
  </si>
  <si>
    <t xml:space="preserve">AM01695</t>
  </si>
  <si>
    <t xml:space="preserve">AM09474;AM01695</t>
  </si>
  <si>
    <t xml:space="preserve">AM12375</t>
  </si>
  <si>
    <t xml:space="preserve">AM10608</t>
  </si>
  <si>
    <t xml:space="preserve">AM10608;AM12375</t>
  </si>
  <si>
    <t xml:space="preserve">AM11732</t>
  </si>
  <si>
    <t xml:space="preserve">AM02751;AM07034;AM09549;AM03883;AM08597</t>
  </si>
  <si>
    <t xml:space="preserve">AM07034</t>
  </si>
  <si>
    <t xml:space="preserve">AM08597</t>
  </si>
  <si>
    <t xml:space="preserve">AM09549;AM03883;AM04734;AM08597</t>
  </si>
  <si>
    <t xml:space="preserve">AM02751;AM07034;AM04734;AM08597;AM04196</t>
  </si>
  <si>
    <t xml:space="preserve">AM01099;AM01428;AM02077;AM07128</t>
  </si>
  <si>
    <t xml:space="preserve">AM02680</t>
  </si>
  <si>
    <t xml:space="preserve">AM01099;AM02053</t>
  </si>
  <si>
    <t xml:space="preserve">AM01428;AM02077;AM05925;AM07128</t>
  </si>
  <si>
    <t xml:space="preserve">AM01099;AM01428;AM02077;AM04050;AM05925;AM12676;AM02053;AM03380;AM07128</t>
  </si>
  <si>
    <t xml:space="preserve">AM04836</t>
  </si>
  <si>
    <t xml:space="preserve">AM02247</t>
  </si>
  <si>
    <t xml:space="preserve">AM07503</t>
  </si>
  <si>
    <t xml:space="preserve">AM12836</t>
  </si>
  <si>
    <t xml:space="preserve">AM03531;AM12836;AM02247</t>
  </si>
  <si>
    <t xml:space="preserve">AM05789</t>
  </si>
  <si>
    <t xml:space="preserve">AM02522</t>
  </si>
  <si>
    <t xml:space="preserve">AM04256;AM02579</t>
  </si>
  <si>
    <t xml:space="preserve">AM03920;AM09188</t>
  </si>
  <si>
    <t xml:space="preserve">AM03920</t>
  </si>
  <si>
    <t xml:space="preserve">AM11683</t>
  </si>
  <si>
    <t xml:space="preserve">AM06659</t>
  </si>
  <si>
    <t xml:space="preserve">AM08577</t>
  </si>
  <si>
    <t xml:space="preserve">AM10200;AM10783;AM09136</t>
  </si>
  <si>
    <t xml:space="preserve">AM02835;AM10233</t>
  </si>
  <si>
    <t xml:space="preserve">AM09203;AM02835</t>
  </si>
  <si>
    <t xml:space="preserve">AM11556;AM05978;AM03104</t>
  </si>
  <si>
    <t xml:space="preserve">AM11556</t>
  </si>
  <si>
    <t xml:space="preserve">AM03104</t>
  </si>
  <si>
    <t xml:space="preserve">AM11556;AM05978;AM03763;AM07373</t>
  </si>
  <si>
    <t xml:space="preserve">AM10940;AM01380;AM06357</t>
  </si>
  <si>
    <t xml:space="preserve">AM06357;AM08700</t>
  </si>
  <si>
    <t xml:space="preserve">AM10940;AM06357;AM08693</t>
  </si>
  <si>
    <t xml:space="preserve">AM07873;AM10940;AM11220</t>
  </si>
  <si>
    <t xml:space="preserve">AM09664</t>
  </si>
  <si>
    <t xml:space="preserve">AM05052;AM09664;AM11797</t>
  </si>
  <si>
    <t xml:space="preserve">AM05728</t>
  </si>
  <si>
    <t xml:space="preserve">AM11013;AM09734</t>
  </si>
  <si>
    <t xml:space="preserve">AM06043</t>
  </si>
  <si>
    <t xml:space="preserve">AM11013</t>
  </si>
  <si>
    <t xml:space="preserve">AM06043;AM07548</t>
  </si>
  <si>
    <t xml:space="preserve">AM01036;AM01414</t>
  </si>
  <si>
    <t xml:space="preserve">AM01036;AM07854</t>
  </si>
  <si>
    <t xml:space="preserve">AM06278;AM11285</t>
  </si>
  <si>
    <t xml:space="preserve">AM06278</t>
  </si>
  <si>
    <t xml:space="preserve">AM04303</t>
  </si>
  <si>
    <t xml:space="preserve">AM09657;AM06800</t>
  </si>
  <si>
    <t xml:space="preserve">AM09657</t>
  </si>
  <si>
    <t xml:space="preserve">AM09472</t>
  </si>
  <si>
    <t xml:space="preserve">AM09657;AM09472</t>
  </si>
  <si>
    <t xml:space="preserve">AM04248;AM08712;AM06591</t>
  </si>
  <si>
    <t xml:space="preserve">AM04248;AM09632</t>
  </si>
  <si>
    <t xml:space="preserve">AM09632;AM06591</t>
  </si>
  <si>
    <t xml:space="preserve">AM04248;AM09632;AM06591</t>
  </si>
  <si>
    <t xml:space="preserve">AM08713</t>
  </si>
  <si>
    <t xml:space="preserve">AM01214;AM01490</t>
  </si>
  <si>
    <t xml:space="preserve">AM04026</t>
  </si>
  <si>
    <t xml:space="preserve">AM12899R</t>
  </si>
  <si>
    <t xml:space="preserve">AM09167;AM12884R</t>
  </si>
  <si>
    <t xml:space="preserve">AM08780;AM12884R</t>
  </si>
  <si>
    <t xml:space="preserve">AM07635;AM09148</t>
  </si>
  <si>
    <t xml:space="preserve">AM07635</t>
  </si>
  <si>
    <t xml:space="preserve">AM09148;AM11276</t>
  </si>
  <si>
    <t xml:space="preserve">AM04146;AM11494;AM07815;AM08015;AM11474;AM11009;AM10100</t>
  </si>
  <si>
    <t xml:space="preserve">AM12560;AM06373;AM07881;AM08015</t>
  </si>
  <si>
    <t xml:space="preserve">AM05806</t>
  </si>
  <si>
    <t xml:space="preserve">AM06101;AM12560;AM05806;AM02767;AM11009</t>
  </si>
  <si>
    <t xml:space="preserve">AM08654;AM09547;AM07815;AM05806;AM11474;AM02767;AM11009</t>
  </si>
  <si>
    <t xml:space="preserve">AM04646;AM06101;AM11800;AM06062;AM12560;AM06300;AM07815;AM07881;AM05806;AM06322;AM08015;AM10037;AM08987;AM10100</t>
  </si>
  <si>
    <t xml:space="preserve">AM03295;AM03484;AM07089;AM09529;AM03051</t>
  </si>
  <si>
    <t xml:space="preserve">AM07320;AM03295;AM09529;AM05511</t>
  </si>
  <si>
    <t xml:space="preserve">AM03295;AM09529;AM05511</t>
  </si>
  <si>
    <t xml:space="preserve">AM06518;AM07320;AM03295;AM09529;AM05511</t>
  </si>
  <si>
    <t xml:space="preserve">AM09813;AM05125</t>
  </si>
  <si>
    <t xml:space="preserve">AM09542;AM05125</t>
  </si>
  <si>
    <t xml:space="preserve">AM11400</t>
  </si>
  <si>
    <t xml:space="preserve">AM09813</t>
  </si>
  <si>
    <t xml:space="preserve">AM09542;AM09813;AM11400;AM05125</t>
  </si>
  <si>
    <t xml:space="preserve">AM05268</t>
  </si>
  <si>
    <t xml:space="preserve">AM10323;AM03966</t>
  </si>
  <si>
    <t xml:space="preserve">AM08991;AM09052</t>
  </si>
  <si>
    <t xml:space="preserve">AM08991</t>
  </si>
  <si>
    <t xml:space="preserve">AM02907;AM08991;AM09052</t>
  </si>
  <si>
    <t xml:space="preserve">AM08185;AM01468;AM03922;AM08221;AM08759;AM12039;AM06928;AM10267;AM02722;AM04761</t>
  </si>
  <si>
    <t xml:space="preserve">AM04637;AM08615;AM08759;AM12039;AM02722;AM04761</t>
  </si>
  <si>
    <t xml:space="preserve">AM10288</t>
  </si>
  <si>
    <t xml:space="preserve">AM06928</t>
  </si>
  <si>
    <t xml:space="preserve">AM05219;AM08185;AM06171;AM08221;AM10937;AM09329;AM06928;AM06628;AM02722</t>
  </si>
  <si>
    <t xml:space="preserve">AM08185;AM01468;AM04637;AM08864;AM08615;AM04628;AM10937;AM08759;AM01505;AM04942;AM09329;AM06928;AM09182;AM10267;AM10288</t>
  </si>
  <si>
    <t xml:space="preserve">AM01917;AM01312</t>
  </si>
  <si>
    <t xml:space="preserve">AM07974;AM12074;AM01917;AM01312;AM04385</t>
  </si>
  <si>
    <t xml:space="preserve">AM12074;AM01917;AM01312;AM09645;AM01793;AM12828R;AM06266</t>
  </si>
  <si>
    <t xml:space="preserve">AM11634;AM06642;AM03241;AM07975</t>
  </si>
  <si>
    <t xml:space="preserve">AM02526;AM10750</t>
  </si>
  <si>
    <t xml:space="preserve">AM10074;AM11634;AM02526</t>
  </si>
  <si>
    <t xml:space="preserve">AM10074;AM05455;AM11634;AM02526;AM10750;AM03241;AM07975</t>
  </si>
  <si>
    <t xml:space="preserve">AM06339</t>
  </si>
  <si>
    <t xml:space="preserve">AM07926</t>
  </si>
  <si>
    <t xml:space="preserve">AM12003</t>
  </si>
  <si>
    <t xml:space="preserve">AM11768;AM12003</t>
  </si>
  <si>
    <t xml:space="preserve">AM06877;AM12003</t>
  </si>
  <si>
    <t xml:space="preserve">AM10778;AM07013</t>
  </si>
  <si>
    <t xml:space="preserve">AM07322</t>
  </si>
  <si>
    <t xml:space="preserve">AM05322</t>
  </si>
  <si>
    <t xml:space="preserve">AM07080</t>
  </si>
  <si>
    <t xml:space="preserve">AM04244;AM07080</t>
  </si>
  <si>
    <t xml:space="preserve">AM00429;AM05877</t>
  </si>
  <si>
    <t xml:space="preserve">AM00447</t>
  </si>
  <si>
    <t xml:space="preserve">AM05877</t>
  </si>
  <si>
    <t xml:space="preserve">AM12634</t>
  </si>
  <si>
    <t xml:space="preserve">AM06333;AM05320</t>
  </si>
  <si>
    <t xml:space="preserve">AM01220</t>
  </si>
  <si>
    <t xml:space="preserve">AM07721</t>
  </si>
  <si>
    <t xml:space="preserve">AM03741;AM09064;AM02924;AM05847;AM11585;AM09379</t>
  </si>
  <si>
    <t xml:space="preserve">AM11702;AM03129</t>
  </si>
  <si>
    <t xml:space="preserve">AM11585;AM05566</t>
  </si>
  <si>
    <t xml:space="preserve">AM03741;AM07657;AM11332;AM11585;AM05332;AM03129</t>
  </si>
  <si>
    <t xml:space="preserve">AM07657</t>
  </si>
  <si>
    <t xml:space="preserve">AM11827;AM11264</t>
  </si>
  <si>
    <t xml:space="preserve">AM04677</t>
  </si>
  <si>
    <t xml:space="preserve">AM11827;AM04677</t>
  </si>
  <si>
    <t xml:space="preserve">AM07896;AM07568;AM04677;AM11264</t>
  </si>
  <si>
    <t xml:space="preserve">AM02446;AM08763;AM01534;AM02047;AM03957;AM11230</t>
  </si>
  <si>
    <t xml:space="preserve">AM08107;AM11230</t>
  </si>
  <si>
    <t xml:space="preserve">AM08763;AM09822</t>
  </si>
  <si>
    <t xml:space="preserve">AM00485;AM08763;AM12159;AM08035;AM03957</t>
  </si>
  <si>
    <t xml:space="preserve">AM02446;AM00485;AM01725;AM02006;AM08107;AM08763;AM03623;AM02047;AM12159;AM01702;AM06178;AM03957;AM11230</t>
  </si>
  <si>
    <t xml:space="preserve">AM01273;AM06705;AM02032;AM02264</t>
  </si>
  <si>
    <t xml:space="preserve">AM01273</t>
  </si>
  <si>
    <t xml:space="preserve">AM02032</t>
  </si>
  <si>
    <t xml:space="preserve">AM09724</t>
  </si>
  <si>
    <t xml:space="preserve">AM00753;AM09048;AM10188</t>
  </si>
  <si>
    <t xml:space="preserve">AM09048;AM10188</t>
  </si>
  <si>
    <t xml:space="preserve">AM00753;AM09048</t>
  </si>
  <si>
    <t xml:space="preserve">AM07624;AM05311</t>
  </si>
  <si>
    <t xml:space="preserve">AM05177;AM05397</t>
  </si>
  <si>
    <t xml:space="preserve">AM06330</t>
  </si>
  <si>
    <t xml:space="preserve">AM11647</t>
  </si>
  <si>
    <t xml:space="preserve">AM08252;AM06683</t>
  </si>
  <si>
    <t xml:space="preserve">AM02707;AM08236</t>
  </si>
  <si>
    <t xml:space="preserve">AM08236</t>
  </si>
  <si>
    <t xml:space="preserve">AM00928R</t>
  </si>
  <si>
    <t xml:space="preserve">AM09993</t>
  </si>
  <si>
    <t xml:space="preserve">AM11651;AM09958</t>
  </si>
  <si>
    <t xml:space="preserve">AM09059</t>
  </si>
  <si>
    <t xml:space="preserve">AM04482</t>
  </si>
  <si>
    <t xml:space="preserve">AM04531;AM09358</t>
  </si>
  <si>
    <t xml:space="preserve">AM06889</t>
  </si>
  <si>
    <t xml:space="preserve">AM12346</t>
  </si>
  <si>
    <t xml:space="preserve">AM08740;AM02510;AM03320;AM08747</t>
  </si>
  <si>
    <t xml:space="preserve">AM02510</t>
  </si>
  <si>
    <t xml:space="preserve">AM01276;AM08740;AM03320</t>
  </si>
  <si>
    <t xml:space="preserve">AM08740;AM03320;AM01408</t>
  </si>
  <si>
    <t xml:space="preserve">AM01276;AM08740;AM02510;AM03320;AM08747</t>
  </si>
  <si>
    <t xml:space="preserve">AM05839</t>
  </si>
  <si>
    <t xml:space="preserve">AM03072</t>
  </si>
  <si>
    <t xml:space="preserve">AM03072;AM11864</t>
  </si>
  <si>
    <t xml:space="preserve">AM05363</t>
  </si>
  <si>
    <t xml:space="preserve">AM00550</t>
  </si>
  <si>
    <t xml:space="preserve">AM01242</t>
  </si>
  <si>
    <t xml:space="preserve">AM02614</t>
  </si>
  <si>
    <t xml:space="preserve">AM00734</t>
  </si>
  <si>
    <t xml:space="preserve">AM04598;AM05615</t>
  </si>
  <si>
    <t xml:space="preserve">AM05615</t>
  </si>
  <si>
    <t xml:space="preserve">AM08007</t>
  </si>
  <si>
    <t xml:space="preserve">AM04598;AM07065;AM05615</t>
  </si>
  <si>
    <t xml:space="preserve">AM11051</t>
  </si>
  <si>
    <t xml:space="preserve">AM07577</t>
  </si>
  <si>
    <t xml:space="preserve">AM11051;AM07577</t>
  </si>
  <si>
    <t xml:space="preserve">AM12274;AM07015;AM07864;AM11166;AM05127</t>
  </si>
  <si>
    <t xml:space="preserve">AM09201;AM07015;AM07864;AM05127</t>
  </si>
  <si>
    <t xml:space="preserve">AM02761</t>
  </si>
  <si>
    <t xml:space="preserve">AM02761;AM12274;AM07015;AM07864</t>
  </si>
  <si>
    <t xml:space="preserve">AM05531;AM11166;AM05127</t>
  </si>
  <si>
    <t xml:space="preserve">AM00720;AM03353</t>
  </si>
  <si>
    <t xml:space="preserve">AM00720</t>
  </si>
  <si>
    <t xml:space="preserve">AM00017;AM06855</t>
  </si>
  <si>
    <t xml:space="preserve">AM02438</t>
  </si>
  <si>
    <t xml:space="preserve">AM00017;AM02438;AM03353</t>
  </si>
  <si>
    <t xml:space="preserve">AM07131;AM11497;AM01198</t>
  </si>
  <si>
    <t xml:space="preserve">AM07948</t>
  </si>
  <si>
    <t xml:space="preserve">AM05845</t>
  </si>
  <si>
    <t xml:space="preserve">AM01198</t>
  </si>
  <si>
    <t xml:space="preserve">AM07131;AM11497</t>
  </si>
  <si>
    <t xml:space="preserve">AM05773</t>
  </si>
  <si>
    <t xml:space="preserve">AM05138</t>
  </si>
  <si>
    <t xml:space="preserve">AM04106</t>
  </si>
  <si>
    <t xml:space="preserve">AM05773;AM11328</t>
  </si>
  <si>
    <t xml:space="preserve">AM07584;AM11542</t>
  </si>
  <si>
    <t xml:space="preserve">AM07447;AM07584;AM11370</t>
  </si>
  <si>
    <t xml:space="preserve">AM07447</t>
  </si>
  <si>
    <t xml:space="preserve">AM07447;AM07584;AM11542</t>
  </si>
  <si>
    <t xml:space="preserve">AM06253</t>
  </si>
  <si>
    <t xml:space="preserve">AM01795;AM05857</t>
  </si>
  <si>
    <t xml:space="preserve">AM00533;AM07134</t>
  </si>
  <si>
    <t xml:space="preserve">AM01795;AM01938</t>
  </si>
  <si>
    <t xml:space="preserve">AM00445R;AM02285</t>
  </si>
  <si>
    <t xml:space="preserve">AM11983</t>
  </si>
  <si>
    <t xml:space="preserve">AM08818</t>
  </si>
  <si>
    <t xml:space="preserve">AM02097</t>
  </si>
  <si>
    <t xml:space="preserve">AM02097;AM02285;AM01442;AM11983</t>
  </si>
  <si>
    <t xml:space="preserve">AM09670</t>
  </si>
  <si>
    <t xml:space="preserve">AM02062;AM09670</t>
  </si>
  <si>
    <t xml:space="preserve">AM03769;AM09670</t>
  </si>
  <si>
    <t xml:space="preserve">AM06332</t>
  </si>
  <si>
    <t xml:space="preserve">AM03179</t>
  </si>
  <si>
    <t xml:space="preserve">AM06332;AM10160</t>
  </si>
  <si>
    <t xml:space="preserve">AM08591;AM03780;AM07122</t>
  </si>
  <si>
    <t xml:space="preserve">AM00562</t>
  </si>
  <si>
    <t xml:space="preserve">AM00562;AM07122</t>
  </si>
  <si>
    <t xml:space="preserve">AM08591;AM00562;AM07341</t>
  </si>
  <si>
    <t xml:space="preserve">AM02757</t>
  </si>
  <si>
    <t xml:space="preserve">AM04652</t>
  </si>
  <si>
    <t xml:space="preserve">AM07460;AM09869</t>
  </si>
  <si>
    <t xml:space="preserve">AM07460;AM03342</t>
  </si>
  <si>
    <t xml:space="preserve">AM07460;AM09869;AM05353</t>
  </si>
  <si>
    <t xml:space="preserve">AM03342;AM05353</t>
  </si>
  <si>
    <t xml:space="preserve">AM05315</t>
  </si>
  <si>
    <t xml:space="preserve">AM12371;AM10981</t>
  </si>
  <si>
    <t xml:space="preserve">AM10981;AM11084</t>
  </si>
  <si>
    <t xml:space="preserve">AM03279</t>
  </si>
  <si>
    <t xml:space="preserve">AM12371</t>
  </si>
  <si>
    <t xml:space="preserve">AM02239;AM05401;AM08514</t>
  </si>
  <si>
    <t xml:space="preserve">AM02239;AM05401</t>
  </si>
  <si>
    <t xml:space="preserve">AM05401</t>
  </si>
  <si>
    <t xml:space="preserve">AM08514</t>
  </si>
  <si>
    <t xml:space="preserve">AM02239</t>
  </si>
  <si>
    <t xml:space="preserve">AM12230</t>
  </si>
  <si>
    <t xml:space="preserve">AM03149;AM04262;AM05562;AM09003;AM09257;AM10092</t>
  </si>
  <si>
    <t xml:space="preserve">AM05562;AM08187;AM09003</t>
  </si>
  <si>
    <t xml:space="preserve">AM00478;AM09003</t>
  </si>
  <si>
    <t xml:space="preserve">AM03149;AM08836;AM08299;AM09003;AM07941;AM09257</t>
  </si>
  <si>
    <t xml:space="preserve">AM09786;AM09622</t>
  </si>
  <si>
    <t xml:space="preserve">AM09786</t>
  </si>
  <si>
    <t xml:space="preserve">AM02846;AM10759;AM09789</t>
  </si>
  <si>
    <t xml:space="preserve">AM02846;AM07161</t>
  </si>
  <si>
    <t xml:space="preserve">AM10759</t>
  </si>
  <si>
    <t xml:space="preserve">AM09789</t>
  </si>
  <si>
    <t xml:space="preserve">AM04402;AM08301</t>
  </si>
  <si>
    <t xml:space="preserve">AM03187;AM08301;AM09789;AM07161</t>
  </si>
  <si>
    <t xml:space="preserve">AM10826;AM01980;AM05941;AM09141;AM09918;AM11505;AM04908;AM09677;AM03064;AM08833;AM09243</t>
  </si>
  <si>
    <t xml:space="preserve">AM12435;AM10505;AM09243</t>
  </si>
  <si>
    <t xml:space="preserve">AM09243</t>
  </si>
  <si>
    <t xml:space="preserve">AM10826;AM01980;AM10584;AM12435;AM04908</t>
  </si>
  <si>
    <t xml:space="preserve">AM09677</t>
  </si>
  <si>
    <t xml:space="preserve">AM10826;AM01980;AM05941;AM04908;AM09243</t>
  </si>
  <si>
    <t xml:space="preserve">AM04009</t>
  </si>
  <si>
    <t xml:space="preserve">AM12717</t>
  </si>
  <si>
    <t xml:space="preserve">AM12789</t>
  </si>
  <si>
    <t xml:space="preserve">AM08041</t>
  </si>
  <si>
    <t xml:space="preserve">AM05280;AM04748;AM08062</t>
  </si>
  <si>
    <t xml:space="preserve">AM08134</t>
  </si>
  <si>
    <t xml:space="preserve">AM11041</t>
  </si>
  <si>
    <t xml:space="preserve">AM04138;AM04312;AM08224;AM08661;AM08571;AM12420;AM08282</t>
  </si>
  <si>
    <t xml:space="preserve">AM08661</t>
  </si>
  <si>
    <t xml:space="preserve">AM04312;AM08661</t>
  </si>
  <si>
    <t xml:space="preserve">AM04138;AM08661;AM07384;AM08571</t>
  </si>
  <si>
    <t xml:space="preserve">AM04312;AM12420;AM08282</t>
  </si>
  <si>
    <t xml:space="preserve">AM09050</t>
  </si>
  <si>
    <t xml:space="preserve">AM02786;AM02879</t>
  </si>
  <si>
    <t xml:space="preserve">AM02786;AM06460</t>
  </si>
  <si>
    <t xml:space="preserve">AM06460;AM07459;AM12278</t>
  </si>
  <si>
    <t xml:space="preserve">AM06460</t>
  </si>
  <si>
    <t xml:space="preserve">AM02214;AM09086</t>
  </si>
  <si>
    <t xml:space="preserve">AM05236;AM09086</t>
  </si>
  <si>
    <t xml:space="preserve">AM08378;AM09086</t>
  </si>
  <si>
    <t xml:space="preserve">AM05236;AM07448;AM09086;AM11401</t>
  </si>
  <si>
    <t xml:space="preserve">AM07380;AM08378;AM11982</t>
  </si>
  <si>
    <t xml:space="preserve">AM06914;AM04586;AM09380;AM12602;AM06709</t>
  </si>
  <si>
    <t xml:space="preserve">AM06914</t>
  </si>
  <si>
    <t xml:space="preserve">AM06914;AM09380</t>
  </si>
  <si>
    <t xml:space="preserve">AM06914;AM04586;AM09380;AM12602</t>
  </si>
  <si>
    <t xml:space="preserve">AM12602;AM10168</t>
  </si>
  <si>
    <t xml:space="preserve">AM04003;AM07506</t>
  </si>
  <si>
    <t xml:space="preserve">AM07566</t>
  </si>
  <si>
    <t xml:space="preserve">AM10982</t>
  </si>
  <si>
    <t xml:space="preserve">AM06805;AM12096</t>
  </si>
  <si>
    <t xml:space="preserve">AM00495</t>
  </si>
  <si>
    <t xml:space="preserve">AM03021</t>
  </si>
  <si>
    <t xml:space="preserve">AM00495;AM05954</t>
  </si>
  <si>
    <t xml:space="preserve">AM05954</t>
  </si>
  <si>
    <t xml:space="preserve">AM04565;AM07262;AM08347;AM09521;AM04290</t>
  </si>
  <si>
    <t xml:space="preserve">AM04565</t>
  </si>
  <si>
    <t xml:space="preserve">AM08347</t>
  </si>
  <si>
    <t xml:space="preserve">AM07262;AM12050</t>
  </si>
  <si>
    <t xml:space="preserve">AM01206;AM03420;AM07079;AM10730</t>
  </si>
  <si>
    <t xml:space="preserve">AM10730</t>
  </si>
  <si>
    <t xml:space="preserve">AM03420</t>
  </si>
  <si>
    <t xml:space="preserve">AM01206;AM02989;AM06486</t>
  </si>
  <si>
    <t xml:space="preserve">AM03420;AM12870R;AM07079</t>
  </si>
  <si>
    <t xml:space="preserve">AM03006;AM03301;AM03420;AM12870R</t>
  </si>
  <si>
    <t xml:space="preserve">AM08435</t>
  </si>
  <si>
    <t xml:space="preserve">AM04083;AM08435</t>
  </si>
  <si>
    <t xml:space="preserve">AM04083</t>
  </si>
  <si>
    <t xml:space="preserve">AM07573;AM08477</t>
  </si>
  <si>
    <t xml:space="preserve">AM07573;AM03383</t>
  </si>
  <si>
    <t xml:space="preserve">AM08477</t>
  </si>
  <si>
    <t xml:space="preserve">AM10874</t>
  </si>
  <si>
    <t xml:space="preserve">AM03137</t>
  </si>
  <si>
    <t xml:space="preserve">AM10373</t>
  </si>
  <si>
    <t xml:space="preserve">AM02980;AM05947;AM03495</t>
  </si>
  <si>
    <t xml:space="preserve">AM12083;AM12136</t>
  </si>
  <si>
    <t xml:space="preserve">AM12136</t>
  </si>
  <si>
    <t xml:space="preserve">AM04562</t>
  </si>
  <si>
    <t xml:space="preserve">AM01774</t>
  </si>
  <si>
    <t xml:space="preserve">AM02616;AM05800</t>
  </si>
  <si>
    <t xml:space="preserve">AM07437</t>
  </si>
  <si>
    <t xml:space="preserve">AM10754</t>
  </si>
  <si>
    <t xml:space="preserve">AM10032</t>
  </si>
  <si>
    <t xml:space="preserve">AM06468</t>
  </si>
  <si>
    <t xml:space="preserve">AM11093;AM04747</t>
  </si>
  <si>
    <t xml:space="preserve">AM03157;AM11093</t>
  </si>
  <si>
    <t xml:space="preserve">AM04287;AM11512</t>
  </si>
  <si>
    <t xml:space="preserve">AM05064;AM10865</t>
  </si>
  <si>
    <t xml:space="preserve">AM09863</t>
  </si>
  <si>
    <t xml:space="preserve">AM10865</t>
  </si>
  <si>
    <t xml:space="preserve">AM11325;AM09863;AM10865</t>
  </si>
  <si>
    <t xml:space="preserve">AM11840</t>
  </si>
  <si>
    <t xml:space="preserve">AM01597;AM06029;AM10127</t>
  </si>
  <si>
    <t xml:space="preserve">AM01597;AM06029</t>
  </si>
  <si>
    <t xml:space="preserve">AM03323</t>
  </si>
  <si>
    <t xml:space="preserve">AM11288</t>
  </si>
  <si>
    <t xml:space="preserve">AM05712;AM07483;AM07649;AM03323</t>
  </si>
  <si>
    <t xml:space="preserve">AM04123;AM12615</t>
  </si>
  <si>
    <t xml:space="preserve">AM04977</t>
  </si>
  <si>
    <t xml:space="preserve">AM04123</t>
  </si>
  <si>
    <t xml:space="preserve">AM04234</t>
  </si>
  <si>
    <t xml:space="preserve">AM04552;AM10365;AM08149</t>
  </si>
  <si>
    <t xml:space="preserve">AM04940</t>
  </si>
  <si>
    <t xml:space="preserve">AM10365;AM12910</t>
  </si>
  <si>
    <t xml:space="preserve">AM09382</t>
  </si>
  <si>
    <t xml:space="preserve">AM03476</t>
  </si>
  <si>
    <t xml:space="preserve">AM05165</t>
  </si>
  <si>
    <t xml:space="preserve">AM06848</t>
  </si>
  <si>
    <t xml:space="preserve">AM03476;AM06176;AM05165</t>
  </si>
  <si>
    <t xml:space="preserve">AM06825</t>
  </si>
  <si>
    <t xml:space="preserve">AM04818</t>
  </si>
  <si>
    <t xml:space="preserve">AM06903</t>
  </si>
  <si>
    <t xml:space="preserve">AM04818;AM05003</t>
  </si>
  <si>
    <t xml:space="preserve">AM04818;AM06903;AM09716</t>
  </si>
  <si>
    <t xml:space="preserve">AM02905;AM12336;AM10352</t>
  </si>
  <si>
    <t xml:space="preserve">AM02905</t>
  </si>
  <si>
    <t xml:space="preserve">AM02905;AM10352</t>
  </si>
  <si>
    <t xml:space="preserve">AM05114</t>
  </si>
  <si>
    <t xml:space="preserve">AM05114;AM02805</t>
  </si>
  <si>
    <t xml:space="preserve">AM02805</t>
  </si>
  <si>
    <t xml:space="preserve">AM06297;AM09888</t>
  </si>
  <si>
    <t xml:space="preserve">AM06297</t>
  </si>
  <si>
    <t xml:space="preserve">AM01510;AM04409;AM07530;AM07931;AM03577;AM04895;AM11510;AM02632;AM03590;AM07733;AM04829;AM09142;AM11299;AM12387;AM05249;AM07344;AM07791;AM10980;AM03048;AM08275</t>
  </si>
  <si>
    <t xml:space="preserve">AM04409;AM07530;AM07931;AM03577;AM05063;AM10221;AM07733;AM09494;AM05797;AM05488;AM08023;AM08275;AM10397</t>
  </si>
  <si>
    <t xml:space="preserve">AM03139;AM12207;AM08408;AM07791</t>
  </si>
  <si>
    <t xml:space="preserve">AM02553;AM09861;AM12387;AM10980</t>
  </si>
  <si>
    <t xml:space="preserve">AM02553;AM07530;AM07931;AM12207;AM05392;AM11510;AM03590;AM07733;AM04188;AM09494;AM10569;AM11719;AM01465;AM04515;AM11208;AM12387;AM08408;AM06740;AM08023;AM11053;AM12024;AM07791;AM06921;AM10576</t>
  </si>
  <si>
    <t xml:space="preserve">AM01510;AM02553;AM04409;AM08273;AM03577;AM04130;AM10221;AM08875;AM09494;AM01465;AM04515;AM05797;AM06887;AM09142;AM10083;AM11299;AM04593;AM07825;AM08728;AM05488;AM06740;AM08023;AM09946;AM11053;AM12024;AM12530;AM07791;AM10980;AM06921;AM08275</t>
  </si>
  <si>
    <t xml:space="preserve">AM10330</t>
  </si>
  <si>
    <t xml:space="preserve">AM07939</t>
  </si>
  <si>
    <t xml:space="preserve">AM12628;AM05898</t>
  </si>
  <si>
    <t xml:space="preserve">AM07939;AM12628;AM01325;AM10330;AM09196</t>
  </si>
  <si>
    <t xml:space="preserve">AM06362;AM11743;AM08372;AM02880;AM11676</t>
  </si>
  <si>
    <t xml:space="preserve">AM11676</t>
  </si>
  <si>
    <t xml:space="preserve">AM02880</t>
  </si>
  <si>
    <t xml:space="preserve">AM01329;AM11540;AM08372</t>
  </si>
  <si>
    <t xml:space="preserve">AM01329;AM06362;AM11540;AM11743;AM08372;AM02880;AM11676</t>
  </si>
  <si>
    <t xml:space="preserve">AM09108</t>
  </si>
  <si>
    <t xml:space="preserve">AM08593;AM01724</t>
  </si>
  <si>
    <t xml:space="preserve">AM08593;AM03943;AM09046;AM09108;AM01724</t>
  </si>
  <si>
    <t xml:space="preserve">AM03575</t>
  </si>
  <si>
    <t xml:space="preserve">AM03575;AM01660</t>
  </si>
  <si>
    <t xml:space="preserve">AM03537;AM07449</t>
  </si>
  <si>
    <t xml:space="preserve">AM06447;AM05228;AM11921;AM01660</t>
  </si>
  <si>
    <t xml:space="preserve">AM01298</t>
  </si>
  <si>
    <t xml:space="preserve">AM05030</t>
  </si>
  <si>
    <t xml:space="preserve">AM06830</t>
  </si>
  <si>
    <t xml:space="preserve">AM10825</t>
  </si>
  <si>
    <t xml:space="preserve">AM09663;AM09459;AM05589;AM01618;AM10337;AM10712;AM05690;AM10411;AM02801;AM07489;AM07663</t>
  </si>
  <si>
    <t xml:space="preserve">AM09459;AM08213;AM10102;AM11415</t>
  </si>
  <si>
    <t xml:space="preserve">AM02744</t>
  </si>
  <si>
    <t xml:space="preserve">AM08213</t>
  </si>
  <si>
    <t xml:space="preserve">AM09459;AM01618;AM07778;AM08868;AM10337;AM05262;AM06426;AM10411;AM02801</t>
  </si>
  <si>
    <t xml:space="preserve">AM09663;AM09459;AM00101;AM05589;AM08213;AM10712;AM05262;AM05690;AM06426;AM10602;AM02801;AM09707;AM07663;AM11059</t>
  </si>
  <si>
    <t xml:space="preserve">AM06290;AM12017</t>
  </si>
  <si>
    <t xml:space="preserve">AM08684;AM06290</t>
  </si>
  <si>
    <t xml:space="preserve">AM08684;AM06822;AM12017</t>
  </si>
  <si>
    <t xml:space="preserve">AM06822;AM06290;AM12017</t>
  </si>
  <si>
    <t xml:space="preserve">AM10704</t>
  </si>
  <si>
    <t xml:space="preserve">AM04891</t>
  </si>
  <si>
    <t xml:space="preserve">AM07535</t>
  </si>
  <si>
    <t xml:space="preserve">AM05913;AM05983;AM06109;AM10524;AM11063</t>
  </si>
  <si>
    <t xml:space="preserve">AM09390</t>
  </si>
  <si>
    <t xml:space="preserve">AM06109</t>
  </si>
  <si>
    <t xml:space="preserve">AM05983</t>
  </si>
  <si>
    <t xml:space="preserve">AM04979;AM06427;AM09390;AM10524</t>
  </si>
  <si>
    <t xml:space="preserve">AM02674;AM02797;AM05913;AM05983;AM06427;AM10524</t>
  </si>
  <si>
    <t xml:space="preserve">AM03551;AM03919;AM12415;AM02360</t>
  </si>
  <si>
    <t xml:space="preserve">AM12119;AM11721;AM07366</t>
  </si>
  <si>
    <t xml:space="preserve">AM01607;AM03919;AM04976;AM08466;AM12746;AM02360;AM06009</t>
  </si>
  <si>
    <t xml:space="preserve">AM01607;AM03551;AM03919;AM04674;AM04976;AM08466;AM12119;AM11721;AM12415</t>
  </si>
  <si>
    <t xml:space="preserve">AM07078</t>
  </si>
  <si>
    <t xml:space="preserve">AM12288</t>
  </si>
  <si>
    <t xml:space="preserve">AM00093</t>
  </si>
  <si>
    <t xml:space="preserve">AM06449</t>
  </si>
  <si>
    <t xml:space="preserve">AM08554;AM12288</t>
  </si>
  <si>
    <t xml:space="preserve">AM00093;AM12288</t>
  </si>
  <si>
    <t xml:space="preserve">AM02432</t>
  </si>
  <si>
    <t xml:space="preserve">AM11054;AM07007</t>
  </si>
  <si>
    <t xml:space="preserve">AM06804;AM07007</t>
  </si>
  <si>
    <t xml:space="preserve">AM05004</t>
  </si>
  <si>
    <t xml:space="preserve">AM06804;AM07340;AM07007</t>
  </si>
  <si>
    <t xml:space="preserve">AM06804;AM07340;AM10938;AM11054</t>
  </si>
  <si>
    <t xml:space="preserve">AM11766;AM10119</t>
  </si>
  <si>
    <t xml:space="preserve">AM10119</t>
  </si>
  <si>
    <t xml:space="preserve">AM11766</t>
  </si>
  <si>
    <t xml:space="preserve">AM06553;AM11766</t>
  </si>
  <si>
    <t xml:space="preserve">AM08935;AM09935</t>
  </si>
  <si>
    <t xml:space="preserve">AM08935;AM08646</t>
  </si>
  <si>
    <t xml:space="preserve">AM04180;AM02656;AM03479;AM04706;AM06938;AM10085</t>
  </si>
  <si>
    <t xml:space="preserve">AM04851</t>
  </si>
  <si>
    <t xml:space="preserve">AM03479</t>
  </si>
  <si>
    <t xml:space="preserve">AM03479;AM04706;AM04851</t>
  </si>
  <si>
    <t xml:space="preserve">AM07169;AM03479;AM04851;AM10085</t>
  </si>
  <si>
    <t xml:space="preserve">AM01657</t>
  </si>
  <si>
    <t xml:space="preserve">AM01657;AM01932</t>
  </si>
  <si>
    <t xml:space="preserve">AM07918</t>
  </si>
  <si>
    <t xml:space="preserve">AM05818;AM05834;AM07552;AM09826</t>
  </si>
  <si>
    <t xml:space="preserve">AM07552;AM09826</t>
  </si>
  <si>
    <t xml:space="preserve">AM05206;AM05818;AM07552;AM08999</t>
  </si>
  <si>
    <t xml:space="preserve">AM05206;AM05818;AM06463;AM07552;AM08999;AM09324;AM09826</t>
  </si>
  <si>
    <t xml:space="preserve">AM03208</t>
  </si>
  <si>
    <t xml:space="preserve">AM03208;AM07880</t>
  </si>
  <si>
    <t xml:space="preserve">AM03636;AM11937</t>
  </si>
  <si>
    <t xml:space="preserve">AM06265;AM11937</t>
  </si>
  <si>
    <t xml:space="preserve">AM01859</t>
  </si>
  <si>
    <t xml:space="preserve">AM02434</t>
  </si>
  <si>
    <t xml:space="preserve">AM02434;AM02601;AM01859</t>
  </si>
  <si>
    <t xml:space="preserve">AM04650;AM07255</t>
  </si>
  <si>
    <t xml:space="preserve">AM02850</t>
  </si>
  <si>
    <t xml:space="preserve">AM04650</t>
  </si>
  <si>
    <t xml:space="preserve">AM04650;AM10585</t>
  </si>
  <si>
    <t xml:space="preserve">AM04081</t>
  </si>
  <si>
    <t xml:space="preserve">AM11256</t>
  </si>
  <si>
    <t xml:space="preserve">AM11256;AM08385</t>
  </si>
  <si>
    <t xml:space="preserve">AM11928</t>
  </si>
  <si>
    <t xml:space="preserve">AM07305;AM09581</t>
  </si>
  <si>
    <t xml:space="preserve">AM09581</t>
  </si>
  <si>
    <t xml:space="preserve">AM07305</t>
  </si>
  <si>
    <t xml:space="preserve">AM00433</t>
  </si>
  <si>
    <t xml:space="preserve">AM03462;AM08683</t>
  </si>
  <si>
    <t xml:space="preserve">AM08683</t>
  </si>
  <si>
    <t xml:space="preserve">AM03744;AM07464;AM10047;AM03162;AM03680;AM10051;AM06146;AM08866;AM03884;AM07493;AM07607;AM11448</t>
  </si>
  <si>
    <t xml:space="preserve">AM06542;AM07607</t>
  </si>
  <si>
    <t xml:space="preserve">AM07775</t>
  </si>
  <si>
    <t xml:space="preserve">AM10047;AM10051;AM11448</t>
  </si>
  <si>
    <t xml:space="preserve">AM06542;AM07464;AM11603;AM09522;AM07607</t>
  </si>
  <si>
    <t xml:space="preserve">AM06568;AM10047;AM11026;AM02551;AM08291;AM03680;AM08081;AM10051;AM07493;AM08777</t>
  </si>
  <si>
    <t xml:space="preserve">AM10471;AM09045;AM07150;AM09214</t>
  </si>
  <si>
    <t xml:space="preserve">AM11036</t>
  </si>
  <si>
    <t xml:space="preserve">AM10471;AM09045;AM08952;AM09214;AM11036</t>
  </si>
  <si>
    <t xml:space="preserve">AM05785</t>
  </si>
  <si>
    <t xml:space="preserve">AM05785;AM06693</t>
  </si>
  <si>
    <t xml:space="preserve">AM04077;AM05386;AM10454</t>
  </si>
  <si>
    <t xml:space="preserve">AM05386</t>
  </si>
  <si>
    <t xml:space="preserve">AM04077</t>
  </si>
  <si>
    <t xml:space="preserve">AM04077;AM10454</t>
  </si>
  <si>
    <t xml:space="preserve">AM03394;AM06036;AM07074;AM09823;AM10967;AM05386;AM11711</t>
  </si>
  <si>
    <t xml:space="preserve">AM07596</t>
  </si>
  <si>
    <t xml:space="preserve">AM04363;AM06898;AM10206;AM11137;AM07111</t>
  </si>
  <si>
    <t xml:space="preserve">AM12853</t>
  </si>
  <si>
    <t xml:space="preserve">AM01825</t>
  </si>
  <si>
    <t xml:space="preserve">AM01825;AM04363;AM06445;AM06898;AM12853;AM10678</t>
  </si>
  <si>
    <t xml:space="preserve">AM02203;AM05306</t>
  </si>
  <si>
    <t xml:space="preserve">AM05306</t>
  </si>
  <si>
    <t xml:space="preserve">AM02203;AM09270;AM11554;AM01284;AM04306</t>
  </si>
  <si>
    <t xml:space="preserve">AM12369;AM02815;AM11725</t>
  </si>
  <si>
    <t xml:space="preserve">AM02815</t>
  </si>
  <si>
    <t xml:space="preserve">AM11725</t>
  </si>
  <si>
    <t xml:space="preserve">AM01782;AM02815;AM11725;AM09192</t>
  </si>
  <si>
    <t xml:space="preserve">AM11771;AM04494;AM07670</t>
  </si>
  <si>
    <t xml:space="preserve">AM11771</t>
  </si>
  <si>
    <t xml:space="preserve">AM07670</t>
  </si>
  <si>
    <t xml:space="preserve">AM00646</t>
  </si>
  <si>
    <t xml:space="preserve">AM11748</t>
  </si>
  <si>
    <t xml:space="preserve">AM05661</t>
  </si>
  <si>
    <t xml:space="preserve">AM00847</t>
  </si>
  <si>
    <t xml:space="preserve">AM03809</t>
  </si>
  <si>
    <t xml:space="preserve">AM10509</t>
  </si>
  <si>
    <t xml:space="preserve">AM01063;AM02613</t>
  </si>
  <si>
    <t xml:space="preserve">AM02651</t>
  </si>
  <si>
    <t xml:space="preserve">AM11620</t>
  </si>
  <si>
    <t xml:space="preserve">AM06927;AM02319</t>
  </si>
  <si>
    <t xml:space="preserve">AM05235</t>
  </si>
  <si>
    <t xml:space="preserve">AM05715;AM02350</t>
  </si>
  <si>
    <t xml:space="preserve">AM11244</t>
  </si>
  <si>
    <t xml:space="preserve">AM03906</t>
  </si>
  <si>
    <t xml:space="preserve">AM09671;AM10044;AM11244</t>
  </si>
  <si>
    <t xml:space="preserve">AM03906;AM09671;AM10044</t>
  </si>
  <si>
    <t xml:space="preserve">AM10024</t>
  </si>
  <si>
    <t xml:space="preserve">AM11384</t>
  </si>
  <si>
    <t xml:space="preserve">AM03923;AM10024</t>
  </si>
  <si>
    <t xml:space="preserve">AM09728;AM11384</t>
  </si>
  <si>
    <t xml:space="preserve">AM03159;AM12695;AM07302;AM09736</t>
  </si>
  <si>
    <t xml:space="preserve">AM07302</t>
  </si>
  <si>
    <t xml:space="preserve">AM09736</t>
  </si>
  <si>
    <t xml:space="preserve">AM03984;AM09028;AM09736</t>
  </si>
  <si>
    <t xml:space="preserve">AM03984;AM08404;AM07302;AM09736</t>
  </si>
  <si>
    <t xml:space="preserve">AM06466;AM09250</t>
  </si>
  <si>
    <t xml:space="preserve">AM07181;AM08257;AM11762</t>
  </si>
  <si>
    <t xml:space="preserve">AM03310;AM06466;AM08257</t>
  </si>
  <si>
    <t xml:space="preserve">AM00717;AM12845;AM00543</t>
  </si>
  <si>
    <t xml:space="preserve">AM00497;AM00717</t>
  </si>
  <si>
    <t xml:space="preserve">AM12845</t>
  </si>
  <si>
    <t xml:space="preserve">AM01358;AM00717;AM02114;AM12845;AM00543</t>
  </si>
  <si>
    <t xml:space="preserve">AM10920;AM01790</t>
  </si>
  <si>
    <t xml:space="preserve">AM04434;AM06074;AM02561</t>
  </si>
  <si>
    <t xml:space="preserve">AM04434;AM06074</t>
  </si>
  <si>
    <t xml:space="preserve">AM01987</t>
  </si>
  <si>
    <t xml:space="preserve">AM02561</t>
  </si>
  <si>
    <t xml:space="preserve">AM03116</t>
  </si>
  <si>
    <t xml:space="preserve">AM05296</t>
  </si>
  <si>
    <t xml:space="preserve">AM03116;AM05296;AM08513;AM12187</t>
  </si>
  <si>
    <t xml:space="preserve">AM06745</t>
  </si>
  <si>
    <t xml:space="preserve">AM09536</t>
  </si>
  <si>
    <t xml:space="preserve">AM04795</t>
  </si>
  <si>
    <t xml:space="preserve">AM07751;AM07928</t>
  </si>
  <si>
    <t xml:space="preserve">AM11442</t>
  </si>
  <si>
    <t xml:space="preserve">AM01767;AM04772;AM11442</t>
  </si>
  <si>
    <t xml:space="preserve">AM12651</t>
  </si>
  <si>
    <t xml:space="preserve">AM05580</t>
  </si>
  <si>
    <t xml:space="preserve">AM05580;AM12651</t>
  </si>
  <si>
    <t xml:space="preserve">AM03195;AM05563;AM10573</t>
  </si>
  <si>
    <t xml:space="preserve">AM03195</t>
  </si>
  <si>
    <t xml:space="preserve">AM05563;AM10573</t>
  </si>
  <si>
    <t xml:space="preserve">AM02769</t>
  </si>
  <si>
    <t xml:space="preserve">AM00582;AM11655</t>
  </si>
  <si>
    <t xml:space="preserve">AM00307;AM12800;AM05506;AM09198</t>
  </si>
  <si>
    <t xml:space="preserve">AM01485;AM05813;AM00367R;AM03704</t>
  </si>
  <si>
    <t xml:space="preserve">AM01485;AM01681;AM05813;AM00295;AM09087;AM09198;AM07001;AM02116</t>
  </si>
  <si>
    <t xml:space="preserve">AM00788;AM01906</t>
  </si>
  <si>
    <t xml:space="preserve">AM02470</t>
  </si>
  <si>
    <t xml:space="preserve">AM01906;AM02743;AM02470;AM04679</t>
  </si>
  <si>
    <t xml:space="preserve">AM02509</t>
  </si>
  <si>
    <t xml:space="preserve">AM02399</t>
  </si>
  <si>
    <t xml:space="preserve">AM02399;AM07212;AM01598;AM01620</t>
  </si>
  <si>
    <t xml:space="preserve">AM00417R</t>
  </si>
  <si>
    <t xml:space="preserve">AM03936;AM06547</t>
  </si>
  <si>
    <t xml:space="preserve">AM10830</t>
  </si>
  <si>
    <t xml:space="preserve">AM06559;AM12171</t>
  </si>
  <si>
    <t xml:space="preserve">AM12206;AM01885</t>
  </si>
  <si>
    <t xml:space="preserve">AM05662;AM06063</t>
  </si>
  <si>
    <t xml:space="preserve">AM02423;AM09526</t>
  </si>
  <si>
    <t xml:space="preserve">AM12690;AM04460;AM00312;AM09515</t>
  </si>
  <si>
    <t xml:space="preserve">AM02135</t>
  </si>
  <si>
    <t xml:space="preserve">AM05662;AM06129;AM01267;AM09515</t>
  </si>
  <si>
    <t xml:space="preserve">AM04034;AM02423;AM05961;AM04460;AM05216;AM03313;AM06063;AM09526</t>
  </si>
  <si>
    <t xml:space="preserve">AM04558</t>
  </si>
  <si>
    <t xml:space="preserve">AM07473</t>
  </si>
  <si>
    <t xml:space="preserve">AM03501</t>
  </si>
  <si>
    <t xml:space="preserve">AM03128;AM01212</t>
  </si>
  <si>
    <t xml:space="preserve">AM02396;AM01870</t>
  </si>
  <si>
    <t xml:space="preserve">AM01226</t>
  </si>
  <si>
    <t xml:space="preserve">AM05330;AM11623;AM12301</t>
  </si>
  <si>
    <t xml:space="preserve">AM11623</t>
  </si>
  <si>
    <t xml:space="preserve">AM08207</t>
  </si>
  <si>
    <t xml:space="preserve">AM12501;AM05330;AM11623;AM06440;AM07945</t>
  </si>
  <si>
    <t xml:space="preserve">AM02289;AM01094;AM10259;AM04415;AM12499;AM12301;AM02385</t>
  </si>
  <si>
    <t xml:space="preserve">AM08989;AM02535;AM01252;AM03391</t>
  </si>
  <si>
    <t xml:space="preserve">AM01252;AM02456;AM03391</t>
  </si>
  <si>
    <t xml:space="preserve">AM00633</t>
  </si>
  <si>
    <t xml:space="preserve">AM06663</t>
  </si>
  <si>
    <t xml:space="preserve">AM06663;AM00633</t>
  </si>
  <si>
    <t xml:space="preserve">AM07256</t>
  </si>
  <si>
    <t xml:space="preserve">AM06337</t>
  </si>
  <si>
    <t xml:space="preserve">AM04114</t>
  </si>
  <si>
    <t xml:space="preserve">AM02715</t>
  </si>
  <si>
    <t xml:space="preserve">AM02606</t>
  </si>
  <si>
    <t xml:space="preserve">AM00024</t>
  </si>
  <si>
    <t xml:space="preserve">AM11691</t>
  </si>
  <si>
    <t xml:space="preserve">AM09889</t>
  </si>
  <si>
    <t xml:space="preserve">AM01222</t>
  </si>
  <si>
    <t xml:space="preserve">AM07661</t>
  </si>
  <si>
    <t xml:space="preserve">AM02750;AM00836</t>
  </si>
  <si>
    <t xml:space="preserve">AM01908;AM02750</t>
  </si>
  <si>
    <t xml:space="preserve">AM00647;AM02750;AM00836</t>
  </si>
  <si>
    <t xml:space="preserve">AM12885</t>
  </si>
  <si>
    <t xml:space="preserve">AM01948</t>
  </si>
  <si>
    <t xml:space="preserve">AM02527;AM01256</t>
  </si>
  <si>
    <t xml:space="preserve">AM02527;AM05883;AM10153</t>
  </si>
  <si>
    <t xml:space="preserve">AM03488;AM02957;AM04664;AM00542</t>
  </si>
  <si>
    <t xml:space="preserve">AM03488</t>
  </si>
  <si>
    <t xml:space="preserve">AM02957;AM02937</t>
  </si>
  <si>
    <t xml:space="preserve">AM04664;AM02937</t>
  </si>
  <si>
    <t xml:space="preserve">AM08209;AM04826</t>
  </si>
  <si>
    <t xml:space="preserve">AM04826</t>
  </si>
  <si>
    <t xml:space="preserve">AM11490;AM04826</t>
  </si>
  <si>
    <t xml:space="preserve">AM12723</t>
  </si>
  <si>
    <t xml:space="preserve">AM00642;AM01084;AM02069;AM07046;AM12723</t>
  </si>
  <si>
    <t xml:space="preserve">AM02069</t>
  </si>
  <si>
    <t xml:space="preserve">AM00330</t>
  </si>
  <si>
    <t xml:space="preserve">AM01401</t>
  </si>
  <si>
    <t xml:space="preserve">AM01834</t>
  </si>
  <si>
    <t xml:space="preserve">AM00749R</t>
  </si>
  <si>
    <t xml:space="preserve">AM03913;AM07998</t>
  </si>
  <si>
    <t xml:space="preserve">AM07998</t>
  </si>
  <si>
    <t xml:space="preserve">AM03913;AM04756</t>
  </si>
  <si>
    <t xml:space="preserve">AM03913</t>
  </si>
  <si>
    <t xml:space="preserve">AM11219</t>
  </si>
  <si>
    <t xml:space="preserve">AM00796R</t>
  </si>
  <si>
    <t xml:space="preserve">AM01548;AM01584;AM02102;AM01161</t>
  </si>
  <si>
    <t xml:space="preserve">AM01548;AM01785</t>
  </si>
  <si>
    <t xml:space="preserve">AM01946</t>
  </si>
  <si>
    <t xml:space="preserve">AM01416</t>
  </si>
  <si>
    <t xml:space="preserve">AM01197;AM01548;AM01584;AM01800;AM01804;AM02102;AM01161;AM01785;AM02500;AM01047;AM01416</t>
  </si>
  <si>
    <t xml:space="preserve">AM12902;AM02176</t>
  </si>
  <si>
    <t xml:space="preserve">AM01251</t>
  </si>
  <si>
    <t xml:space="preserve">AM01371;AM12902;AM01251;AM02176</t>
  </si>
  <si>
    <t xml:space="preserve">AM00453;AM01821;AM02008;AM02146;AM02541;AM05614;AM07744</t>
  </si>
  <si>
    <t xml:space="preserve">AM00395;AM01373;AM01758;AM02146;AM02541;AM10513;AM10700;AM11305</t>
  </si>
  <si>
    <t xml:space="preserve">AM01821;AM01895</t>
  </si>
  <si>
    <t xml:space="preserve">AM00395;AM00603;AM00831;AM01348;AM01758;AM01821;AM01895;AM02433;AM07744;AM08176;AM10364</t>
  </si>
  <si>
    <t xml:space="preserve">AM00395;AM00453;AM00831;AM01348;AM01373;AM01758;AM01821;AM01895;AM02008;AM02146;AM02433;AM02455;AM05614;AM10513;AM06399</t>
  </si>
  <si>
    <t xml:space="preserve">AM03986;AM05345</t>
  </si>
  <si>
    <t xml:space="preserve">AM03986</t>
  </si>
  <si>
    <t xml:space="preserve">AM01031</t>
  </si>
  <si>
    <t xml:space="preserve">AM00799;AM02099;AM03986;AM02152;AM05345</t>
  </si>
  <si>
    <t xml:space="preserve">AM00065;AM01770;AM01865;AM09801</t>
  </si>
  <si>
    <t xml:space="preserve">AM01770;AM01865;AM07812</t>
  </si>
  <si>
    <t xml:space="preserve">AM01369;AM01770</t>
  </si>
  <si>
    <t xml:space="preserve">AM01770;AM07812</t>
  </si>
  <si>
    <t xml:space="preserve">AM00065;AM01369;AM01770;AM01865;AM09801;AM02232</t>
  </si>
  <si>
    <t xml:space="preserve">AM00452;AM02485;AM02586;AM02216</t>
  </si>
  <si>
    <t xml:space="preserve">AM00452</t>
  </si>
  <si>
    <t xml:space="preserve">AM00452;AM02586;AM03330;AM02216</t>
  </si>
  <si>
    <t xml:space="preserve">AM00452;AM01070;AM01290;AM01604;AM02425;AM02485;AM02586;AM12043;AM02216</t>
  </si>
  <si>
    <t xml:space="preserve">AM01746;AM01753;AM07932</t>
  </si>
  <si>
    <t xml:space="preserve">AM01167</t>
  </si>
  <si>
    <t xml:space="preserve">AM07932</t>
  </si>
  <si>
    <t xml:space="preserve">AM01411;AM01746;AM01753;AM02025;AM07932</t>
  </si>
  <si>
    <t xml:space="preserve">AM01306;AM01150</t>
  </si>
  <si>
    <t xml:space="preserve">AM11487</t>
  </si>
  <si>
    <t xml:space="preserve">AM01150;AM08841</t>
  </si>
  <si>
    <t xml:space="preserve">AM01306;AM11487;AM08841</t>
  </si>
  <si>
    <t xml:space="preserve">AM01029;AM01313;AM10447;AM02301</t>
  </si>
  <si>
    <t xml:space="preserve">AM00382</t>
  </si>
  <si>
    <t xml:space="preserve">AM01029;AM02301</t>
  </si>
  <si>
    <t xml:space="preserve">AM01029;AM10447;AM02301</t>
  </si>
  <si>
    <t xml:space="preserve">AM12833;AM12884;AM00837;AM01301;AM01539</t>
  </si>
  <si>
    <t xml:space="preserve">AM12833;AM12884;AM00837;AM06187</t>
  </si>
  <si>
    <t xml:space="preserve">AM01539;AM06187</t>
  </si>
  <si>
    <t xml:space="preserve">AM00837;AM06187</t>
  </si>
  <si>
    <t xml:space="preserve">AM12833;AM12884;AM01301;AM01539</t>
  </si>
  <si>
    <t xml:space="preserve">AM01573;AM12066</t>
  </si>
  <si>
    <t xml:space="preserve">AM01573</t>
  </si>
  <si>
    <t xml:space="preserve">AM01573;AM04267;AM05884;AM12066</t>
  </si>
  <si>
    <t xml:space="preserve">AM08382</t>
  </si>
  <si>
    <t xml:space="preserve">AM05592</t>
  </si>
  <si>
    <t xml:space="preserve">AM06379;AM01332</t>
  </si>
  <si>
    <t xml:space="preserve">AM05592;AM06379;AM08382;AM01332;AM08152</t>
  </si>
  <si>
    <t xml:space="preserve">AM08796;AM12063</t>
  </si>
  <si>
    <t xml:space="preserve">AM12063</t>
  </si>
  <si>
    <t xml:space="preserve">AM10374;AM11117</t>
  </si>
  <si>
    <t xml:space="preserve">AM06894;AM11117</t>
  </si>
  <si>
    <t xml:space="preserve">AM02313;AM01755</t>
  </si>
  <si>
    <t xml:space="preserve">AM01631;AM02313</t>
  </si>
  <si>
    <t xml:space="preserve">AM09855;AM02906;AM12661;AM12088;AM05672;AM08589;AM08476;AM09441;AM03944</t>
  </si>
  <si>
    <t xml:space="preserve">AM03432;AM04103;AM12088</t>
  </si>
  <si>
    <t xml:space="preserve">AM04103;AM02906;AM12661;AM03944</t>
  </si>
  <si>
    <t xml:space="preserve">AM03912;AM08174;AM03944</t>
  </si>
  <si>
    <t xml:space="preserve">AM07163;AM04728;AM06306</t>
  </si>
  <si>
    <t xml:space="preserve">AM04728;AM12455;AM11209;AM06306</t>
  </si>
  <si>
    <t xml:space="preserve">AM11068</t>
  </si>
  <si>
    <t xml:space="preserve">AM07163</t>
  </si>
  <si>
    <t xml:space="preserve">AM05209</t>
  </si>
  <si>
    <t xml:space="preserve">AM01958;AM02654</t>
  </si>
  <si>
    <t xml:space="preserve">AM01958</t>
  </si>
  <si>
    <t xml:space="preserve">AM03407</t>
  </si>
  <si>
    <t xml:space="preserve">AM09508;AM12112;AM02754;AM03118;AM08776;AM03737</t>
  </si>
  <si>
    <t xml:space="preserve">AM03930;AM07844;AM11499;AM12112</t>
  </si>
  <si>
    <t xml:space="preserve">AM03339</t>
  </si>
  <si>
    <t xml:space="preserve">AM03930;AM07844;AM03737;AM05290</t>
  </si>
  <si>
    <t xml:space="preserve">AM03558;AM07844;AM02831;AM12112;AM02754</t>
  </si>
  <si>
    <t xml:space="preserve">AM07717</t>
  </si>
  <si>
    <t xml:space="preserve">AM05948;AM07717</t>
  </si>
  <si>
    <t xml:space="preserve">AM05774;AM09076;AM12758;AM02711</t>
  </si>
  <si>
    <t xml:space="preserve">AM05774;AM02711;AM10593</t>
  </si>
  <si>
    <t xml:space="preserve">AM09076</t>
  </si>
  <si>
    <t xml:space="preserve">AM05774;AM12758</t>
  </si>
  <si>
    <t xml:space="preserve">AM05774;AM12117;AM12758;AM10593</t>
  </si>
  <si>
    <t xml:space="preserve">AM12110</t>
  </si>
  <si>
    <t xml:space="preserve">AM04366</t>
  </si>
  <si>
    <t xml:space="preserve">AM06456</t>
  </si>
  <si>
    <t xml:space="preserve">AM02607</t>
  </si>
  <si>
    <t xml:space="preserve">AM10131;AM04300;AM05824;AM09630</t>
  </si>
  <si>
    <t xml:space="preserve">AM06114</t>
  </si>
  <si>
    <t xml:space="preserve">AM07876</t>
  </si>
  <si>
    <t xml:space="preserve">AM05561</t>
  </si>
  <si>
    <t xml:space="preserve">AM07861</t>
  </si>
  <si>
    <t xml:space="preserve">AM05561;AM10131;AM04300;AM07861</t>
  </si>
  <si>
    <t xml:space="preserve">AM04320;AM09685</t>
  </si>
  <si>
    <t xml:space="preserve">AM03165;AM09685</t>
  </si>
  <si>
    <t xml:space="preserve">AM06562</t>
  </si>
  <si>
    <t xml:space="preserve">AM09556;AM06562</t>
  </si>
  <si>
    <t xml:space="preserve">AM01188</t>
  </si>
  <si>
    <t xml:space="preserve">AM01140;AM09308</t>
  </si>
  <si>
    <t xml:space="preserve">AM02636</t>
  </si>
  <si>
    <t xml:space="preserve">AM03579;AM09237</t>
  </si>
  <si>
    <t xml:space="preserve">AM00492;AM02468;AM02218;AM02636;AM09308;AM01188</t>
  </si>
  <si>
    <t xml:space="preserve">AM03762</t>
  </si>
  <si>
    <t xml:space="preserve">AM09213;AM09558</t>
  </si>
  <si>
    <t xml:space="preserve">AM07702;AM09558</t>
  </si>
  <si>
    <t xml:space="preserve">AM09412;AM03039;AM11509</t>
  </si>
  <si>
    <t xml:space="preserve">AM04723;AM03034;AM11509</t>
  </si>
  <si>
    <t xml:space="preserve">AM03039;AM08398</t>
  </si>
  <si>
    <t xml:space="preserve">AM03034;AM03039;AM11509</t>
  </si>
  <si>
    <t xml:space="preserve">AM04723;AM03039;AM11509</t>
  </si>
  <si>
    <t xml:space="preserve">AM07285;AM07220</t>
  </si>
  <si>
    <t xml:space="preserve">AM06037</t>
  </si>
  <si>
    <t xml:space="preserve">AM04040</t>
  </si>
  <si>
    <t xml:space="preserve">AM07971</t>
  </si>
  <si>
    <t xml:space="preserve">AM02988</t>
  </si>
  <si>
    <t xml:space="preserve">AM09985</t>
  </si>
  <si>
    <t xml:space="preserve">AM10775;AM03566</t>
  </si>
  <si>
    <t xml:space="preserve">AM02763</t>
  </si>
  <si>
    <t xml:space="preserve">AM11163</t>
  </si>
  <si>
    <t xml:space="preserve">AM04803;AM06612</t>
  </si>
  <si>
    <t xml:space="preserve">AM04803;AM05648</t>
  </si>
  <si>
    <t xml:space="preserve">AM06612</t>
  </si>
  <si>
    <t xml:space="preserve">AM04803</t>
  </si>
  <si>
    <t xml:space="preserve">AM04803;AM05648;AM06612</t>
  </si>
  <si>
    <t xml:space="preserve">AM07510</t>
  </si>
  <si>
    <t xml:space="preserve">AM11530</t>
  </si>
  <si>
    <t xml:space="preserve">AM04962;AM08623;AM10816</t>
  </si>
  <si>
    <t xml:space="preserve">AM04962</t>
  </si>
  <si>
    <t xml:space="preserve">AM10816</t>
  </si>
  <si>
    <t xml:space="preserve">AM04962;AM10738</t>
  </si>
  <si>
    <t xml:space="preserve">AM01722;AM04392;AM05761</t>
  </si>
  <si>
    <t xml:space="preserve">AM01059;AM03115;AM04392</t>
  </si>
  <si>
    <t xml:space="preserve">AM05761</t>
  </si>
  <si>
    <t xml:space="preserve">AM04392</t>
  </si>
  <si>
    <t xml:space="preserve">AM01059;AM01491;AM01710;AM02373;AM12848R;AM01418;AM00733</t>
  </si>
  <si>
    <t xml:space="preserve">AM09681</t>
  </si>
  <si>
    <t xml:space="preserve">AM01896;AM00976</t>
  </si>
  <si>
    <t xml:space="preserve">AM00976</t>
  </si>
  <si>
    <t xml:space="preserve">AM01381</t>
  </si>
  <si>
    <t xml:space="preserve">AM01896;AM04002;AM00976;AM01381;AM01984</t>
  </si>
  <si>
    <t xml:space="preserve">AM10426</t>
  </si>
  <si>
    <t xml:space="preserve">AM02068</t>
  </si>
  <si>
    <t xml:space="preserve">AM02251</t>
  </si>
  <si>
    <t xml:space="preserve">AM01464;AM02251</t>
  </si>
  <si>
    <t xml:space="preserve">AM02068;AM02251;AM02496</t>
  </si>
  <si>
    <t xml:space="preserve">AM12228</t>
  </si>
  <si>
    <t xml:space="preserve">AM12426</t>
  </si>
  <si>
    <t xml:space="preserve">AM04207</t>
  </si>
  <si>
    <t xml:space="preserve">AM04207;AM12061</t>
  </si>
  <si>
    <t xml:space="preserve">AM10682;AM12228;AM12426</t>
  </si>
  <si>
    <t xml:space="preserve">AM02508</t>
  </si>
  <si>
    <t xml:space="preserve">AM02508;AM04882</t>
  </si>
  <si>
    <t xml:space="preserve">AM04448</t>
  </si>
  <si>
    <t xml:space="preserve">AM04448;AM12622</t>
  </si>
  <si>
    <t xml:space="preserve">AM04448;AM08912</t>
  </si>
  <si>
    <t xml:space="preserve">AM11619</t>
  </si>
  <si>
    <t xml:space="preserve">AM00722;AM04313;AM12281</t>
  </si>
  <si>
    <t xml:space="preserve">AM00722;AM10926</t>
  </si>
  <si>
    <t xml:space="preserve">AM09767</t>
  </si>
  <si>
    <t xml:space="preserve">AM10705</t>
  </si>
  <si>
    <t xml:space="preserve">AM01005;AM01773</t>
  </si>
  <si>
    <t xml:space="preserve">AM01005</t>
  </si>
  <si>
    <t xml:space="preserve">AM01243</t>
  </si>
  <si>
    <t xml:space="preserve">AM01699;AM01740</t>
  </si>
  <si>
    <t xml:space="preserve">AM01801;AM11061;AM08647</t>
  </si>
  <si>
    <t xml:space="preserve">AM01740</t>
  </si>
  <si>
    <t xml:space="preserve">AM01801;AM11061;AM12624</t>
  </si>
  <si>
    <t xml:space="preserve">AM01699;AM01740;AM01801;AM12624;AM08647</t>
  </si>
  <si>
    <t xml:space="preserve">AM07916;AM04853</t>
  </si>
  <si>
    <t xml:space="preserve">AM07916;AM00234;AM11357</t>
  </si>
  <si>
    <t xml:space="preserve">AM01379;AM00234</t>
  </si>
  <si>
    <t xml:space="preserve">AM01046</t>
  </si>
  <si>
    <t xml:space="preserve">AM04535</t>
  </si>
  <si>
    <t xml:space="preserve">AM00669R</t>
  </si>
  <si>
    <t xml:space="preserve">AM00670;AM01142;AM12322</t>
  </si>
  <si>
    <t xml:space="preserve">AM01732</t>
  </si>
  <si>
    <t xml:space="preserve">AM05739</t>
  </si>
  <si>
    <t xml:space="preserve">AM00981;AM01732</t>
  </si>
  <si>
    <t xml:space="preserve">AM01732;AM09537</t>
  </si>
  <si>
    <t xml:space="preserve">AM08332</t>
  </si>
  <si>
    <t xml:space="preserve">AM12905</t>
  </si>
  <si>
    <t xml:space="preserve">AM06049</t>
  </si>
  <si>
    <t xml:space="preserve">AM11296</t>
  </si>
  <si>
    <t xml:space="preserve">AM00687R</t>
  </si>
  <si>
    <t xml:space="preserve">AM11888</t>
  </si>
  <si>
    <t xml:space="preserve">AM05381;AM10170</t>
  </si>
  <si>
    <t xml:space="preserve">AM05381</t>
  </si>
  <si>
    <t xml:space="preserve">AM05381;AM11106</t>
  </si>
  <si>
    <t xml:space="preserve">AM05381;AM10170;AM11106</t>
  </si>
  <si>
    <t xml:space="preserve">AM11135</t>
  </si>
  <si>
    <t xml:space="preserve">AM00334</t>
  </si>
  <si>
    <t xml:space="preserve">AM10959</t>
  </si>
  <si>
    <t xml:space="preserve">AM00411</t>
  </si>
  <si>
    <t xml:space="preserve">AM00268</t>
  </si>
  <si>
    <t xml:space="preserve">AM10155</t>
  </si>
  <si>
    <t xml:space="preserve">AM02495</t>
  </si>
  <si>
    <t xml:space="preserve">AM09170;AM02495</t>
  </si>
  <si>
    <t xml:space="preserve">AM00344</t>
  </si>
  <si>
    <t xml:space="preserve">AM02612</t>
  </si>
  <si>
    <t xml:space="preserve">AM07247</t>
  </si>
  <si>
    <t xml:space="preserve">AM09365</t>
  </si>
  <si>
    <t xml:space="preserve">AM06883</t>
  </si>
  <si>
    <t xml:space="preserve">AM06883;AM00627</t>
  </si>
  <si>
    <t xml:space="preserve">AM04259;AM01483</t>
  </si>
  <si>
    <t xml:space="preserve">AM04259</t>
  </si>
  <si>
    <t xml:space="preserve">AM08703</t>
  </si>
  <si>
    <t xml:space="preserve">AM03309</t>
  </si>
  <si>
    <t xml:space="preserve">AM03857</t>
  </si>
  <si>
    <t xml:space="preserve">AM08650</t>
  </si>
  <si>
    <t xml:space="preserve">AM01395</t>
  </si>
  <si>
    <t xml:space="preserve">AM01040</t>
  </si>
  <si>
    <t xml:space="preserve">AM03229</t>
  </si>
  <si>
    <t xml:space="preserve">AM00718</t>
  </si>
  <si>
    <t xml:space="preserve">AM08814</t>
  </si>
  <si>
    <t xml:space="preserve">AM02598</t>
  </si>
  <si>
    <t xml:space="preserve">AM03471</t>
  </si>
  <si>
    <t xml:space="preserve">AM05302</t>
  </si>
  <si>
    <t xml:space="preserve">AM08855</t>
  </si>
  <si>
    <t xml:space="preserve">AM03903;AM06390</t>
  </si>
  <si>
    <t xml:space="preserve">AM04879</t>
  </si>
  <si>
    <t xml:space="preserve">AM04971;AM02157;AM03764;AM05259</t>
  </si>
  <si>
    <t xml:space="preserve">AM04971</t>
  </si>
  <si>
    <t xml:space="preserve">AM05259</t>
  </si>
  <si>
    <t xml:space="preserve">AM04971;AM05259</t>
  </si>
  <si>
    <t xml:space="preserve">AM08040</t>
  </si>
  <si>
    <t xml:space="preserve">AM12367</t>
  </si>
  <si>
    <t xml:space="preserve">AM09416;AM12367</t>
  </si>
  <si>
    <t xml:space="preserve">AM02709;AM12367</t>
  </si>
  <si>
    <t xml:space="preserve">AM11260;AM12282</t>
  </si>
  <si>
    <t xml:space="preserve">AM12282</t>
  </si>
  <si>
    <t xml:space="preserve">AM11260</t>
  </si>
  <si>
    <t xml:space="preserve">AM03020;AM12282</t>
  </si>
  <si>
    <t xml:space="preserve">AM09564;AM12638</t>
  </si>
  <si>
    <t xml:space="preserve">AM04023</t>
  </si>
  <si>
    <t xml:space="preserve">AM05078</t>
  </si>
  <si>
    <t xml:space="preserve">AM08433</t>
  </si>
  <si>
    <t xml:space="preserve">AM04589</t>
  </si>
  <si>
    <t xml:space="preserve">AM08743</t>
  </si>
  <si>
    <t xml:space="preserve">AM12841R;AM07414;AM10836</t>
  </si>
  <si>
    <t xml:space="preserve">AM12841R</t>
  </si>
  <si>
    <t xml:space="preserve">AM06046;AM01282</t>
  </si>
  <si>
    <t xml:space="preserve">AM07569;AM01282</t>
  </si>
  <si>
    <t xml:space="preserve">AM06521</t>
  </si>
  <si>
    <t xml:space="preserve">AM01559</t>
  </si>
  <si>
    <t xml:space="preserve">AM02549;AM01559</t>
  </si>
  <si>
    <t xml:space="preserve">AM07004</t>
  </si>
  <si>
    <t xml:space="preserve">AM07106</t>
  </si>
  <si>
    <t xml:space="preserve">AM12627</t>
  </si>
  <si>
    <t xml:space="preserve">AM01441;AM12627</t>
  </si>
  <si>
    <t xml:space="preserve">AM08130</t>
  </si>
  <si>
    <t xml:space="preserve">AM08087</t>
  </si>
  <si>
    <t xml:space="preserve">AM01370;AM03812</t>
  </si>
  <si>
    <t xml:space="preserve">AM01370</t>
  </si>
  <si>
    <t xml:space="preserve">AM01370;AM06068</t>
  </si>
  <si>
    <t xml:space="preserve">AM08863;AM01486</t>
  </si>
  <si>
    <t xml:space="preserve">AM10588</t>
  </si>
  <si>
    <t xml:space="preserve">AM03770;AM04203;AM11210;AM04915;AM06314;AM03364;AM02531;AM03173;AM04166;AM09121;AM10900;AM11335;AM00523;AM07337;AM12323;AM04429;AM12048;AM05112;AM08981;AM03333;AM12871</t>
  </si>
  <si>
    <t xml:space="preserve">AM11210;AM02531;AM09121</t>
  </si>
  <si>
    <t xml:space="preserve">AM12323</t>
  </si>
  <si>
    <t xml:space="preserve">AM07337;AM05112;AM03333</t>
  </si>
  <si>
    <t xml:space="preserve">AM03770;AM04203;AM11210;AM04915;AM06314;AM03364;AM02531;AM03173;AM04166;AM09121;AM10900;AM11335;AM00523;AM07337;AM04429;AM12048;AM05112;AM08981;AM03333;AM12871</t>
  </si>
  <si>
    <t xml:space="preserve">AM03770;AM04203;AM11210;AM04915;AM06314;AM03364;AM02531;AM03173;AM09121;AM10900;AM11335;AM00523;AM07337;AM04429;AM05112;AM03333;AM12871</t>
  </si>
  <si>
    <t xml:space="preserve">AM09051;AM11668;AM02737;AM10657;AM11549;AM04759;AM07491;AM12292</t>
  </si>
  <si>
    <t xml:space="preserve">AM09051;AM11668;AM11549;AM12292</t>
  </si>
  <si>
    <t xml:space="preserve">AM07491</t>
  </si>
  <si>
    <t xml:space="preserve">AM09051;AM11668;AM02737;AM11549;AM04759;AM07491;AM12292</t>
  </si>
  <si>
    <t xml:space="preserve">AM09051;AM02737;AM10657;AM12292</t>
  </si>
  <si>
    <t xml:space="preserve">AM10294;AM01191;AM00099;AM04615;AM08324;AM08726;AM09027;AM11850</t>
  </si>
  <si>
    <t xml:space="preserve">AM10294;AM08726</t>
  </si>
  <si>
    <t xml:space="preserve">AM11850</t>
  </si>
  <si>
    <t xml:space="preserve">AM00099</t>
  </si>
  <si>
    <t xml:space="preserve">AM09027</t>
  </si>
  <si>
    <t xml:space="preserve">AM10294;AM01191;AM00099;AM04615;AM08726;AM09027;AM11850</t>
  </si>
  <si>
    <t xml:space="preserve">AM10294;AM04615;AM08324;AM11850</t>
  </si>
  <si>
    <t xml:space="preserve">AM08344;AM02339;AM05992;AM08279;AM12908;AM06842</t>
  </si>
  <si>
    <t xml:space="preserve">AM08279</t>
  </si>
  <si>
    <t xml:space="preserve">AM08344;AM02339;AM05992;AM08279;AM06842</t>
  </si>
  <si>
    <t xml:space="preserve">AM02339</t>
  </si>
  <si>
    <t xml:space="preserve">AM05512;AM07470;AM03745;AM11945;AM02211</t>
  </si>
  <si>
    <t xml:space="preserve">AM03745</t>
  </si>
  <si>
    <t xml:space="preserve">AM05512</t>
  </si>
  <si>
    <t xml:space="preserve">AM05512;AM03745;AM11945;AM02211</t>
  </si>
  <si>
    <t xml:space="preserve">AM11056;AM07729;AM09591;AM09923</t>
  </si>
  <si>
    <t xml:space="preserve">AM11056;AM09591</t>
  </si>
  <si>
    <t xml:space="preserve">AM09591</t>
  </si>
  <si>
    <t xml:space="preserve">AM07729;AM09591;AM09923</t>
  </si>
  <si>
    <t xml:space="preserve">AM10500;AM11293;AM08102;AM12508</t>
  </si>
  <si>
    <t xml:space="preserve">AM02860;AM04033;AM00556;AM08328;AM06653;AM09039</t>
  </si>
  <si>
    <t xml:space="preserve">AM04033;AM00556;AM06653</t>
  </si>
  <si>
    <t xml:space="preserve">AM04033;AM09039</t>
  </si>
  <si>
    <t xml:space="preserve">AM06653;AM09039</t>
  </si>
  <si>
    <t xml:space="preserve">AM04033;AM00556;AM06653;AM09039</t>
  </si>
  <si>
    <t xml:space="preserve">AM02325;AM05294;AM12231;AM03615;AM06528</t>
  </si>
  <si>
    <t xml:space="preserve">AM02855</t>
  </si>
  <si>
    <t xml:space="preserve">AM05294;AM12231;AM02855;AM06528</t>
  </si>
  <si>
    <t xml:space="preserve">AM06528</t>
  </si>
  <si>
    <t xml:space="preserve">AM05294;AM12231;AM02855</t>
  </si>
  <si>
    <t xml:space="preserve">AM05968;AM03147;AM05366;AM04136;AM09953</t>
  </si>
  <si>
    <t xml:space="preserve">AM04136</t>
  </si>
  <si>
    <t xml:space="preserve">AM09953</t>
  </si>
  <si>
    <t xml:space="preserve">AM05968;AM05366</t>
  </si>
  <si>
    <t xml:space="preserve">AM09289;AM04959;AM10631</t>
  </si>
  <si>
    <t xml:space="preserve">AM09289;AM10631</t>
  </si>
  <si>
    <t xml:space="preserve">AM10631</t>
  </si>
  <si>
    <t xml:space="preserve">AM09289;AM03480;AM04959;AM10631</t>
  </si>
  <si>
    <t xml:space="preserve">AM03480;AM10631</t>
  </si>
  <si>
    <t xml:space="preserve">AM02540;AM02167;AM02635</t>
  </si>
  <si>
    <t xml:space="preserve">AM02540;AM02167</t>
  </si>
  <si>
    <t xml:space="preserve">AM02635</t>
  </si>
  <si>
    <t xml:space="preserve">AM02540;AM02635</t>
  </si>
  <si>
    <t xml:space="preserve">AM12887;AM04168</t>
  </si>
  <si>
    <t xml:space="preserve">AM04168</t>
  </si>
  <si>
    <t xml:space="preserve">AM05380</t>
  </si>
  <si>
    <t xml:space="preserve">AM10862;AM01231</t>
  </si>
  <si>
    <t xml:space="preserve">AM10862</t>
  </si>
  <si>
    <t xml:space="preserve">AM10862;AM01231;AM07286</t>
  </si>
  <si>
    <t xml:space="preserve">AM03958;AM04639;AM04830;AM05638;AM09885</t>
  </si>
  <si>
    <t xml:space="preserve">AM04639</t>
  </si>
  <si>
    <t xml:space="preserve">AM05638;AM09885</t>
  </si>
  <si>
    <t xml:space="preserve">AM04639;AM04830;AM05638;AM09885</t>
  </si>
  <si>
    <t xml:space="preserve">AM03958;AM04830;AM05638</t>
  </si>
  <si>
    <t xml:space="preserve">AM04546;AM10770</t>
  </si>
  <si>
    <t xml:space="preserve">AM04546</t>
  </si>
  <si>
    <t xml:space="preserve">AM04546;AM04439</t>
  </si>
  <si>
    <t xml:space="preserve">AM00513;AM08251;AM10460</t>
  </si>
  <si>
    <t xml:space="preserve">AM08251;AM10460</t>
  </si>
  <si>
    <t xml:space="preserve">AM00513;AM08251</t>
  </si>
  <si>
    <t xml:space="preserve">AM06202;AM06519;AM11377</t>
  </si>
  <si>
    <t xml:space="preserve">AM06519;AM11377</t>
  </si>
  <si>
    <t xml:space="preserve">AM06519</t>
  </si>
  <si>
    <t xml:space="preserve">AM11377</t>
  </si>
  <si>
    <t xml:space="preserve">AM10829;AM00719;AM08751;AM09255</t>
  </si>
  <si>
    <t xml:space="preserve">AM09255</t>
  </si>
  <si>
    <t xml:space="preserve">AM02451;AM10677;AM12151;AM04263;AM08232;AM01362;AM07731;AM09079;AM09839;AM11331;AM04903;AM11191</t>
  </si>
  <si>
    <t xml:space="preserve">AM04263;AM01362;AM09079;AM04903</t>
  </si>
  <si>
    <t xml:space="preserve">AM10677;AM08232</t>
  </si>
  <si>
    <t xml:space="preserve">AM02451;AM05371;AM10512;AM11812;AM12151;AM08232;AM01362;AM07731;AM09079;AM07532;AM04903;AM01480</t>
  </si>
  <si>
    <t xml:space="preserve">AM04601</t>
  </si>
  <si>
    <t xml:space="preserve">AM04601;AM01563</t>
  </si>
  <si>
    <t xml:space="preserve">AM09609</t>
  </si>
  <si>
    <t xml:space="preserve">AM12826</t>
  </si>
  <si>
    <t xml:space="preserve">AM06573</t>
  </si>
  <si>
    <t xml:space="preserve">AM06573;AM10737</t>
  </si>
  <si>
    <t xml:space="preserve">AM06714;AM05071;AM05396</t>
  </si>
  <si>
    <t xml:space="preserve">AM05396</t>
  </si>
  <si>
    <t xml:space="preserve">AM05071</t>
  </si>
  <si>
    <t xml:space="preserve">AM01450;AM03103;AM01599;AM05071;AM05396</t>
  </si>
  <si>
    <t xml:space="preserve">AM01450;AM05727;AM05071</t>
  </si>
  <si>
    <t xml:space="preserve">AM05597</t>
  </si>
  <si>
    <t xml:space="preserve">AM08318</t>
  </si>
  <si>
    <t xml:space="preserve">AM04468;AM04549;AM08318</t>
  </si>
  <si>
    <t xml:space="preserve">AM06066</t>
  </si>
  <si>
    <t xml:space="preserve">AM04837</t>
  </si>
  <si>
    <t xml:space="preserve">AM01123</t>
  </si>
  <si>
    <t xml:space="preserve">AM01123;AM07735;AM10897</t>
  </si>
  <si>
    <t xml:space="preserve">AM10150</t>
  </si>
  <si>
    <t xml:space="preserve">AM04427</t>
  </si>
  <si>
    <t xml:space="preserve">AM11581</t>
  </si>
  <si>
    <t xml:space="preserve">AM03040</t>
  </si>
  <si>
    <t xml:space="preserve">AM06414</t>
  </si>
  <si>
    <t xml:space="preserve">AM08217</t>
  </si>
  <si>
    <t xml:space="preserve">AM05796;AM11161</t>
  </si>
  <si>
    <t xml:space="preserve">AM06226;AM11161</t>
  </si>
  <si>
    <t xml:space="preserve">AM10801</t>
  </si>
  <si>
    <t xml:space="preserve">AM04862;AM06226;AM10801</t>
  </si>
  <si>
    <t xml:space="preserve">AM12869</t>
  </si>
  <si>
    <t xml:space="preserve">AM07037</t>
  </si>
  <si>
    <t xml:space="preserve">AM11737</t>
  </si>
  <si>
    <t xml:space="preserve">AM00759;AM00963R;AM01146;AM01566;AM02262;AM03743;AM05367;AM07553;AM08136;AM10366;AM11936;AM12700;AM12878</t>
  </si>
  <si>
    <t xml:space="preserve">AM01566</t>
  </si>
  <si>
    <t xml:space="preserve">AM03743;AM08136</t>
  </si>
  <si>
    <t xml:space="preserve">AM00759;AM00963R;AM01146;AM01566;AM02262;AM03743;AM04975;AM05367;AM08136;AM10110;AM10366;AM11936;AM12700;AM12756;AM12878</t>
  </si>
  <si>
    <t xml:space="preserve">AM02262</t>
  </si>
  <si>
    <t xml:space="preserve">AM01893;AM03691</t>
  </si>
  <si>
    <t xml:space="preserve">AM01893</t>
  </si>
  <si>
    <t xml:space="preserve">AM01893;AM02372</t>
  </si>
  <si>
    <t xml:space="preserve">AM03691</t>
  </si>
  <si>
    <t xml:space="preserve">AM02372</t>
  </si>
  <si>
    <t xml:space="preserve">AM00410;AM01042</t>
  </si>
  <si>
    <t xml:space="preserve">AM04574;AM01928</t>
  </si>
  <si>
    <t xml:space="preserve">AM01928</t>
  </si>
  <si>
    <t xml:space="preserve">AM01928;AM00681</t>
  </si>
  <si>
    <t xml:space="preserve">AM04574;AM01928;AM00681</t>
  </si>
  <si>
    <t xml:space="preserve">AM12135;AM06846;AM08779</t>
  </si>
  <si>
    <t xml:space="preserve">AM06451</t>
  </si>
  <si>
    <t xml:space="preserve">AM02795</t>
  </si>
  <si>
    <t xml:space="preserve">AM06846;AM08779;AM06451;AM02795</t>
  </si>
  <si>
    <t xml:space="preserve">AM12135;AM06846;AM02795</t>
  </si>
  <si>
    <t xml:space="preserve">AM00464;AM05971;AM08079</t>
  </si>
  <si>
    <t xml:space="preserve">AM08079</t>
  </si>
  <si>
    <t xml:space="preserve">AM03494;AM05971;AM08079</t>
  </si>
  <si>
    <t xml:space="preserve">AM00244;AM04740;AM11854;AM00360;AM10109;AM09386</t>
  </si>
  <si>
    <t xml:space="preserve">AM02738</t>
  </si>
  <si>
    <t xml:space="preserve">AM00244;AM00361;AM04740;AM11854;AM00360;AM02738;AM10109;AM09386;AM09554</t>
  </si>
  <si>
    <t xml:space="preserve">AM00361;AM11854;AM02738</t>
  </si>
  <si>
    <t xml:space="preserve">AM12798;AM00358</t>
  </si>
  <si>
    <t xml:space="preserve">AM12798;AM00352;AM00353;AM00354;AM00355;AM00356;AM00357;AM00358;AM00359</t>
  </si>
  <si>
    <t xml:space="preserve">AM02499;AM03632</t>
  </si>
  <si>
    <t xml:space="preserve">AM03437;AM02499</t>
  </si>
  <si>
    <t xml:space="preserve">AM03632</t>
  </si>
  <si>
    <t xml:space="preserve">AM02499</t>
  </si>
  <si>
    <t xml:space="preserve">AM03437;AM02499;AM03632;AM10029;AM11481</t>
  </si>
  <si>
    <t xml:space="preserve">AM03437</t>
  </si>
  <si>
    <t xml:space="preserve">AM06214;AM00438;AM12887R</t>
  </si>
  <si>
    <t xml:space="preserve">AM06214;AM00438</t>
  </si>
  <si>
    <t xml:space="preserve">AM00438</t>
  </si>
  <si>
    <t xml:space="preserve">AM12218;AM09557</t>
  </si>
  <si>
    <t xml:space="preserve">AM12218;AM05749</t>
  </si>
  <si>
    <t xml:space="preserve">AM12218;AM05749;AM07531</t>
  </si>
  <si>
    <t xml:space="preserve">AM11194;AM05769;AM07444;AM10679;AM05393</t>
  </si>
  <si>
    <t xml:space="preserve">AM11194;AM10679</t>
  </si>
  <si>
    <t xml:space="preserve">AM05769;AM07444;AM05393</t>
  </si>
  <si>
    <t xml:space="preserve">AM10679</t>
  </si>
  <si>
    <t xml:space="preserve">AM02476;AM08153</t>
  </si>
  <si>
    <t xml:space="preserve">AM02476</t>
  </si>
  <si>
    <t xml:space="preserve">AM03209</t>
  </si>
  <si>
    <t xml:space="preserve">AM02296</t>
  </si>
  <si>
    <t xml:space="preserve">AM02476;AM03209;AM02296</t>
  </si>
  <si>
    <t xml:space="preserve">AM01009</t>
  </si>
  <si>
    <t xml:space="preserve">AM03348</t>
  </si>
  <si>
    <t xml:space="preserve">AM02562</t>
  </si>
  <si>
    <t xml:space="preserve">AM02049;AM02076;AM02562</t>
  </si>
  <si>
    <t xml:space="preserve">AM03909</t>
  </si>
  <si>
    <t xml:space="preserve">AM07688</t>
  </si>
  <si>
    <t xml:space="preserve">AM05468</t>
  </si>
  <si>
    <t xml:space="preserve">AM05468;AM03909;AM07688</t>
  </si>
  <si>
    <t xml:space="preserve">AM05253;AM06484;AM06738;AM08263;AM09387;AM09615;AM11616;AM12536</t>
  </si>
  <si>
    <t xml:space="preserve">AM12536</t>
  </si>
  <si>
    <t xml:space="preserve">AM06738;AM09387</t>
  </si>
  <si>
    <t xml:space="preserve">AM05349;AM06484;AM08263</t>
  </si>
  <si>
    <t xml:space="preserve">AM07757;AM08416;AM12184</t>
  </si>
  <si>
    <t xml:space="preserve">AM11801</t>
  </si>
  <si>
    <t xml:space="preserve">AM07576</t>
  </si>
  <si>
    <t xml:space="preserve">AM11801;AM12184</t>
  </si>
  <si>
    <t xml:space="preserve">AM09031;AM11801;AM06350;AM08416</t>
  </si>
  <si>
    <t xml:space="preserve">AM06744;AM09031;AM09109;AM11801;AM06350;AM08416;AM11722;AM12184</t>
  </si>
  <si>
    <t xml:space="preserve">AM03238;AM03872;AM04087;AM08025</t>
  </si>
  <si>
    <t xml:space="preserve">AM01004;AM03238;AM03872;AM04087;AM08025;AM11844</t>
  </si>
  <si>
    <t xml:space="preserve">AM01004;AM03238;AM08025</t>
  </si>
  <si>
    <t xml:space="preserve">AM03802</t>
  </si>
  <si>
    <t xml:space="preserve">AM00235</t>
  </si>
  <si>
    <t xml:space="preserve">AM07252</t>
  </si>
  <si>
    <t xml:space="preserve">AM01931;AM07252</t>
  </si>
  <si>
    <t xml:space="preserve">AM06649;AM12021</t>
  </si>
  <si>
    <t xml:space="preserve">AM06649</t>
  </si>
  <si>
    <t xml:space="preserve">AM01506</t>
  </si>
  <si>
    <t xml:space="preserve">AM01506;AM03182;AM07422;AM12021</t>
  </si>
  <si>
    <t xml:space="preserve">AM03182;AM06649;AM09496;AM12021;AM12882</t>
  </si>
  <si>
    <t xml:space="preserve">AM03207;AM05244</t>
  </si>
  <si>
    <t xml:space="preserve">AM01172;AM03207;AM05348</t>
  </si>
  <si>
    <t xml:space="preserve">AM00496</t>
  </si>
  <si>
    <t xml:space="preserve">AM03827</t>
  </si>
  <si>
    <t xml:space="preserve">AM10136;AM11242;AM11329</t>
  </si>
  <si>
    <t xml:space="preserve">AM08914;AM10136;AM11329</t>
  </si>
  <si>
    <t xml:space="preserve">AM07799</t>
  </si>
  <si>
    <t xml:space="preserve">AM09017;AM09072;AM11329</t>
  </si>
  <si>
    <t xml:space="preserve">AM05981;AM03711</t>
  </si>
  <si>
    <t xml:space="preserve">AM03785</t>
  </si>
  <si>
    <t xml:space="preserve">AM06110</t>
  </si>
  <si>
    <t xml:space="preserve">AM05981;AM06110</t>
  </si>
  <si>
    <t xml:space="preserve">AM08672</t>
  </si>
  <si>
    <t xml:space="preserve">AM05951</t>
  </si>
  <si>
    <t xml:space="preserve">AM03203</t>
  </si>
  <si>
    <t xml:space="preserve">AM00923</t>
  </si>
  <si>
    <t xml:space="preserve">AM03874;AM05356;AM06861;AM07274;AM08085;AM06884</t>
  </si>
  <si>
    <t xml:space="preserve">AM03874;AM05356;AM07274</t>
  </si>
  <si>
    <t xml:space="preserve">AM03874</t>
  </si>
  <si>
    <t xml:space="preserve">AM03874;AM05356;AM07274;AM08085;AM06884</t>
  </si>
  <si>
    <t xml:space="preserve">AM07274</t>
  </si>
  <si>
    <t xml:space="preserve">AM01100;AM08274;AM09132</t>
  </si>
  <si>
    <t xml:space="preserve">AM08274</t>
  </si>
  <si>
    <t xml:space="preserve">AM11900;AM03163;AM12781</t>
  </si>
  <si>
    <t xml:space="preserve">AM12781</t>
  </si>
  <si>
    <t xml:space="preserve">AM03163</t>
  </si>
  <si>
    <t xml:space="preserve">AM09871;AM06484R;AM04793</t>
  </si>
  <si>
    <t xml:space="preserve">AM09057</t>
  </si>
  <si>
    <t xml:space="preserve">AM00092;AM09871;AM06484R;AM04793</t>
  </si>
  <si>
    <t xml:space="preserve">AM06484R</t>
  </si>
  <si>
    <t xml:space="preserve">AM02314;AM02204</t>
  </si>
  <si>
    <t xml:space="preserve">AM01201</t>
  </si>
  <si>
    <t xml:space="preserve">AM02314;AM01403;AM01201;AM02204</t>
  </si>
  <si>
    <t xml:space="preserve">AM01055;AM01734;AM12129</t>
  </si>
  <si>
    <t xml:space="preserve">AM01055;AM01734;AM06596</t>
  </si>
  <si>
    <t xml:space="preserve">AM05514;AM09326</t>
  </si>
  <si>
    <t xml:space="preserve">AM11525</t>
  </si>
  <si>
    <t xml:space="preserve">AM09326</t>
  </si>
  <si>
    <t xml:space="preserve">AM08825;AM03514;AM04405</t>
  </si>
  <si>
    <t xml:space="preserve">AM08825</t>
  </si>
  <si>
    <t xml:space="preserve">AM05675</t>
  </si>
  <si>
    <t xml:space="preserve">AM10332;AM05675</t>
  </si>
  <si>
    <t xml:space="preserve">AM08825;AM03514;AM05675</t>
  </si>
  <si>
    <t xml:space="preserve">AM08825;AM05675</t>
  </si>
  <si>
    <t xml:space="preserve">AM06733</t>
  </si>
  <si>
    <t xml:space="preserve">AM05777;AM08177</t>
  </si>
  <si>
    <t xml:space="preserve">AM05777;AM08177;AM10689;AM06733</t>
  </si>
  <si>
    <t xml:space="preserve">AM03396;AM05593;AM10434</t>
  </si>
  <si>
    <t xml:space="preserve">AM03396;AM10434</t>
  </si>
  <si>
    <t xml:space="preserve">AM03396;AM10434;AM12914</t>
  </si>
  <si>
    <t xml:space="preserve">AM03396;AM12914</t>
  </si>
  <si>
    <t xml:space="preserve">AM02942;AM03434</t>
  </si>
  <si>
    <t xml:space="preserve">AM10433</t>
  </si>
  <si>
    <t xml:space="preserve">AM04395</t>
  </si>
  <si>
    <t xml:space="preserve">AM02942</t>
  </si>
  <si>
    <t xml:space="preserve">AM00658R;AM00659R</t>
  </si>
  <si>
    <t xml:space="preserve">AM00658R;AM12855R;AM00659R</t>
  </si>
  <si>
    <t xml:space="preserve">AM01502</t>
  </si>
  <si>
    <t xml:space="preserve">AM01892</t>
  </si>
  <si>
    <t xml:space="preserve">AM01614</t>
  </si>
  <si>
    <t xml:space="preserve">AM07850;AM07679</t>
  </si>
  <si>
    <t xml:space="preserve">AM07850</t>
  </si>
  <si>
    <t xml:space="preserve">AM07679</t>
  </si>
  <si>
    <t xml:space="preserve">AM07850;AM10375;AM07679</t>
  </si>
  <si>
    <t xml:space="preserve">AM05184;AM09175;AM10425</t>
  </si>
  <si>
    <t xml:space="preserve">AM10425</t>
  </si>
  <si>
    <t xml:space="preserve">AM05347;AM10038</t>
  </si>
  <si>
    <t xml:space="preserve">AM11839</t>
  </si>
  <si>
    <t xml:space="preserve">AM07988</t>
  </si>
  <si>
    <t xml:space="preserve">AM01097;AM03089;AM06195;AM07988</t>
  </si>
  <si>
    <t xml:space="preserve">AM11055</t>
  </si>
  <si>
    <t xml:space="preserve">AM07722</t>
  </si>
  <si>
    <t xml:space="preserve">AM00077;AM05924</t>
  </si>
  <si>
    <t xml:space="preserve">AM12559</t>
  </si>
  <si>
    <t xml:space="preserve">AM00958;AM05924</t>
  </si>
  <si>
    <t xml:space="preserve">AM00077;AM00958;AM05611;AM05924</t>
  </si>
  <si>
    <t xml:space="preserve">AM02803;AM03240</t>
  </si>
  <si>
    <t xml:space="preserve">AM05738</t>
  </si>
  <si>
    <t xml:space="preserve">AM00128</t>
  </si>
  <si>
    <t xml:space="preserve">AM00128;AM05424</t>
  </si>
  <si>
    <t xml:space="preserve">AM00021;AM00645;AM03091;AM05426</t>
  </si>
  <si>
    <t xml:space="preserve">AM00021</t>
  </si>
  <si>
    <t xml:space="preserve">AM00645;AM05426</t>
  </si>
  <si>
    <t xml:space="preserve">AM00645;AM09829</t>
  </si>
  <si>
    <t xml:space="preserve">AM05467;AM08227</t>
  </si>
  <si>
    <t xml:space="preserve">AM04423</t>
  </si>
  <si>
    <t xml:space="preserve">AM11865</t>
  </si>
  <si>
    <t xml:space="preserve">AM02174;AM09197;AM11782</t>
  </si>
  <si>
    <t xml:space="preserve">AM09197</t>
  </si>
  <si>
    <t xml:space="preserve">AM02174</t>
  </si>
  <si>
    <t xml:space="preserve">AM02174;AM09197</t>
  </si>
  <si>
    <t xml:space="preserve">AM00937;AM02174;AM09197</t>
  </si>
  <si>
    <t xml:space="preserve">AM05582;AM03932;AM10488</t>
  </si>
  <si>
    <t xml:space="preserve">AM10488;AM09116</t>
  </si>
  <si>
    <t xml:space="preserve">AM05582;AM03932;AM10488;AM09116</t>
  </si>
  <si>
    <t xml:space="preserve">AM04957;AM11003;AM12012</t>
  </si>
  <si>
    <t xml:space="preserve">AM04957</t>
  </si>
  <si>
    <t xml:space="preserve">AM08267;AM11003;AM12012</t>
  </si>
  <si>
    <t xml:space="preserve">AM08267;AM12012</t>
  </si>
  <si>
    <t xml:space="preserve">AM03860;AM07787</t>
  </si>
  <si>
    <t xml:space="preserve">AM03860</t>
  </si>
  <si>
    <t xml:space="preserve">AM02730;AM03860;AM07787</t>
  </si>
  <si>
    <t xml:space="preserve">AM07221</t>
  </si>
  <si>
    <t xml:space="preserve">AM02886;AM01799</t>
  </si>
  <si>
    <t xml:space="preserve">AM03826;AM04140;AM12603</t>
  </si>
  <si>
    <t xml:space="preserve">AM03826</t>
  </si>
  <si>
    <t xml:space="preserve">AM03826;AM08977;AM11830;AM12603</t>
  </si>
  <si>
    <t xml:space="preserve">AM09155</t>
  </si>
  <si>
    <t xml:space="preserve">AM02488;AM07771;AM10501</t>
  </si>
  <si>
    <t xml:space="preserve">AM07771;AM09163</t>
  </si>
  <si>
    <t xml:space="preserve">AM02488;AM06038</t>
  </si>
  <si>
    <t xml:space="preserve">AM07780</t>
  </si>
  <si>
    <t xml:space="preserve">AM02954</t>
  </si>
  <si>
    <t xml:space="preserve">AM03524</t>
  </si>
  <si>
    <t xml:space="preserve">AM03524;AM12506</t>
  </si>
  <si>
    <t xml:space="preserve">AM12506</t>
  </si>
  <si>
    <t xml:space="preserve">AM10361</t>
  </si>
  <si>
    <t xml:space="preserve">AM08206;AM10361</t>
  </si>
  <si>
    <t xml:space="preserve">AM04591;AM08206;AM10361;AM02683</t>
  </si>
  <si>
    <t xml:space="preserve">AM04342;AM08677;AM02691;AM05203;AM05577</t>
  </si>
  <si>
    <t xml:space="preserve">AM04817</t>
  </si>
  <si>
    <t xml:space="preserve">AM04342;AM04817;AM08677;AM02691;AM05203;AM05577;AM11537</t>
  </si>
  <si>
    <t xml:space="preserve">AM04342;AM04817</t>
  </si>
  <si>
    <t xml:space="preserve">AM08975;AM12547;AM07888</t>
  </si>
  <si>
    <t xml:space="preserve">AM12090;AM12547;AM07888</t>
  </si>
  <si>
    <t xml:space="preserve">AM02966;AM04249;AM08057;AM10644;AM12224;AM12600</t>
  </si>
  <si>
    <t xml:space="preserve">AM02966;AM10644;AM12224</t>
  </si>
  <si>
    <t xml:space="preserve">AM02755;AM05770</t>
  </si>
  <si>
    <t xml:space="preserve">AM05770</t>
  </si>
  <si>
    <t xml:space="preserve">AM02755;AM10612;AM05770</t>
  </si>
  <si>
    <t xml:space="preserve">AM03538;AM06691;AM08709</t>
  </si>
  <si>
    <t xml:space="preserve">AM03538;AM06691</t>
  </si>
  <si>
    <t xml:space="preserve">AM03538;AM05678;AM06691;AM08709;AM09830</t>
  </si>
  <si>
    <t xml:space="preserve">AM03538;AM04316;AM05678;AM06691;AM07914;AM08709</t>
  </si>
  <si>
    <t xml:space="preserve">AM07987</t>
  </si>
  <si>
    <t xml:space="preserve">AM08044</t>
  </si>
  <si>
    <t xml:space="preserve">AM10929;AM12271</t>
  </si>
  <si>
    <t xml:space="preserve">AM12271</t>
  </si>
  <si>
    <t xml:space="preserve">AM02588;AM12271</t>
  </si>
  <si>
    <t xml:space="preserve">AM10191</t>
  </si>
  <si>
    <t xml:space="preserve">AM02639;AM04161;AM06346;AM10191</t>
  </si>
  <si>
    <t xml:space="preserve">AM06346;AM10191;AM10234</t>
  </si>
  <si>
    <t xml:space="preserve">AM06002;AM02899</t>
  </si>
  <si>
    <t xml:space="preserve">AM06002;AM08793</t>
  </si>
  <si>
    <t xml:space="preserve">AM06002;AM02897;AM02899;AM08793</t>
  </si>
  <si>
    <t xml:space="preserve">AM08793</t>
  </si>
  <si>
    <t xml:space="preserve">AM03143;AM03600</t>
  </si>
  <si>
    <t xml:space="preserve">AM10788</t>
  </si>
  <si>
    <t xml:space="preserve">AM03600</t>
  </si>
  <si>
    <t xml:space="preserve">AM03143;AM03600;AM04323;AM10788</t>
  </si>
  <si>
    <t xml:space="preserve">AM06681</t>
  </si>
  <si>
    <t xml:space="preserve">AM00751R;AM06681;AM0700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.00E+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sz val="9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1FB714"/>
        <bgColor rgb="FF008000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  <dxf>
      <font>
        <name val="Calibri"/>
        <family val="2"/>
        <color rgb="FF900000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6171875" defaultRowHeight="16" zeroHeight="false" outlineLevelRow="0" outlineLevelCol="0"/>
  <cols>
    <col collapsed="false" customWidth="true" hidden="false" outlineLevel="0" max="4" min="4" style="0" width="12.99"/>
  </cols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3" t="s">
        <v>1</v>
      </c>
    </row>
    <row r="2" customFormat="false" ht="16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</row>
    <row r="3" customFormat="false" ht="16" hidden="false" customHeight="false" outlineLevel="0" collapsed="false">
      <c r="A3" s="6" t="s">
        <v>7</v>
      </c>
      <c r="B3" s="2" t="n">
        <v>28</v>
      </c>
      <c r="C3" s="7" t="s">
        <v>8</v>
      </c>
      <c r="D3" s="8" t="b">
        <f aca="false">FALSE()</f>
        <v>0</v>
      </c>
      <c r="E3" s="7" t="str">
        <f aca="false">IF(D3,"TURE","FALSE")</f>
        <v>FALSE</v>
      </c>
    </row>
    <row r="4" customFormat="false" ht="16" hidden="false" customHeight="false" outlineLevel="0" collapsed="false">
      <c r="A4" s="6" t="s">
        <v>9</v>
      </c>
      <c r="B4" s="2" t="n">
        <v>12</v>
      </c>
      <c r="C4" s="7" t="s">
        <v>10</v>
      </c>
      <c r="D4" s="7" t="b">
        <f aca="false">FALSE()</f>
        <v>0</v>
      </c>
      <c r="E4" s="7" t="str">
        <f aca="false">IF(D4,"TURE","FALSE")</f>
        <v>FALSE</v>
      </c>
    </row>
    <row r="5" customFormat="false" ht="16" hidden="false" customHeight="false" outlineLevel="0" collapsed="false">
      <c r="A5" s="6" t="s">
        <v>11</v>
      </c>
      <c r="B5" s="2" t="n">
        <v>9</v>
      </c>
      <c r="C5" s="2" t="s">
        <v>12</v>
      </c>
      <c r="D5" s="7" t="b">
        <f aca="false">FALSE()</f>
        <v>0</v>
      </c>
      <c r="E5" s="7" t="str">
        <f aca="false">IF(D5,"TURE","FALSE")</f>
        <v>FALSE</v>
      </c>
    </row>
    <row r="6" customFormat="false" ht="16" hidden="false" customHeight="false" outlineLevel="0" collapsed="false">
      <c r="A6" s="6" t="s">
        <v>13</v>
      </c>
      <c r="B6" s="2" t="n">
        <v>7</v>
      </c>
      <c r="C6" s="2" t="s">
        <v>14</v>
      </c>
      <c r="D6" s="7" t="b">
        <f aca="false">FALSE()</f>
        <v>0</v>
      </c>
      <c r="E6" s="7" t="str">
        <f aca="false">IF(D6,"TURE","FALSE")</f>
        <v>FALSE</v>
      </c>
    </row>
    <row r="7" customFormat="false" ht="16" hidden="false" customHeight="false" outlineLevel="0" collapsed="false">
      <c r="A7" s="6" t="s">
        <v>15</v>
      </c>
      <c r="B7" s="2" t="n">
        <v>7</v>
      </c>
      <c r="C7" s="7" t="s">
        <v>16</v>
      </c>
      <c r="D7" s="7" t="b">
        <f aca="false">FALSE()</f>
        <v>0</v>
      </c>
      <c r="E7" s="7" t="str">
        <f aca="false">IF(D7,"TURE","FALSE")</f>
        <v>FALSE</v>
      </c>
    </row>
    <row r="8" customFormat="false" ht="16" hidden="false" customHeight="false" outlineLevel="0" collapsed="false">
      <c r="A8" s="6" t="s">
        <v>17</v>
      </c>
      <c r="B8" s="2" t="n">
        <v>4</v>
      </c>
      <c r="C8" s="2" t="s">
        <v>18</v>
      </c>
      <c r="D8" s="7" t="b">
        <f aca="false">FALSE()</f>
        <v>0</v>
      </c>
      <c r="E8" s="7" t="str">
        <f aca="false">IF(D8,"TURE","FALSE")</f>
        <v>FALSE</v>
      </c>
    </row>
    <row r="9" customFormat="false" ht="16" hidden="false" customHeight="false" outlineLevel="0" collapsed="false">
      <c r="A9" s="6" t="s">
        <v>19</v>
      </c>
      <c r="B9" s="2" t="n">
        <v>3</v>
      </c>
      <c r="C9" s="2" t="s">
        <v>20</v>
      </c>
      <c r="D9" s="7" t="b">
        <f aca="false">FALSE()</f>
        <v>0</v>
      </c>
      <c r="E9" s="7" t="str">
        <f aca="false">IF(D9,"TURE","FALSE")</f>
        <v>FALSE</v>
      </c>
    </row>
    <row r="10" customFormat="false" ht="16" hidden="false" customHeight="false" outlineLevel="0" collapsed="false">
      <c r="A10" s="6" t="s">
        <v>21</v>
      </c>
      <c r="B10" s="2" t="n">
        <v>19</v>
      </c>
      <c r="C10" s="2" t="s">
        <v>22</v>
      </c>
      <c r="D10" s="7" t="b">
        <f aca="false">FALSE()</f>
        <v>0</v>
      </c>
      <c r="E10" s="7" t="str">
        <f aca="false">IF(D10,"TURE","FALSE")</f>
        <v>FALSE</v>
      </c>
    </row>
    <row r="11" customFormat="false" ht="16" hidden="false" customHeight="false" outlineLevel="0" collapsed="false">
      <c r="A11" s="6" t="s">
        <v>23</v>
      </c>
      <c r="B11" s="2" t="n">
        <v>10</v>
      </c>
      <c r="C11" s="7" t="s">
        <v>24</v>
      </c>
      <c r="D11" s="7" t="b">
        <f aca="false">FALSE()</f>
        <v>0</v>
      </c>
      <c r="E11" s="7" t="str">
        <f aca="false">IF(D11,"TURE","FALSE")</f>
        <v>FALSE</v>
      </c>
    </row>
    <row r="12" customFormat="false" ht="16" hidden="false" customHeight="false" outlineLevel="0" collapsed="false">
      <c r="A12" s="6" t="s">
        <v>25</v>
      </c>
      <c r="B12" s="2" t="n">
        <v>8</v>
      </c>
      <c r="C12" s="2" t="s">
        <v>26</v>
      </c>
      <c r="D12" s="7" t="b">
        <f aca="false">FALSE()</f>
        <v>0</v>
      </c>
      <c r="E12" s="7" t="str">
        <f aca="false">IF(D12,"TURE","FALSE")</f>
        <v>FALSE</v>
      </c>
    </row>
    <row r="13" customFormat="false" ht="16" hidden="false" customHeight="false" outlineLevel="0" collapsed="false">
      <c r="A13" s="6" t="s">
        <v>27</v>
      </c>
      <c r="B13" s="2" t="n">
        <v>4</v>
      </c>
      <c r="C13" s="2" t="s">
        <v>28</v>
      </c>
      <c r="D13" s="8" t="b">
        <f aca="false">FALSE()</f>
        <v>0</v>
      </c>
      <c r="E13" s="7" t="str">
        <f aca="false">IF(D13,"TURE","FALSE")</f>
        <v>FALSE</v>
      </c>
    </row>
    <row r="14" customFormat="false" ht="16" hidden="false" customHeight="false" outlineLevel="0" collapsed="false">
      <c r="A14" s="6" t="s">
        <v>29</v>
      </c>
      <c r="B14" s="2" t="n">
        <v>4</v>
      </c>
      <c r="C14" s="2" t="s">
        <v>30</v>
      </c>
      <c r="D14" s="7" t="b">
        <f aca="false">FALSE()</f>
        <v>0</v>
      </c>
      <c r="E14" s="7" t="str">
        <f aca="false">IF(D14,"TURE","FALSE")</f>
        <v>FALSE</v>
      </c>
    </row>
    <row r="15" customFormat="false" ht="16" hidden="false" customHeight="false" outlineLevel="0" collapsed="false">
      <c r="A15" s="6" t="s">
        <v>31</v>
      </c>
      <c r="B15" s="2" t="n">
        <v>3</v>
      </c>
      <c r="C15" s="2" t="s">
        <v>32</v>
      </c>
      <c r="D15" s="7" t="b">
        <f aca="false">FALSE()</f>
        <v>0</v>
      </c>
      <c r="E15" s="7" t="str">
        <f aca="false">IF(D15,"TURE","FALSE")</f>
        <v>FALSE</v>
      </c>
    </row>
    <row r="16" customFormat="false" ht="16" hidden="false" customHeight="false" outlineLevel="0" collapsed="false">
      <c r="A16" s="6" t="s">
        <v>33</v>
      </c>
      <c r="B16" s="2" t="n">
        <v>16</v>
      </c>
      <c r="C16" s="2" t="s">
        <v>34</v>
      </c>
      <c r="D16" s="7" t="b">
        <f aca="false">FALSE()</f>
        <v>0</v>
      </c>
      <c r="E16" s="7" t="str">
        <f aca="false">IF(D16,"TURE","FALSE")</f>
        <v>FALSE</v>
      </c>
    </row>
    <row r="17" customFormat="false" ht="16" hidden="false" customHeight="false" outlineLevel="0" collapsed="false">
      <c r="A17" s="6" t="s">
        <v>35</v>
      </c>
      <c r="B17" s="2" t="n">
        <v>7</v>
      </c>
      <c r="C17" s="2" t="s">
        <v>36</v>
      </c>
      <c r="D17" s="7" t="b">
        <f aca="false">FALSE()</f>
        <v>0</v>
      </c>
      <c r="E17" s="7" t="str">
        <f aca="false">IF(D17,"TURE","FALSE")</f>
        <v>FALSE</v>
      </c>
    </row>
    <row r="18" customFormat="false" ht="16" hidden="false" customHeight="false" outlineLevel="0" collapsed="false">
      <c r="A18" s="6" t="s">
        <v>37</v>
      </c>
      <c r="B18" s="2" t="n">
        <v>43</v>
      </c>
      <c r="C18" s="7" t="s">
        <v>38</v>
      </c>
      <c r="D18" s="7" t="b">
        <f aca="false">TRUE()</f>
        <v>1</v>
      </c>
      <c r="E18" s="7" t="str">
        <f aca="false">IF(D18,"TURE","FALSE")</f>
        <v>TURE</v>
      </c>
    </row>
    <row r="19" customFormat="false" ht="16" hidden="false" customHeight="false" outlineLevel="0" collapsed="false">
      <c r="A19" s="6" t="s">
        <v>39</v>
      </c>
      <c r="B19" s="2" t="n">
        <v>20</v>
      </c>
      <c r="C19" s="7" t="s">
        <v>40</v>
      </c>
      <c r="D19" s="7" t="b">
        <f aca="false">TRUE()</f>
        <v>1</v>
      </c>
      <c r="E19" s="7" t="str">
        <f aca="false">IF(D19,"TURE","FALSE")</f>
        <v>TURE</v>
      </c>
    </row>
    <row r="20" customFormat="false" ht="16" hidden="false" customHeight="false" outlineLevel="0" collapsed="false">
      <c r="A20" s="6" t="s">
        <v>41</v>
      </c>
      <c r="B20" s="2" t="n">
        <v>13</v>
      </c>
      <c r="C20" s="7" t="s">
        <v>42</v>
      </c>
      <c r="D20" s="7" t="b">
        <f aca="false">TRUE()</f>
        <v>1</v>
      </c>
      <c r="E20" s="7" t="str">
        <f aca="false">IF(D20,"TURE","FALSE")</f>
        <v>TURE</v>
      </c>
    </row>
    <row r="21" customFormat="false" ht="16" hidden="false" customHeight="false" outlineLevel="0" collapsed="false">
      <c r="A21" s="6" t="s">
        <v>43</v>
      </c>
      <c r="B21" s="2" t="n">
        <v>12</v>
      </c>
      <c r="C21" s="2" t="s">
        <v>44</v>
      </c>
      <c r="D21" s="7" t="b">
        <f aca="false">FALSE()</f>
        <v>0</v>
      </c>
      <c r="E21" s="7" t="str">
        <f aca="false">IF(D21,"TURE","FALSE")</f>
        <v>FALSE</v>
      </c>
    </row>
    <row r="22" customFormat="false" ht="16" hidden="false" customHeight="false" outlineLevel="0" collapsed="false">
      <c r="A22" s="6" t="s">
        <v>45</v>
      </c>
      <c r="B22" s="2" t="n">
        <v>10</v>
      </c>
      <c r="C22" s="2" t="s">
        <v>46</v>
      </c>
      <c r="D22" s="7" t="b">
        <f aca="false">FALSE()</f>
        <v>0</v>
      </c>
      <c r="E22" s="7" t="str">
        <f aca="false">IF(D22,"TURE","FALSE")</f>
        <v>FALSE</v>
      </c>
    </row>
    <row r="23" customFormat="false" ht="16" hidden="false" customHeight="false" outlineLevel="0" collapsed="false">
      <c r="A23" s="6" t="s">
        <v>47</v>
      </c>
      <c r="B23" s="2" t="n">
        <v>6</v>
      </c>
      <c r="C23" s="2" t="s">
        <v>48</v>
      </c>
      <c r="D23" s="7" t="b">
        <f aca="false">TRUE()</f>
        <v>1</v>
      </c>
      <c r="E23" s="7" t="str">
        <f aca="false">IF(D23,"TURE","FALSE")</f>
        <v>TURE</v>
      </c>
    </row>
    <row r="24" customFormat="false" ht="16" hidden="false" customHeight="false" outlineLevel="0" collapsed="false">
      <c r="A24" s="6" t="s">
        <v>49</v>
      </c>
      <c r="B24" s="2" t="n">
        <v>5</v>
      </c>
      <c r="C24" s="2" t="s">
        <v>50</v>
      </c>
      <c r="D24" s="7" t="b">
        <f aca="false">FALSE()</f>
        <v>0</v>
      </c>
      <c r="E24" s="7" t="str">
        <f aca="false">IF(D24,"TURE","FALSE")</f>
        <v>FALSE</v>
      </c>
    </row>
    <row r="25" customFormat="false" ht="16" hidden="false" customHeight="false" outlineLevel="0" collapsed="false">
      <c r="A25" s="6" t="s">
        <v>51</v>
      </c>
      <c r="B25" s="2" t="n">
        <v>5</v>
      </c>
      <c r="C25" s="2" t="s">
        <v>52</v>
      </c>
      <c r="D25" s="7" t="b">
        <f aca="false">FALSE()</f>
        <v>0</v>
      </c>
      <c r="E25" s="7" t="str">
        <f aca="false">IF(D25,"TURE","FALSE")</f>
        <v>FALSE</v>
      </c>
    </row>
    <row r="26" customFormat="false" ht="16" hidden="false" customHeight="false" outlineLevel="0" collapsed="false">
      <c r="A26" s="6" t="s">
        <v>53</v>
      </c>
      <c r="B26" s="2" t="n">
        <v>3</v>
      </c>
      <c r="C26" s="7" t="s">
        <v>54</v>
      </c>
      <c r="D26" s="7" t="b">
        <f aca="false">FALSE()</f>
        <v>0</v>
      </c>
      <c r="E26" s="7" t="str">
        <f aca="false">IF(D26,"TURE","FALSE")</f>
        <v>FALSE</v>
      </c>
    </row>
    <row r="27" customFormat="false" ht="16" hidden="false" customHeight="false" outlineLevel="0" collapsed="false">
      <c r="A27" s="6" t="s">
        <v>55</v>
      </c>
      <c r="B27" s="2" t="n">
        <v>3</v>
      </c>
      <c r="C27" s="2" t="s">
        <v>56</v>
      </c>
      <c r="D27" s="7" t="b">
        <f aca="false">FALSE()</f>
        <v>0</v>
      </c>
      <c r="E27" s="7" t="str">
        <f aca="false">IF(D27,"TURE","FALSE")</f>
        <v>FALSE</v>
      </c>
    </row>
    <row r="28" customFormat="false" ht="16" hidden="false" customHeight="false" outlineLevel="0" collapsed="false">
      <c r="A28" s="6" t="s">
        <v>57</v>
      </c>
      <c r="B28" s="2" t="n">
        <v>10</v>
      </c>
      <c r="C28" s="2" t="s">
        <v>58</v>
      </c>
      <c r="D28" s="7" t="b">
        <f aca="false">FALSE()</f>
        <v>0</v>
      </c>
      <c r="E28" s="7" t="str">
        <f aca="false">IF(D28,"TURE","FALSE")</f>
        <v>FALSE</v>
      </c>
    </row>
    <row r="29" customFormat="false" ht="16" hidden="false" customHeight="false" outlineLevel="0" collapsed="false">
      <c r="A29" s="6" t="s">
        <v>59</v>
      </c>
      <c r="B29" s="2" t="n">
        <v>4</v>
      </c>
      <c r="C29" s="2" t="s">
        <v>60</v>
      </c>
      <c r="D29" s="7" t="b">
        <f aca="false">FALSE()</f>
        <v>0</v>
      </c>
      <c r="E29" s="7" t="str">
        <f aca="false">IF(D29,"TURE","FALSE")</f>
        <v>FALSE</v>
      </c>
    </row>
    <row r="30" customFormat="false" ht="16" hidden="false" customHeight="false" outlineLevel="0" collapsed="false">
      <c r="A30" s="6" t="s">
        <v>61</v>
      </c>
      <c r="B30" s="2" t="n">
        <v>3</v>
      </c>
      <c r="C30" s="2" t="s">
        <v>62</v>
      </c>
      <c r="D30" s="7" t="b">
        <f aca="false">FALSE()</f>
        <v>0</v>
      </c>
      <c r="E30" s="7" t="str">
        <f aca="false">IF(D30,"TURE","FALSE")</f>
        <v>FALSE</v>
      </c>
    </row>
    <row r="31" customFormat="false" ht="16" hidden="false" customHeight="false" outlineLevel="0" collapsed="false">
      <c r="A31" s="6" t="s">
        <v>63</v>
      </c>
      <c r="B31" s="2" t="n">
        <v>3</v>
      </c>
      <c r="C31" s="2" t="s">
        <v>64</v>
      </c>
      <c r="D31" s="7" t="b">
        <f aca="false">FALSE()</f>
        <v>0</v>
      </c>
      <c r="E31" s="7" t="str">
        <f aca="false">IF(D31,"TURE","FALSE")</f>
        <v>FALSE</v>
      </c>
    </row>
    <row r="32" customFormat="false" ht="16" hidden="false" customHeight="false" outlineLevel="0" collapsed="false">
      <c r="A32" s="6" t="s">
        <v>65</v>
      </c>
      <c r="B32" s="2" t="n">
        <v>12</v>
      </c>
      <c r="C32" s="2" t="s">
        <v>66</v>
      </c>
      <c r="D32" s="7" t="b">
        <f aca="false">FALSE()</f>
        <v>0</v>
      </c>
      <c r="E32" s="7" t="str">
        <f aca="false">IF(D32,"TURE","FALSE")</f>
        <v>FALSE</v>
      </c>
    </row>
    <row r="33" customFormat="false" ht="16" hidden="false" customHeight="false" outlineLevel="0" collapsed="false">
      <c r="A33" s="6" t="s">
        <v>67</v>
      </c>
      <c r="B33" s="2" t="n">
        <v>3</v>
      </c>
      <c r="C33" s="2" t="s">
        <v>68</v>
      </c>
      <c r="D33" s="7" t="b">
        <f aca="false">FALSE()</f>
        <v>0</v>
      </c>
      <c r="E33" s="7" t="str">
        <f aca="false">IF(D33,"TURE","FALSE")</f>
        <v>FALSE</v>
      </c>
    </row>
    <row r="34" customFormat="false" ht="16" hidden="false" customHeight="false" outlineLevel="0" collapsed="false">
      <c r="A34" s="6" t="s">
        <v>69</v>
      </c>
      <c r="B34" s="2" t="n">
        <v>3</v>
      </c>
      <c r="C34" s="2" t="s">
        <v>70</v>
      </c>
      <c r="D34" s="7" t="b">
        <f aca="false">FALSE()</f>
        <v>0</v>
      </c>
      <c r="E34" s="7" t="str">
        <f aca="false">IF(D34,"TURE","FALSE")</f>
        <v>FALSE</v>
      </c>
    </row>
    <row r="35" customFormat="false" ht="16" hidden="false" customHeight="false" outlineLevel="0" collapsed="false">
      <c r="A35" s="6" t="s">
        <v>71</v>
      </c>
      <c r="B35" s="2" t="n">
        <v>14</v>
      </c>
      <c r="C35" s="2" t="s">
        <v>72</v>
      </c>
      <c r="D35" s="7" t="b">
        <f aca="false">FALSE()</f>
        <v>0</v>
      </c>
      <c r="E35" s="7" t="str">
        <f aca="false">IF(D35,"TURE","FALSE")</f>
        <v>FALSE</v>
      </c>
    </row>
    <row r="36" customFormat="false" ht="16" hidden="false" customHeight="false" outlineLevel="0" collapsed="false">
      <c r="A36" s="6" t="s">
        <v>73</v>
      </c>
      <c r="B36" s="2" t="n">
        <v>5</v>
      </c>
      <c r="C36" s="2" t="s">
        <v>74</v>
      </c>
      <c r="D36" s="7" t="b">
        <f aca="false">FALSE()</f>
        <v>0</v>
      </c>
      <c r="E36" s="7" t="str">
        <f aca="false">IF(D36,"TURE","FALSE")</f>
        <v>FALSE</v>
      </c>
    </row>
    <row r="37" customFormat="false" ht="16" hidden="false" customHeight="false" outlineLevel="0" collapsed="false">
      <c r="A37" s="6" t="s">
        <v>75</v>
      </c>
      <c r="B37" s="2" t="n">
        <v>5</v>
      </c>
      <c r="C37" s="2" t="s">
        <v>76</v>
      </c>
      <c r="D37" s="7" t="b">
        <f aca="false">FALSE()</f>
        <v>0</v>
      </c>
      <c r="E37" s="7" t="str">
        <f aca="false">IF(D37,"TURE","FALSE")</f>
        <v>FALSE</v>
      </c>
    </row>
    <row r="38" customFormat="false" ht="16" hidden="false" customHeight="false" outlineLevel="0" collapsed="false">
      <c r="A38" s="6" t="s">
        <v>77</v>
      </c>
      <c r="B38" s="2" t="n">
        <v>16</v>
      </c>
      <c r="C38" s="2" t="s">
        <v>78</v>
      </c>
      <c r="D38" s="7" t="b">
        <f aca="false">FALSE()</f>
        <v>0</v>
      </c>
      <c r="E38" s="7" t="str">
        <f aca="false">IF(D38,"TURE","FALSE")</f>
        <v>FALSE</v>
      </c>
    </row>
    <row r="39" customFormat="false" ht="16" hidden="false" customHeight="false" outlineLevel="0" collapsed="false">
      <c r="A39" s="6" t="s">
        <v>79</v>
      </c>
      <c r="B39" s="2" t="n">
        <v>5</v>
      </c>
      <c r="C39" s="2" t="s">
        <v>80</v>
      </c>
      <c r="D39" s="7" t="b">
        <f aca="false">FALSE()</f>
        <v>0</v>
      </c>
      <c r="E39" s="7" t="str">
        <f aca="false">IF(D39,"TURE","FALSE")</f>
        <v>FALSE</v>
      </c>
    </row>
    <row r="40" customFormat="false" ht="16" hidden="false" customHeight="false" outlineLevel="0" collapsed="false">
      <c r="A40" s="6" t="s">
        <v>81</v>
      </c>
      <c r="B40" s="2" t="n">
        <v>3</v>
      </c>
      <c r="C40" s="2" t="s">
        <v>82</v>
      </c>
      <c r="D40" s="7" t="b">
        <f aca="false">FALSE()</f>
        <v>0</v>
      </c>
      <c r="E40" s="7" t="str">
        <f aca="false">IF(D40,"TURE","FALSE")</f>
        <v>FALSE</v>
      </c>
    </row>
    <row r="41" customFormat="false" ht="16" hidden="false" customHeight="false" outlineLevel="0" collapsed="false">
      <c r="A41" s="6" t="s">
        <v>83</v>
      </c>
      <c r="B41" s="2" t="n">
        <v>5</v>
      </c>
      <c r="C41" s="2" t="s">
        <v>84</v>
      </c>
      <c r="D41" s="7" t="b">
        <f aca="false">FALSE()</f>
        <v>0</v>
      </c>
      <c r="E41" s="7" t="str">
        <f aca="false">IF(D41,"TURE","FALSE")</f>
        <v>FALSE</v>
      </c>
    </row>
    <row r="42" customFormat="false" ht="16" hidden="false" customHeight="false" outlineLevel="0" collapsed="false">
      <c r="A42" s="6" t="s">
        <v>85</v>
      </c>
      <c r="B42" s="2" t="n">
        <v>11</v>
      </c>
      <c r="C42" s="2" t="s">
        <v>86</v>
      </c>
      <c r="D42" s="7" t="b">
        <f aca="false">FALSE()</f>
        <v>0</v>
      </c>
      <c r="E42" s="7" t="str">
        <f aca="false">IF(D42,"TURE","FALSE")</f>
        <v>FALSE</v>
      </c>
    </row>
    <row r="43" customFormat="false" ht="16" hidden="false" customHeight="false" outlineLevel="0" collapsed="false">
      <c r="A43" s="6" t="s">
        <v>87</v>
      </c>
      <c r="B43" s="2" t="n">
        <v>7</v>
      </c>
      <c r="C43" s="2" t="s">
        <v>88</v>
      </c>
      <c r="D43" s="7" t="b">
        <f aca="false">FALSE()</f>
        <v>0</v>
      </c>
      <c r="E43" s="7" t="str">
        <f aca="false">IF(D43,"TURE","FALSE")</f>
        <v>FALSE</v>
      </c>
    </row>
    <row r="44" customFormat="false" ht="16" hidden="false" customHeight="false" outlineLevel="0" collapsed="false">
      <c r="A44" s="6" t="s">
        <v>89</v>
      </c>
      <c r="B44" s="2" t="n">
        <v>7</v>
      </c>
      <c r="C44" s="2" t="s">
        <v>90</v>
      </c>
      <c r="D44" s="7" t="b">
        <f aca="false">FALSE()</f>
        <v>0</v>
      </c>
      <c r="E44" s="7" t="str">
        <f aca="false">IF(D44,"TURE","FALSE")</f>
        <v>FALSE</v>
      </c>
    </row>
    <row r="45" customFormat="false" ht="16" hidden="false" customHeight="false" outlineLevel="0" collapsed="false">
      <c r="A45" s="6" t="s">
        <v>91</v>
      </c>
      <c r="B45" s="2" t="n">
        <v>4</v>
      </c>
      <c r="C45" s="2" t="s">
        <v>92</v>
      </c>
      <c r="D45" s="7" t="b">
        <f aca="false">FALSE()</f>
        <v>0</v>
      </c>
      <c r="E45" s="7" t="str">
        <f aca="false">IF(D45,"TURE","FALSE")</f>
        <v>FALSE</v>
      </c>
    </row>
    <row r="46" customFormat="false" ht="16" hidden="false" customHeight="false" outlineLevel="0" collapsed="false">
      <c r="A46" s="6" t="s">
        <v>93</v>
      </c>
      <c r="B46" s="2" t="n">
        <v>8</v>
      </c>
      <c r="C46" s="2" t="s">
        <v>94</v>
      </c>
      <c r="D46" s="7" t="b">
        <f aca="false">FALSE()</f>
        <v>0</v>
      </c>
      <c r="E46" s="7" t="str">
        <f aca="false">IF(D46,"TURE","FALSE")</f>
        <v>FALSE</v>
      </c>
    </row>
    <row r="47" customFormat="false" ht="16" hidden="false" customHeight="false" outlineLevel="0" collapsed="false">
      <c r="A47" s="6" t="s">
        <v>95</v>
      </c>
      <c r="B47" s="2" t="n">
        <v>5</v>
      </c>
      <c r="C47" s="2" t="s">
        <v>96</v>
      </c>
      <c r="D47" s="7" t="b">
        <f aca="false">FALSE()</f>
        <v>0</v>
      </c>
      <c r="E47" s="7" t="str">
        <f aca="false">IF(D47,"TURE","FALSE")</f>
        <v>FALSE</v>
      </c>
    </row>
    <row r="48" customFormat="false" ht="16" hidden="false" customHeight="false" outlineLevel="0" collapsed="false">
      <c r="A48" s="6" t="s">
        <v>97</v>
      </c>
      <c r="B48" s="2" t="n">
        <v>5</v>
      </c>
      <c r="C48" s="2" t="s">
        <v>98</v>
      </c>
      <c r="D48" s="7" t="b">
        <f aca="false">FALSE()</f>
        <v>0</v>
      </c>
      <c r="E48" s="7" t="str">
        <f aca="false">IF(D48,"TURE","FALSE")</f>
        <v>FALSE</v>
      </c>
    </row>
    <row r="49" customFormat="false" ht="16" hidden="false" customHeight="false" outlineLevel="0" collapsed="false">
      <c r="A49" s="6" t="s">
        <v>99</v>
      </c>
      <c r="B49" s="2" t="n">
        <v>6</v>
      </c>
      <c r="C49" s="2" t="s">
        <v>100</v>
      </c>
      <c r="D49" s="7" t="b">
        <f aca="false">FALSE()</f>
        <v>0</v>
      </c>
      <c r="E49" s="7" t="str">
        <f aca="false">IF(D49,"TURE","FALSE")</f>
        <v>FALSE</v>
      </c>
    </row>
    <row r="50" customFormat="false" ht="16" hidden="false" customHeight="false" outlineLevel="0" collapsed="false">
      <c r="A50" s="6" t="s">
        <v>101</v>
      </c>
      <c r="B50" s="2" t="n">
        <v>3</v>
      </c>
      <c r="C50" s="2" t="s">
        <v>102</v>
      </c>
      <c r="D50" s="7" t="b">
        <f aca="false">FALSE()</f>
        <v>0</v>
      </c>
      <c r="E50" s="7" t="str">
        <f aca="false">IF(D50,"TURE","FALSE")</f>
        <v>FALSE</v>
      </c>
    </row>
    <row r="51" customFormat="false" ht="16" hidden="false" customHeight="false" outlineLevel="0" collapsed="false">
      <c r="A51" s="6" t="s">
        <v>103</v>
      </c>
      <c r="B51" s="2" t="n">
        <v>3</v>
      </c>
      <c r="C51" s="2" t="s">
        <v>104</v>
      </c>
      <c r="D51" s="7" t="b">
        <f aca="false">FALSE()</f>
        <v>0</v>
      </c>
      <c r="E51" s="7" t="str">
        <f aca="false">IF(D51,"TURE","FALSE")</f>
        <v>FALSE</v>
      </c>
    </row>
    <row r="52" customFormat="false" ht="16" hidden="false" customHeight="false" outlineLevel="0" collapsed="false">
      <c r="A52" s="6" t="s">
        <v>105</v>
      </c>
      <c r="B52" s="2" t="n">
        <v>3</v>
      </c>
      <c r="C52" s="2" t="s">
        <v>106</v>
      </c>
      <c r="D52" s="7" t="b">
        <f aca="false">FALSE()</f>
        <v>0</v>
      </c>
      <c r="E52" s="7" t="str">
        <f aca="false">IF(D52,"TURE","FALSE")</f>
        <v>FALSE</v>
      </c>
    </row>
    <row r="53" customFormat="false" ht="16" hidden="false" customHeight="false" outlineLevel="0" collapsed="false">
      <c r="A53" s="6" t="s">
        <v>107</v>
      </c>
      <c r="B53" s="2" t="n">
        <v>3</v>
      </c>
      <c r="C53" s="2" t="s">
        <v>108</v>
      </c>
      <c r="D53" s="7" t="b">
        <f aca="false">FALSE()</f>
        <v>0</v>
      </c>
      <c r="E53" s="7" t="str">
        <f aca="false">IF(D53,"TURE","FALSE")</f>
        <v>FALSE</v>
      </c>
    </row>
    <row r="54" customFormat="false" ht="16" hidden="false" customHeight="false" outlineLevel="0" collapsed="false">
      <c r="A54" s="6" t="s">
        <v>109</v>
      </c>
      <c r="B54" s="2" t="n">
        <v>8</v>
      </c>
      <c r="C54" s="2" t="s">
        <v>110</v>
      </c>
      <c r="D54" s="7" t="b">
        <f aca="false">FALSE()</f>
        <v>0</v>
      </c>
      <c r="E54" s="7" t="str">
        <f aca="false">IF(D54,"TURE","FALSE")</f>
        <v>FALSE</v>
      </c>
    </row>
    <row r="55" customFormat="false" ht="16" hidden="false" customHeight="false" outlineLevel="0" collapsed="false">
      <c r="A55" s="6" t="s">
        <v>111</v>
      </c>
      <c r="B55" s="2" t="n">
        <v>3</v>
      </c>
      <c r="C55" s="2" t="s">
        <v>112</v>
      </c>
      <c r="D55" s="7" t="b">
        <f aca="false">FALSE()</f>
        <v>0</v>
      </c>
      <c r="E55" s="7" t="str">
        <f aca="false">IF(D55,"TURE","FALSE")</f>
        <v>FALSE</v>
      </c>
    </row>
    <row r="56" customFormat="false" ht="16" hidden="false" customHeight="false" outlineLevel="0" collapsed="false">
      <c r="A56" s="6" t="s">
        <v>113</v>
      </c>
      <c r="B56" s="2" t="n">
        <v>3</v>
      </c>
      <c r="C56" s="2" t="s">
        <v>114</v>
      </c>
      <c r="D56" s="7" t="b">
        <f aca="false">FALSE()</f>
        <v>0</v>
      </c>
      <c r="E56" s="7" t="str">
        <f aca="false">IF(D56,"TURE","FALSE")</f>
        <v>FALSE</v>
      </c>
    </row>
    <row r="57" customFormat="false" ht="16" hidden="false" customHeight="false" outlineLevel="0" collapsed="false">
      <c r="A57" s="6" t="s">
        <v>115</v>
      </c>
      <c r="B57" s="2" t="n">
        <v>6</v>
      </c>
      <c r="C57" s="2" t="s">
        <v>116</v>
      </c>
      <c r="D57" s="7" t="b">
        <f aca="false">FALSE()</f>
        <v>0</v>
      </c>
      <c r="E57" s="7" t="str">
        <f aca="false">IF(D57,"TURE","FALSE")</f>
        <v>FALSE</v>
      </c>
    </row>
    <row r="58" customFormat="false" ht="16" hidden="false" customHeight="false" outlineLevel="0" collapsed="false">
      <c r="A58" s="6" t="s">
        <v>117</v>
      </c>
      <c r="B58" s="2" t="n">
        <v>3</v>
      </c>
      <c r="C58" s="2" t="s">
        <v>118</v>
      </c>
      <c r="D58" s="7" t="b">
        <f aca="false">FALSE()</f>
        <v>0</v>
      </c>
      <c r="E58" s="7" t="str">
        <f aca="false">IF(D58,"TURE","FALSE")</f>
        <v>FALSE</v>
      </c>
    </row>
    <row r="59" customFormat="false" ht="16" hidden="false" customHeight="false" outlineLevel="0" collapsed="false">
      <c r="A59" s="6" t="s">
        <v>119</v>
      </c>
      <c r="B59" s="2" t="n">
        <v>5</v>
      </c>
      <c r="C59" s="2" t="s">
        <v>120</v>
      </c>
      <c r="D59" s="7" t="b">
        <f aca="false">FALSE()</f>
        <v>0</v>
      </c>
      <c r="E59" s="7" t="str">
        <f aca="false">IF(D59,"TURE","FALSE")</f>
        <v>FALSE</v>
      </c>
    </row>
    <row r="60" customFormat="false" ht="16" hidden="false" customHeight="false" outlineLevel="0" collapsed="false">
      <c r="A60" s="6" t="s">
        <v>121</v>
      </c>
      <c r="B60" s="2" t="n">
        <v>4</v>
      </c>
      <c r="C60" s="2" t="s">
        <v>122</v>
      </c>
      <c r="D60" s="7" t="b">
        <f aca="false">FALSE()</f>
        <v>0</v>
      </c>
      <c r="E60" s="7" t="str">
        <f aca="false">IF(D60,"TURE","FALSE")</f>
        <v>FALSE</v>
      </c>
    </row>
    <row r="61" customFormat="false" ht="16" hidden="false" customHeight="false" outlineLevel="0" collapsed="false">
      <c r="A61" s="6" t="s">
        <v>123</v>
      </c>
      <c r="B61" s="2" t="n">
        <v>4</v>
      </c>
      <c r="C61" s="2" t="s">
        <v>124</v>
      </c>
      <c r="D61" s="7" t="b">
        <f aca="false">FALSE()</f>
        <v>0</v>
      </c>
      <c r="E61" s="7" t="str">
        <f aca="false">IF(D61,"TURE","FALSE")</f>
        <v>FALSE</v>
      </c>
    </row>
    <row r="62" customFormat="false" ht="16" hidden="false" customHeight="false" outlineLevel="0" collapsed="false">
      <c r="A62" s="6" t="s">
        <v>125</v>
      </c>
      <c r="B62" s="2" t="n">
        <v>3</v>
      </c>
      <c r="C62" s="2" t="s">
        <v>126</v>
      </c>
      <c r="D62" s="7" t="b">
        <f aca="false">FALSE()</f>
        <v>0</v>
      </c>
      <c r="E62" s="7" t="str">
        <f aca="false">IF(D62,"TURE","FALSE")</f>
        <v>FALSE</v>
      </c>
    </row>
    <row r="63" customFormat="false" ht="16" hidden="false" customHeight="false" outlineLevel="0" collapsed="false">
      <c r="A63" s="6" t="s">
        <v>127</v>
      </c>
      <c r="B63" s="2" t="n">
        <v>6</v>
      </c>
      <c r="C63" s="2" t="s">
        <v>128</v>
      </c>
      <c r="D63" s="7" t="b">
        <f aca="false">FALSE()</f>
        <v>0</v>
      </c>
      <c r="E63" s="7" t="str">
        <f aca="false">IF(D63,"TURE","FALSE")</f>
        <v>FALSE</v>
      </c>
    </row>
    <row r="64" customFormat="false" ht="16" hidden="false" customHeight="false" outlineLevel="0" collapsed="false">
      <c r="A64" s="6" t="s">
        <v>129</v>
      </c>
      <c r="B64" s="2" t="n">
        <v>3</v>
      </c>
      <c r="C64" s="2" t="s">
        <v>130</v>
      </c>
      <c r="D64" s="7" t="b">
        <f aca="false">FALSE()</f>
        <v>0</v>
      </c>
      <c r="E64" s="7" t="str">
        <f aca="false">IF(D64,"TURE","FALSE")</f>
        <v>FALSE</v>
      </c>
    </row>
    <row r="65" customFormat="false" ht="16" hidden="false" customHeight="false" outlineLevel="0" collapsed="false">
      <c r="A65" s="6" t="s">
        <v>131</v>
      </c>
      <c r="B65" s="2" t="n">
        <v>7</v>
      </c>
      <c r="C65" s="2" t="s">
        <v>132</v>
      </c>
      <c r="D65" s="7" t="b">
        <f aca="false">FALSE()</f>
        <v>0</v>
      </c>
      <c r="E65" s="7" t="str">
        <f aca="false">IF(D65,"TURE","FALSE")</f>
        <v>FALSE</v>
      </c>
    </row>
    <row r="66" customFormat="false" ht="16" hidden="false" customHeight="false" outlineLevel="0" collapsed="false">
      <c r="A66" s="6" t="s">
        <v>133</v>
      </c>
      <c r="B66" s="2" t="n">
        <v>5</v>
      </c>
      <c r="C66" s="2" t="s">
        <v>134</v>
      </c>
      <c r="D66" s="7" t="b">
        <f aca="false">FALSE()</f>
        <v>0</v>
      </c>
      <c r="E66" s="7" t="str">
        <f aca="false">IF(D66,"TURE","FALSE")</f>
        <v>FALSE</v>
      </c>
    </row>
    <row r="67" customFormat="false" ht="16" hidden="false" customHeight="false" outlineLevel="0" collapsed="false">
      <c r="A67" s="6" t="s">
        <v>135</v>
      </c>
      <c r="B67" s="2" t="n">
        <v>4</v>
      </c>
      <c r="C67" s="2" t="s">
        <v>136</v>
      </c>
      <c r="D67" s="7" t="b">
        <f aca="false">FALSE()</f>
        <v>0</v>
      </c>
      <c r="E67" s="7" t="str">
        <f aca="false">IF(D67,"TURE","FALSE")</f>
        <v>FALSE</v>
      </c>
    </row>
    <row r="68" customFormat="false" ht="16" hidden="false" customHeight="false" outlineLevel="0" collapsed="false">
      <c r="A68" s="6" t="s">
        <v>137</v>
      </c>
      <c r="B68" s="2" t="n">
        <v>4</v>
      </c>
      <c r="C68" s="2" t="s">
        <v>138</v>
      </c>
      <c r="D68" s="7" t="b">
        <f aca="false">FALSE()</f>
        <v>0</v>
      </c>
      <c r="E68" s="7" t="str">
        <f aca="false">IF(D68,"TURE","FALSE")</f>
        <v>FALSE</v>
      </c>
    </row>
    <row r="69" customFormat="false" ht="16" hidden="false" customHeight="false" outlineLevel="0" collapsed="false">
      <c r="A69" s="6" t="s">
        <v>139</v>
      </c>
      <c r="B69" s="2" t="n">
        <v>105</v>
      </c>
      <c r="C69" s="7" t="s">
        <v>140</v>
      </c>
      <c r="D69" s="7" t="b">
        <f aca="false">TRUE()</f>
        <v>1</v>
      </c>
      <c r="E69" s="7" t="str">
        <f aca="false">IF(D69,"TURE","FALSE")</f>
        <v>TURE</v>
      </c>
    </row>
    <row r="70" customFormat="false" ht="16" hidden="false" customHeight="false" outlineLevel="0" collapsed="false">
      <c r="A70" s="6" t="s">
        <v>141</v>
      </c>
      <c r="B70" s="2" t="n">
        <v>35</v>
      </c>
      <c r="C70" s="7" t="s">
        <v>142</v>
      </c>
      <c r="D70" s="7" t="b">
        <f aca="false">TRUE()</f>
        <v>1</v>
      </c>
      <c r="E70" s="7" t="str">
        <f aca="false">IF(D70,"TURE","FALSE")</f>
        <v>TURE</v>
      </c>
    </row>
    <row r="71" customFormat="false" ht="16" hidden="false" customHeight="false" outlineLevel="0" collapsed="false">
      <c r="A71" s="6" t="s">
        <v>143</v>
      </c>
      <c r="B71" s="2" t="n">
        <v>35</v>
      </c>
      <c r="C71" s="7" t="s">
        <v>144</v>
      </c>
      <c r="D71" s="7" t="b">
        <f aca="false">TRUE()</f>
        <v>1</v>
      </c>
      <c r="E71" s="7" t="str">
        <f aca="false">IF(D71,"TURE","FALSE")</f>
        <v>TURE</v>
      </c>
    </row>
    <row r="72" customFormat="false" ht="16" hidden="false" customHeight="false" outlineLevel="0" collapsed="false">
      <c r="A72" s="6" t="s">
        <v>145</v>
      </c>
      <c r="B72" s="2" t="n">
        <v>18</v>
      </c>
      <c r="C72" s="7" t="s">
        <v>146</v>
      </c>
      <c r="D72" s="7" t="b">
        <f aca="false">TRUE()</f>
        <v>1</v>
      </c>
      <c r="E72" s="7" t="str">
        <f aca="false">IF(D72,"TURE","FALSE")</f>
        <v>TURE</v>
      </c>
    </row>
    <row r="73" customFormat="false" ht="16" hidden="false" customHeight="false" outlineLevel="0" collapsed="false">
      <c r="A73" s="6" t="s">
        <v>147</v>
      </c>
      <c r="B73" s="2" t="n">
        <v>16</v>
      </c>
      <c r="C73" s="7" t="s">
        <v>148</v>
      </c>
      <c r="D73" s="7" t="b">
        <f aca="false">TRUE()</f>
        <v>1</v>
      </c>
      <c r="E73" s="7" t="str">
        <f aca="false">IF(D73,"TURE","FALSE")</f>
        <v>TURE</v>
      </c>
    </row>
    <row r="74" customFormat="false" ht="16" hidden="false" customHeight="false" outlineLevel="0" collapsed="false">
      <c r="A74" s="6" t="s">
        <v>149</v>
      </c>
      <c r="B74" s="2" t="n">
        <v>9</v>
      </c>
      <c r="C74" s="7" t="s">
        <v>150</v>
      </c>
      <c r="D74" s="7" t="b">
        <f aca="false">TRUE()</f>
        <v>1</v>
      </c>
      <c r="E74" s="7" t="str">
        <f aca="false">IF(D74,"TURE","FALSE")</f>
        <v>TURE</v>
      </c>
    </row>
    <row r="75" customFormat="false" ht="16" hidden="false" customHeight="false" outlineLevel="0" collapsed="false">
      <c r="A75" s="6" t="s">
        <v>151</v>
      </c>
      <c r="B75" s="2" t="n">
        <v>5</v>
      </c>
      <c r="C75" s="7" t="s">
        <v>152</v>
      </c>
      <c r="D75" s="7" t="b">
        <f aca="false">TRUE()</f>
        <v>1</v>
      </c>
      <c r="E75" s="7" t="str">
        <f aca="false">IF(D75,"TURE","FALSE")</f>
        <v>TURE</v>
      </c>
    </row>
    <row r="76" customFormat="false" ht="16" hidden="false" customHeight="false" outlineLevel="0" collapsed="false">
      <c r="A76" s="6" t="s">
        <v>153</v>
      </c>
      <c r="B76" s="2" t="n">
        <v>3</v>
      </c>
      <c r="C76" s="2" t="s">
        <v>154</v>
      </c>
      <c r="D76" s="7" t="b">
        <f aca="false">FALSE()</f>
        <v>0</v>
      </c>
      <c r="E76" s="7" t="str">
        <f aca="false">IF(D76,"TURE","FALSE")</f>
        <v>FALSE</v>
      </c>
    </row>
    <row r="77" customFormat="false" ht="16" hidden="false" customHeight="false" outlineLevel="0" collapsed="false">
      <c r="A77" s="6" t="s">
        <v>155</v>
      </c>
      <c r="B77" s="2" t="n">
        <v>3</v>
      </c>
      <c r="C77" s="2" t="s">
        <v>156</v>
      </c>
      <c r="D77" s="7" t="b">
        <f aca="false">TRUE()</f>
        <v>1</v>
      </c>
      <c r="E77" s="7" t="str">
        <f aca="false">IF(D77,"TURE","FALSE")</f>
        <v>TURE</v>
      </c>
    </row>
    <row r="78" customFormat="false" ht="16" hidden="false" customHeight="false" outlineLevel="0" collapsed="false">
      <c r="A78" s="6" t="s">
        <v>157</v>
      </c>
      <c r="B78" s="2" t="n">
        <v>26</v>
      </c>
      <c r="C78" s="2" t="s">
        <v>158</v>
      </c>
      <c r="D78" s="7" t="b">
        <f aca="false">TRUE()</f>
        <v>1</v>
      </c>
      <c r="E78" s="7" t="str">
        <f aca="false">IF(D78,"TURE","FALSE")</f>
        <v>TURE</v>
      </c>
    </row>
    <row r="79" customFormat="false" ht="16" hidden="false" customHeight="false" outlineLevel="0" collapsed="false">
      <c r="A79" s="6" t="s">
        <v>159</v>
      </c>
      <c r="B79" s="2" t="n">
        <v>11</v>
      </c>
      <c r="C79" s="2" t="s">
        <v>160</v>
      </c>
      <c r="D79" s="7" t="b">
        <f aca="false">FALSE()</f>
        <v>0</v>
      </c>
      <c r="E79" s="7" t="str">
        <f aca="false">IF(D79,"TURE","FALSE")</f>
        <v>FALSE</v>
      </c>
    </row>
    <row r="80" customFormat="false" ht="16" hidden="false" customHeight="false" outlineLevel="0" collapsed="false">
      <c r="A80" s="6" t="s">
        <v>161</v>
      </c>
      <c r="B80" s="2" t="n">
        <v>9</v>
      </c>
      <c r="C80" s="2" t="s">
        <v>162</v>
      </c>
      <c r="D80" s="7" t="b">
        <f aca="false">TRUE()</f>
        <v>1</v>
      </c>
      <c r="E80" s="7" t="str">
        <f aca="false">IF(D80,"TURE","FALSE")</f>
        <v>TURE</v>
      </c>
    </row>
    <row r="81" customFormat="false" ht="16" hidden="false" customHeight="false" outlineLevel="0" collapsed="false">
      <c r="A81" s="6" t="s">
        <v>163</v>
      </c>
      <c r="B81" s="2" t="n">
        <v>6</v>
      </c>
      <c r="C81" s="7" t="s">
        <v>164</v>
      </c>
      <c r="D81" s="7" t="b">
        <f aca="false">TRUE()</f>
        <v>1</v>
      </c>
      <c r="E81" s="7" t="str">
        <f aca="false">IF(D81,"TURE","FALSE")</f>
        <v>TURE</v>
      </c>
    </row>
    <row r="82" customFormat="false" ht="16" hidden="false" customHeight="false" outlineLevel="0" collapsed="false">
      <c r="A82" s="6" t="s">
        <v>165</v>
      </c>
      <c r="B82" s="2" t="n">
        <v>17</v>
      </c>
      <c r="C82" s="2" t="s">
        <v>166</v>
      </c>
      <c r="D82" s="7" t="b">
        <f aca="false">FALSE()</f>
        <v>0</v>
      </c>
      <c r="E82" s="7" t="str">
        <f aca="false">IF(D82,"TURE","FALSE")</f>
        <v>FALSE</v>
      </c>
    </row>
    <row r="83" customFormat="false" ht="16" hidden="false" customHeight="false" outlineLevel="0" collapsed="false">
      <c r="A83" s="6" t="s">
        <v>167</v>
      </c>
      <c r="B83" s="2" t="n">
        <v>6</v>
      </c>
      <c r="C83" s="2" t="s">
        <v>168</v>
      </c>
      <c r="D83" s="7" t="b">
        <f aca="false">FALSE()</f>
        <v>0</v>
      </c>
      <c r="E83" s="7" t="str">
        <f aca="false">IF(D83,"TURE","FALSE")</f>
        <v>FALSE</v>
      </c>
    </row>
    <row r="84" customFormat="false" ht="16" hidden="false" customHeight="false" outlineLevel="0" collapsed="false">
      <c r="A84" s="6" t="s">
        <v>169</v>
      </c>
      <c r="B84" s="2" t="n">
        <v>5</v>
      </c>
      <c r="C84" s="2" t="s">
        <v>170</v>
      </c>
      <c r="D84" s="7" t="b">
        <f aca="false">FALSE()</f>
        <v>0</v>
      </c>
      <c r="E84" s="7" t="str">
        <f aca="false">IF(D84,"TURE","FALSE")</f>
        <v>FALSE</v>
      </c>
    </row>
    <row r="85" customFormat="false" ht="16" hidden="false" customHeight="false" outlineLevel="0" collapsed="false">
      <c r="A85" s="6" t="s">
        <v>171</v>
      </c>
      <c r="B85" s="2" t="n">
        <v>3</v>
      </c>
      <c r="C85" s="7" t="s">
        <v>172</v>
      </c>
      <c r="D85" s="7" t="b">
        <f aca="false">FALSE()</f>
        <v>0</v>
      </c>
      <c r="E85" s="7" t="str">
        <f aca="false">IF(D85,"TURE","FALSE")</f>
        <v>FALSE</v>
      </c>
    </row>
    <row r="86" customFormat="false" ht="16" hidden="false" customHeight="false" outlineLevel="0" collapsed="false">
      <c r="A86" s="6" t="s">
        <v>173</v>
      </c>
      <c r="B86" s="2" t="n">
        <v>3</v>
      </c>
      <c r="C86" s="2" t="s">
        <v>174</v>
      </c>
      <c r="D86" s="7" t="b">
        <f aca="false">FALSE()</f>
        <v>0</v>
      </c>
      <c r="E86" s="7" t="str">
        <f aca="false">IF(D86,"TURE","FALSE")</f>
        <v>FALSE</v>
      </c>
    </row>
    <row r="87" customFormat="false" ht="16" hidden="false" customHeight="false" outlineLevel="0" collapsed="false">
      <c r="A87" s="6" t="s">
        <v>175</v>
      </c>
      <c r="B87" s="2" t="n">
        <v>23</v>
      </c>
      <c r="C87" s="7" t="s">
        <v>176</v>
      </c>
      <c r="D87" s="7" t="b">
        <f aca="false">FALSE()</f>
        <v>0</v>
      </c>
      <c r="E87" s="7" t="str">
        <f aca="false">IF(D87,"TURE","FALSE")</f>
        <v>FALSE</v>
      </c>
    </row>
    <row r="88" customFormat="false" ht="16" hidden="false" customHeight="false" outlineLevel="0" collapsed="false">
      <c r="A88" s="6" t="s">
        <v>177</v>
      </c>
      <c r="B88" s="2" t="n">
        <v>8</v>
      </c>
      <c r="C88" s="2" t="s">
        <v>178</v>
      </c>
      <c r="D88" s="7" t="b">
        <f aca="false">FALSE()</f>
        <v>0</v>
      </c>
      <c r="E88" s="7" t="str">
        <f aca="false">IF(D88,"TURE","FALSE")</f>
        <v>FALSE</v>
      </c>
    </row>
    <row r="89" customFormat="false" ht="16" hidden="false" customHeight="false" outlineLevel="0" collapsed="false">
      <c r="A89" s="6" t="s">
        <v>179</v>
      </c>
      <c r="B89" s="2" t="n">
        <v>5</v>
      </c>
      <c r="C89" s="2" t="s">
        <v>180</v>
      </c>
      <c r="D89" s="7" t="b">
        <f aca="false">FALSE()</f>
        <v>0</v>
      </c>
      <c r="E89" s="7" t="str">
        <f aca="false">IF(D89,"TURE","FALSE")</f>
        <v>FALSE</v>
      </c>
    </row>
    <row r="90" customFormat="false" ht="16" hidden="false" customHeight="false" outlineLevel="0" collapsed="false">
      <c r="A90" s="6" t="s">
        <v>181</v>
      </c>
      <c r="B90" s="2" t="n">
        <v>3</v>
      </c>
      <c r="C90" s="7" t="s">
        <v>182</v>
      </c>
      <c r="D90" s="7" t="b">
        <f aca="false">FALSE()</f>
        <v>0</v>
      </c>
      <c r="E90" s="7" t="str">
        <f aca="false">IF(D90,"TURE","FALSE")</f>
        <v>FALSE</v>
      </c>
    </row>
    <row r="91" customFormat="false" ht="16" hidden="false" customHeight="false" outlineLevel="0" collapsed="false">
      <c r="A91" s="6" t="s">
        <v>183</v>
      </c>
      <c r="B91" s="2" t="n">
        <v>21</v>
      </c>
      <c r="C91" s="2" t="s">
        <v>184</v>
      </c>
      <c r="D91" s="7" t="b">
        <f aca="false">FALSE()</f>
        <v>0</v>
      </c>
      <c r="E91" s="7" t="str">
        <f aca="false">IF(D91,"TURE","FALSE")</f>
        <v>FALSE</v>
      </c>
    </row>
    <row r="92" customFormat="false" ht="16" hidden="false" customHeight="false" outlineLevel="0" collapsed="false">
      <c r="A92" s="6" t="s">
        <v>185</v>
      </c>
      <c r="B92" s="2" t="n">
        <v>10</v>
      </c>
      <c r="C92" s="2" t="s">
        <v>186</v>
      </c>
      <c r="D92" s="7" t="b">
        <f aca="false">FALSE()</f>
        <v>0</v>
      </c>
      <c r="E92" s="7" t="str">
        <f aca="false">IF(D92,"TURE","FALSE")</f>
        <v>FALSE</v>
      </c>
    </row>
    <row r="93" customFormat="false" ht="16" hidden="false" customHeight="false" outlineLevel="0" collapsed="false">
      <c r="A93" s="6" t="s">
        <v>187</v>
      </c>
      <c r="B93" s="2" t="n">
        <v>5</v>
      </c>
      <c r="C93" s="2" t="s">
        <v>188</v>
      </c>
      <c r="D93" s="7" t="b">
        <f aca="false">FALSE()</f>
        <v>0</v>
      </c>
      <c r="E93" s="7" t="str">
        <f aca="false">IF(D93,"TURE","FALSE")</f>
        <v>FALSE</v>
      </c>
    </row>
    <row r="94" customFormat="false" ht="16" hidden="false" customHeight="false" outlineLevel="0" collapsed="false">
      <c r="A94" s="6" t="s">
        <v>189</v>
      </c>
      <c r="B94" s="2" t="n">
        <v>14</v>
      </c>
      <c r="C94" s="2" t="s">
        <v>190</v>
      </c>
      <c r="D94" s="7" t="b">
        <f aca="false">FALSE()</f>
        <v>0</v>
      </c>
      <c r="E94" s="7" t="str">
        <f aca="false">IF(D94,"TURE","FALSE")</f>
        <v>FALSE</v>
      </c>
    </row>
    <row r="95" customFormat="false" ht="16" hidden="false" customHeight="false" outlineLevel="0" collapsed="false">
      <c r="A95" s="6" t="s">
        <v>191</v>
      </c>
      <c r="B95" s="2" t="n">
        <v>4</v>
      </c>
      <c r="C95" s="2" t="s">
        <v>192</v>
      </c>
      <c r="D95" s="7" t="b">
        <f aca="false">FALSE()</f>
        <v>0</v>
      </c>
      <c r="E95" s="7" t="str">
        <f aca="false">IF(D95,"TURE","FALSE")</f>
        <v>FALSE</v>
      </c>
    </row>
    <row r="96" customFormat="false" ht="16" hidden="false" customHeight="false" outlineLevel="0" collapsed="false">
      <c r="A96" s="6" t="s">
        <v>193</v>
      </c>
      <c r="B96" s="2" t="n">
        <v>6</v>
      </c>
      <c r="C96" s="2" t="s">
        <v>194</v>
      </c>
      <c r="D96" s="7" t="b">
        <f aca="false">FALSE()</f>
        <v>0</v>
      </c>
      <c r="E96" s="7" t="str">
        <f aca="false">IF(D96,"TURE","FALSE")</f>
        <v>FALSE</v>
      </c>
    </row>
    <row r="97" customFormat="false" ht="16" hidden="false" customHeight="false" outlineLevel="0" collapsed="false">
      <c r="A97" s="6" t="s">
        <v>195</v>
      </c>
      <c r="B97" s="2" t="n">
        <v>5</v>
      </c>
      <c r="C97" s="2" t="s">
        <v>196</v>
      </c>
      <c r="D97" s="7" t="b">
        <f aca="false">FALSE()</f>
        <v>0</v>
      </c>
      <c r="E97" s="7" t="str">
        <f aca="false">IF(D97,"TURE","FALSE")</f>
        <v>FALSE</v>
      </c>
    </row>
    <row r="98" customFormat="false" ht="16" hidden="false" customHeight="false" outlineLevel="0" collapsed="false">
      <c r="A98" s="6" t="s">
        <v>197</v>
      </c>
      <c r="B98" s="2" t="n">
        <v>3</v>
      </c>
      <c r="C98" s="2" t="s">
        <v>198</v>
      </c>
      <c r="D98" s="7" t="b">
        <f aca="false">FALSE()</f>
        <v>0</v>
      </c>
      <c r="E98" s="7" t="str">
        <f aca="false">IF(D98,"TURE","FALSE")</f>
        <v>FALSE</v>
      </c>
    </row>
    <row r="99" customFormat="false" ht="16" hidden="false" customHeight="false" outlineLevel="0" collapsed="false">
      <c r="A99" s="6" t="s">
        <v>199</v>
      </c>
      <c r="B99" s="2" t="n">
        <v>3</v>
      </c>
      <c r="C99" s="2" t="s">
        <v>200</v>
      </c>
      <c r="D99" s="7" t="b">
        <f aca="false">FALSE()</f>
        <v>0</v>
      </c>
      <c r="E99" s="7" t="str">
        <f aca="false">IF(D99,"TURE","FALSE")</f>
        <v>FALSE</v>
      </c>
    </row>
    <row r="100" customFormat="false" ht="16" hidden="false" customHeight="false" outlineLevel="0" collapsed="false">
      <c r="A100" s="6" t="s">
        <v>201</v>
      </c>
      <c r="B100" s="2" t="n">
        <v>8</v>
      </c>
      <c r="C100" s="2" t="s">
        <v>202</v>
      </c>
      <c r="D100" s="7" t="b">
        <f aca="false">TRUE()</f>
        <v>1</v>
      </c>
      <c r="E100" s="7" t="str">
        <f aca="false">IF(D100,"TURE","FALSE")</f>
        <v>TURE</v>
      </c>
    </row>
    <row r="101" customFormat="false" ht="16" hidden="false" customHeight="false" outlineLevel="0" collapsed="false">
      <c r="A101" s="6" t="s">
        <v>203</v>
      </c>
      <c r="B101" s="2" t="n">
        <v>11</v>
      </c>
      <c r="C101" s="2" t="s">
        <v>204</v>
      </c>
      <c r="D101" s="7" t="b">
        <f aca="false">FALSE()</f>
        <v>0</v>
      </c>
      <c r="E101" s="7" t="str">
        <f aca="false">IF(D101,"TURE","FALSE")</f>
        <v>FALSE</v>
      </c>
    </row>
    <row r="102" customFormat="false" ht="16" hidden="false" customHeight="false" outlineLevel="0" collapsed="false">
      <c r="A102" s="6" t="s">
        <v>205</v>
      </c>
      <c r="B102" s="2" t="n">
        <v>5</v>
      </c>
      <c r="C102" s="2" t="s">
        <v>206</v>
      </c>
      <c r="D102" s="7" t="b">
        <f aca="false">FALSE()</f>
        <v>0</v>
      </c>
      <c r="E102" s="7" t="str">
        <f aca="false">IF(D102,"TURE","FALSE")</f>
        <v>FALSE</v>
      </c>
    </row>
    <row r="103" customFormat="false" ht="16" hidden="false" customHeight="false" outlineLevel="0" collapsed="false">
      <c r="A103" s="6" t="s">
        <v>207</v>
      </c>
      <c r="B103" s="2" t="n">
        <v>6</v>
      </c>
      <c r="C103" s="2" t="s">
        <v>208</v>
      </c>
      <c r="D103" s="7" t="b">
        <f aca="false">FALSE()</f>
        <v>0</v>
      </c>
      <c r="E103" s="7" t="str">
        <f aca="false">IF(D103,"TURE","FALSE")</f>
        <v>FALSE</v>
      </c>
    </row>
    <row r="104" customFormat="false" ht="16" hidden="false" customHeight="false" outlineLevel="0" collapsed="false">
      <c r="A104" s="6" t="s">
        <v>209</v>
      </c>
      <c r="B104" s="2" t="n">
        <v>5</v>
      </c>
      <c r="C104" s="2" t="s">
        <v>210</v>
      </c>
      <c r="D104" s="7" t="b">
        <f aca="false">FALSE()</f>
        <v>0</v>
      </c>
      <c r="E104" s="7" t="str">
        <f aca="false">IF(D104,"TURE","FALSE")</f>
        <v>FALSE</v>
      </c>
    </row>
    <row r="105" customFormat="false" ht="16" hidden="false" customHeight="false" outlineLevel="0" collapsed="false">
      <c r="A105" s="6" t="s">
        <v>211</v>
      </c>
      <c r="B105" s="2" t="n">
        <v>7</v>
      </c>
      <c r="C105" s="2" t="s">
        <v>212</v>
      </c>
      <c r="D105" s="7" t="b">
        <f aca="false">FALSE()</f>
        <v>0</v>
      </c>
      <c r="E105" s="7" t="str">
        <f aca="false">IF(D105,"TURE","FALSE")</f>
        <v>FALSE</v>
      </c>
    </row>
    <row r="106" customFormat="false" ht="16" hidden="false" customHeight="false" outlineLevel="0" collapsed="false">
      <c r="A106" s="6" t="s">
        <v>213</v>
      </c>
      <c r="B106" s="2" t="n">
        <v>5</v>
      </c>
      <c r="C106" s="2" t="s">
        <v>214</v>
      </c>
      <c r="D106" s="7" t="b">
        <f aca="false">FALSE()</f>
        <v>0</v>
      </c>
      <c r="E106" s="7" t="str">
        <f aca="false">IF(D106,"TURE","FALSE")</f>
        <v>FALSE</v>
      </c>
    </row>
    <row r="107" customFormat="false" ht="16" hidden="false" customHeight="false" outlineLevel="0" collapsed="false">
      <c r="A107" s="6" t="s">
        <v>215</v>
      </c>
      <c r="B107" s="2" t="n">
        <v>3</v>
      </c>
      <c r="C107" s="2" t="s">
        <v>216</v>
      </c>
      <c r="D107" s="7" t="b">
        <f aca="false">FALSE()</f>
        <v>0</v>
      </c>
      <c r="E107" s="7" t="str">
        <f aca="false">IF(D107,"TURE","FALSE")</f>
        <v>FALSE</v>
      </c>
    </row>
    <row r="108" customFormat="false" ht="16" hidden="false" customHeight="false" outlineLevel="0" collapsed="false">
      <c r="A108" s="6" t="s">
        <v>217</v>
      </c>
      <c r="B108" s="2" t="n">
        <v>5</v>
      </c>
      <c r="C108" s="2" t="s">
        <v>218</v>
      </c>
      <c r="D108" s="7" t="b">
        <f aca="false">FALSE()</f>
        <v>0</v>
      </c>
      <c r="E108" s="7" t="str">
        <f aca="false">IF(D108,"TURE","FALSE")</f>
        <v>FALSE</v>
      </c>
    </row>
    <row r="109" customFormat="false" ht="16" hidden="false" customHeight="false" outlineLevel="0" collapsed="false">
      <c r="A109" s="6" t="s">
        <v>219</v>
      </c>
      <c r="B109" s="2" t="n">
        <v>4</v>
      </c>
      <c r="C109" s="2" t="s">
        <v>220</v>
      </c>
      <c r="D109" s="7" t="b">
        <f aca="false">FALSE()</f>
        <v>0</v>
      </c>
      <c r="E109" s="7" t="str">
        <f aca="false">IF(D109,"TURE","FALSE")</f>
        <v>FALSE</v>
      </c>
    </row>
    <row r="110" customFormat="false" ht="16" hidden="false" customHeight="false" outlineLevel="0" collapsed="false">
      <c r="A110" s="6" t="s">
        <v>221</v>
      </c>
      <c r="B110" s="2" t="n">
        <v>6</v>
      </c>
      <c r="C110" s="2" t="s">
        <v>222</v>
      </c>
      <c r="D110" s="7" t="b">
        <f aca="false">FALSE()</f>
        <v>0</v>
      </c>
      <c r="E110" s="7" t="str">
        <f aca="false">IF(D110,"TURE","FALSE")</f>
        <v>FALSE</v>
      </c>
    </row>
    <row r="111" customFormat="false" ht="16" hidden="false" customHeight="false" outlineLevel="0" collapsed="false">
      <c r="A111" s="6" t="s">
        <v>223</v>
      </c>
      <c r="B111" s="2" t="n">
        <v>4</v>
      </c>
      <c r="C111" s="2" t="s">
        <v>224</v>
      </c>
      <c r="D111" s="7" t="b">
        <f aca="false">FALSE()</f>
        <v>0</v>
      </c>
      <c r="E111" s="7" t="str">
        <f aca="false">IF(D111,"TURE","FALSE")</f>
        <v>FALSE</v>
      </c>
    </row>
    <row r="112" customFormat="false" ht="16" hidden="false" customHeight="false" outlineLevel="0" collapsed="false">
      <c r="A112" s="6" t="s">
        <v>225</v>
      </c>
      <c r="B112" s="2" t="n">
        <v>8</v>
      </c>
      <c r="C112" s="2" t="s">
        <v>226</v>
      </c>
      <c r="D112" s="7" t="b">
        <f aca="false">FALSE()</f>
        <v>0</v>
      </c>
      <c r="E112" s="7" t="str">
        <f aca="false">IF(D112,"TURE","FALSE")</f>
        <v>FALSE</v>
      </c>
    </row>
    <row r="113" customFormat="false" ht="16" hidden="false" customHeight="false" outlineLevel="0" collapsed="false">
      <c r="A113" s="6" t="s">
        <v>227</v>
      </c>
      <c r="B113" s="2" t="n">
        <v>3</v>
      </c>
      <c r="C113" s="2" t="s">
        <v>228</v>
      </c>
      <c r="D113" s="7" t="b">
        <f aca="false">FALSE()</f>
        <v>0</v>
      </c>
      <c r="E113" s="7" t="str">
        <f aca="false">IF(D113,"TURE","FALSE")</f>
        <v>FALSE</v>
      </c>
    </row>
    <row r="114" customFormat="false" ht="16" hidden="false" customHeight="false" outlineLevel="0" collapsed="false">
      <c r="A114" s="6" t="s">
        <v>229</v>
      </c>
      <c r="B114" s="2" t="n">
        <v>4</v>
      </c>
      <c r="C114" s="7" t="s">
        <v>230</v>
      </c>
      <c r="D114" s="7" t="b">
        <f aca="false">FALSE()</f>
        <v>0</v>
      </c>
      <c r="E114" s="7" t="str">
        <f aca="false">IF(D114,"TURE","FALSE")</f>
        <v>FALSE</v>
      </c>
    </row>
    <row r="115" customFormat="false" ht="16" hidden="false" customHeight="false" outlineLevel="0" collapsed="false">
      <c r="A115" s="6" t="s">
        <v>231</v>
      </c>
      <c r="B115" s="2" t="n">
        <v>6</v>
      </c>
      <c r="C115" s="2" t="s">
        <v>232</v>
      </c>
      <c r="D115" s="7" t="b">
        <f aca="false">FALSE()</f>
        <v>0</v>
      </c>
      <c r="E115" s="7" t="str">
        <f aca="false">IF(D115,"TURE","FALSE")</f>
        <v>FALSE</v>
      </c>
    </row>
    <row r="116" customFormat="false" ht="16" hidden="false" customHeight="false" outlineLevel="0" collapsed="false">
      <c r="A116" s="6" t="s">
        <v>233</v>
      </c>
      <c r="B116" s="2" t="n">
        <v>3</v>
      </c>
      <c r="C116" s="2" t="s">
        <v>234</v>
      </c>
      <c r="D116" s="7" t="b">
        <f aca="false">FALSE()</f>
        <v>0</v>
      </c>
      <c r="E116" s="7" t="str">
        <f aca="false">IF(D116,"TURE","FALSE")</f>
        <v>FALSE</v>
      </c>
    </row>
    <row r="117" customFormat="false" ht="16" hidden="false" customHeight="false" outlineLevel="0" collapsed="false">
      <c r="A117" s="6" t="s">
        <v>235</v>
      </c>
      <c r="B117" s="2" t="n">
        <v>4</v>
      </c>
      <c r="C117" s="7" t="s">
        <v>236</v>
      </c>
      <c r="D117" s="7" t="b">
        <f aca="false">FALSE()</f>
        <v>0</v>
      </c>
      <c r="E117" s="7" t="str">
        <f aca="false">IF(D117,"TURE","FALSE")</f>
        <v>FALSE</v>
      </c>
    </row>
    <row r="118" customFormat="false" ht="16" hidden="false" customHeight="false" outlineLevel="0" collapsed="false">
      <c r="A118" s="6" t="s">
        <v>237</v>
      </c>
      <c r="B118" s="2" t="n">
        <v>5</v>
      </c>
      <c r="C118" s="2" t="s">
        <v>238</v>
      </c>
      <c r="D118" s="7" t="b">
        <f aca="false">FALSE()</f>
        <v>0</v>
      </c>
      <c r="E118" s="7" t="str">
        <f aca="false">IF(D118,"TURE","FALSE")</f>
        <v>FALSE</v>
      </c>
    </row>
    <row r="119" customFormat="false" ht="16" hidden="false" customHeight="false" outlineLevel="0" collapsed="false">
      <c r="A119" s="6" t="s">
        <v>239</v>
      </c>
      <c r="B119" s="2" t="n">
        <v>4</v>
      </c>
      <c r="C119" s="2" t="s">
        <v>240</v>
      </c>
      <c r="D119" s="7" t="b">
        <f aca="false">TRUE()</f>
        <v>1</v>
      </c>
      <c r="E119" s="7" t="str">
        <f aca="false">IF(D119,"TURE","FALSE")</f>
        <v>TURE</v>
      </c>
    </row>
    <row r="120" customFormat="false" ht="16" hidden="false" customHeight="false" outlineLevel="0" collapsed="false">
      <c r="A120" s="6" t="s">
        <v>241</v>
      </c>
      <c r="B120" s="2" t="n">
        <v>4</v>
      </c>
      <c r="C120" s="2" t="s">
        <v>242</v>
      </c>
      <c r="D120" s="7" t="b">
        <f aca="false">FALSE()</f>
        <v>0</v>
      </c>
      <c r="E120" s="7" t="str">
        <f aca="false">IF(D120,"TURE","FALSE")</f>
        <v>FALSE</v>
      </c>
    </row>
    <row r="121" customFormat="false" ht="16" hidden="false" customHeight="false" outlineLevel="0" collapsed="false">
      <c r="A121" s="6" t="s">
        <v>243</v>
      </c>
      <c r="B121" s="2" t="n">
        <v>3</v>
      </c>
      <c r="C121" s="2" t="s">
        <v>244</v>
      </c>
      <c r="D121" s="7" t="b">
        <f aca="false">FALSE()</f>
        <v>0</v>
      </c>
      <c r="E121" s="7" t="str">
        <f aca="false">IF(D121,"TURE","FALSE")</f>
        <v>FALSE</v>
      </c>
    </row>
    <row r="122" customFormat="false" ht="16" hidden="false" customHeight="false" outlineLevel="0" collapsed="false">
      <c r="A122" s="6" t="s">
        <v>245</v>
      </c>
      <c r="B122" s="2" t="n">
        <v>3</v>
      </c>
      <c r="C122" s="2" t="s">
        <v>246</v>
      </c>
      <c r="D122" s="7" t="b">
        <f aca="false">FALSE()</f>
        <v>0</v>
      </c>
      <c r="E122" s="7" t="str">
        <f aca="false">IF(D122,"TURE","FALSE")</f>
        <v>FALSE</v>
      </c>
    </row>
    <row r="123" customFormat="false" ht="16" hidden="false" customHeight="false" outlineLevel="0" collapsed="false">
      <c r="A123" s="6" t="s">
        <v>247</v>
      </c>
      <c r="B123" s="2" t="n">
        <v>4</v>
      </c>
      <c r="C123" s="2" t="s">
        <v>248</v>
      </c>
      <c r="D123" s="7" t="b">
        <f aca="false">FALSE()</f>
        <v>0</v>
      </c>
      <c r="E123" s="7" t="str">
        <f aca="false">IF(D123,"TURE","FALSE")</f>
        <v>FALSE</v>
      </c>
    </row>
    <row r="124" customFormat="false" ht="16" hidden="false" customHeight="false" outlineLevel="0" collapsed="false">
      <c r="A124" s="6" t="s">
        <v>249</v>
      </c>
      <c r="B124" s="2" t="n">
        <v>30</v>
      </c>
      <c r="C124" s="2" t="s">
        <v>250</v>
      </c>
      <c r="D124" s="7" t="b">
        <f aca="false">FALSE()</f>
        <v>0</v>
      </c>
      <c r="E124" s="7" t="str">
        <f aca="false">IF(D124,"TURE","FALSE")</f>
        <v>FALSE</v>
      </c>
    </row>
    <row r="125" customFormat="false" ht="16" hidden="false" customHeight="false" outlineLevel="0" collapsed="false">
      <c r="A125" s="6" t="s">
        <v>251</v>
      </c>
      <c r="B125" s="2" t="n">
        <v>11</v>
      </c>
      <c r="C125" s="2" t="s">
        <v>252</v>
      </c>
      <c r="D125" s="7" t="b">
        <f aca="false">TRUE()</f>
        <v>1</v>
      </c>
      <c r="E125" s="7" t="str">
        <f aca="false">IF(D125,"TURE","FALSE")</f>
        <v>TURE</v>
      </c>
    </row>
    <row r="126" customFormat="false" ht="16" hidden="false" customHeight="false" outlineLevel="0" collapsed="false">
      <c r="A126" s="6" t="s">
        <v>253</v>
      </c>
      <c r="B126" s="2" t="n">
        <v>6</v>
      </c>
      <c r="C126" s="2" t="s">
        <v>254</v>
      </c>
      <c r="D126" s="7" t="b">
        <f aca="false">FALSE()</f>
        <v>0</v>
      </c>
      <c r="E126" s="7" t="str">
        <f aca="false">IF(D126,"TURE","FALSE")</f>
        <v>FALSE</v>
      </c>
    </row>
    <row r="127" customFormat="false" ht="16" hidden="false" customHeight="false" outlineLevel="0" collapsed="false">
      <c r="A127" s="6" t="s">
        <v>255</v>
      </c>
      <c r="B127" s="2" t="n">
        <v>3</v>
      </c>
      <c r="C127" s="2" t="s">
        <v>256</v>
      </c>
      <c r="D127" s="7" t="b">
        <f aca="false">FALSE()</f>
        <v>0</v>
      </c>
      <c r="E127" s="7" t="str">
        <f aca="false">IF(D127,"TURE","FALSE")</f>
        <v>FALSE</v>
      </c>
    </row>
    <row r="128" customFormat="false" ht="16" hidden="false" customHeight="false" outlineLevel="0" collapsed="false">
      <c r="A128" s="6" t="s">
        <v>257</v>
      </c>
      <c r="B128" s="2" t="n">
        <v>3</v>
      </c>
      <c r="C128" s="2" t="s">
        <v>258</v>
      </c>
      <c r="D128" s="7" t="b">
        <f aca="false">FALSE()</f>
        <v>0</v>
      </c>
      <c r="E128" s="7" t="str">
        <f aca="false">IF(D128,"TURE","FALSE")</f>
        <v>FALSE</v>
      </c>
    </row>
    <row r="129" customFormat="false" ht="16" hidden="false" customHeight="false" outlineLevel="0" collapsed="false">
      <c r="A129" s="6" t="s">
        <v>259</v>
      </c>
      <c r="B129" s="2" t="n">
        <v>37</v>
      </c>
      <c r="C129" s="7" t="s">
        <v>260</v>
      </c>
      <c r="D129" s="7" t="b">
        <f aca="false">FALSE()</f>
        <v>0</v>
      </c>
      <c r="E129" s="7" t="str">
        <f aca="false">IF(D129,"TURE","FALSE")</f>
        <v>FALSE</v>
      </c>
    </row>
    <row r="130" customFormat="false" ht="16" hidden="false" customHeight="false" outlineLevel="0" collapsed="false">
      <c r="A130" s="6" t="s">
        <v>261</v>
      </c>
      <c r="B130" s="2" t="n">
        <v>11</v>
      </c>
      <c r="C130" s="2" t="s">
        <v>262</v>
      </c>
      <c r="D130" s="7" t="b">
        <f aca="false">FALSE()</f>
        <v>0</v>
      </c>
      <c r="E130" s="7" t="str">
        <f aca="false">IF(D130,"TURE","FALSE")</f>
        <v>FALSE</v>
      </c>
    </row>
    <row r="131" customFormat="false" ht="16" hidden="false" customHeight="false" outlineLevel="0" collapsed="false">
      <c r="A131" s="6" t="s">
        <v>263</v>
      </c>
      <c r="B131" s="2" t="n">
        <v>8</v>
      </c>
      <c r="C131" s="2" t="s">
        <v>264</v>
      </c>
      <c r="D131" s="7" t="b">
        <f aca="false">FALSE()</f>
        <v>0</v>
      </c>
      <c r="E131" s="7" t="str">
        <f aca="false">IF(D131,"TURE","FALSE")</f>
        <v>FALSE</v>
      </c>
    </row>
    <row r="132" customFormat="false" ht="16" hidden="false" customHeight="false" outlineLevel="0" collapsed="false">
      <c r="A132" s="6" t="s">
        <v>265</v>
      </c>
      <c r="B132" s="2" t="n">
        <v>3</v>
      </c>
      <c r="C132" s="2" t="s">
        <v>266</v>
      </c>
      <c r="D132" s="7" t="b">
        <f aca="false">FALSE()</f>
        <v>0</v>
      </c>
      <c r="E132" s="7" t="str">
        <f aca="false">IF(D132,"TURE","FALSE")</f>
        <v>FALSE</v>
      </c>
    </row>
    <row r="133" customFormat="false" ht="16" hidden="false" customHeight="false" outlineLevel="0" collapsed="false">
      <c r="A133" s="6" t="s">
        <v>267</v>
      </c>
      <c r="B133" s="2" t="n">
        <v>3</v>
      </c>
      <c r="C133" s="2" t="s">
        <v>268</v>
      </c>
      <c r="D133" s="7" t="b">
        <f aca="false">TRUE()</f>
        <v>1</v>
      </c>
      <c r="E133" s="7" t="str">
        <f aca="false">IF(D133,"TURE","FALSE")</f>
        <v>TURE</v>
      </c>
    </row>
    <row r="134" customFormat="false" ht="16" hidden="false" customHeight="false" outlineLevel="0" collapsed="false">
      <c r="A134" s="6" t="s">
        <v>269</v>
      </c>
      <c r="B134" s="2" t="n">
        <v>11</v>
      </c>
      <c r="C134" s="7" t="s">
        <v>270</v>
      </c>
      <c r="D134" s="7" t="b">
        <f aca="false">FALSE()</f>
        <v>0</v>
      </c>
      <c r="E134" s="7" t="str">
        <f aca="false">IF(D134,"TURE","FALSE")</f>
        <v>FALSE</v>
      </c>
    </row>
    <row r="135" customFormat="false" ht="16" hidden="false" customHeight="false" outlineLevel="0" collapsed="false">
      <c r="A135" s="6" t="s">
        <v>271</v>
      </c>
      <c r="B135" s="2" t="n">
        <v>7</v>
      </c>
      <c r="C135" s="2" t="s">
        <v>272</v>
      </c>
      <c r="D135" s="7" t="b">
        <f aca="false">FALSE()</f>
        <v>0</v>
      </c>
      <c r="E135" s="7" t="str">
        <f aca="false">IF(D135,"TURE","FALSE")</f>
        <v>FALSE</v>
      </c>
    </row>
    <row r="136" customFormat="false" ht="16" hidden="false" customHeight="false" outlineLevel="0" collapsed="false">
      <c r="A136" s="6" t="s">
        <v>273</v>
      </c>
      <c r="B136" s="2" t="n">
        <v>3</v>
      </c>
      <c r="C136" s="2" t="s">
        <v>274</v>
      </c>
      <c r="D136" s="7" t="b">
        <f aca="false">FALSE()</f>
        <v>0</v>
      </c>
      <c r="E136" s="7" t="str">
        <f aca="false">IF(D136,"TURE","FALSE")</f>
        <v>FALSE</v>
      </c>
    </row>
    <row r="137" customFormat="false" ht="16" hidden="false" customHeight="false" outlineLevel="0" collapsed="false">
      <c r="A137" s="6" t="s">
        <v>275</v>
      </c>
      <c r="B137" s="2" t="n">
        <v>4</v>
      </c>
      <c r="C137" s="2" t="s">
        <v>276</v>
      </c>
      <c r="D137" s="7" t="b">
        <f aca="false">FALSE()</f>
        <v>0</v>
      </c>
      <c r="E137" s="7" t="str">
        <f aca="false">IF(D137,"TURE","FALSE")</f>
        <v>FALSE</v>
      </c>
    </row>
    <row r="138" customFormat="false" ht="16" hidden="false" customHeight="false" outlineLevel="0" collapsed="false">
      <c r="A138" s="6" t="s">
        <v>277</v>
      </c>
      <c r="B138" s="2" t="n">
        <v>16</v>
      </c>
      <c r="C138" s="7" t="s">
        <v>278</v>
      </c>
      <c r="D138" s="7" t="b">
        <f aca="false">FALSE()</f>
        <v>0</v>
      </c>
      <c r="E138" s="7" t="str">
        <f aca="false">IF(D138,"TURE","FALSE")</f>
        <v>FALSE</v>
      </c>
    </row>
    <row r="139" customFormat="false" ht="16" hidden="false" customHeight="false" outlineLevel="0" collapsed="false">
      <c r="A139" s="6" t="s">
        <v>279</v>
      </c>
      <c r="B139" s="2" t="n">
        <v>7</v>
      </c>
      <c r="C139" s="2" t="s">
        <v>280</v>
      </c>
      <c r="D139" s="7" t="b">
        <f aca="false">FALSE()</f>
        <v>0</v>
      </c>
      <c r="E139" s="7" t="str">
        <f aca="false">IF(D139,"TURE","FALSE")</f>
        <v>FALSE</v>
      </c>
    </row>
    <row r="140" customFormat="false" ht="16" hidden="false" customHeight="false" outlineLevel="0" collapsed="false">
      <c r="A140" s="6" t="s">
        <v>281</v>
      </c>
      <c r="B140" s="2" t="n">
        <v>18</v>
      </c>
      <c r="C140" s="2" t="s">
        <v>282</v>
      </c>
      <c r="D140" s="7" t="b">
        <f aca="false">FALSE()</f>
        <v>0</v>
      </c>
      <c r="E140" s="7" t="str">
        <f aca="false">IF(D140,"TURE","FALSE")</f>
        <v>FALSE</v>
      </c>
    </row>
    <row r="141" customFormat="false" ht="16" hidden="false" customHeight="false" outlineLevel="0" collapsed="false">
      <c r="A141" s="6" t="s">
        <v>283</v>
      </c>
      <c r="B141" s="2" t="n">
        <v>5</v>
      </c>
      <c r="C141" s="2" t="s">
        <v>284</v>
      </c>
      <c r="D141" s="7" t="b">
        <f aca="false">TRUE()</f>
        <v>1</v>
      </c>
      <c r="E141" s="7" t="str">
        <f aca="false">IF(D141,"TURE","FALSE")</f>
        <v>TURE</v>
      </c>
    </row>
    <row r="142" customFormat="false" ht="16" hidden="false" customHeight="false" outlineLevel="0" collapsed="false">
      <c r="A142" s="6" t="s">
        <v>285</v>
      </c>
      <c r="B142" s="2" t="n">
        <v>5</v>
      </c>
      <c r="C142" s="2" t="s">
        <v>286</v>
      </c>
      <c r="D142" s="7" t="b">
        <f aca="false">TRUE()</f>
        <v>1</v>
      </c>
      <c r="E142" s="7" t="str">
        <f aca="false">IF(D142,"TURE","FALSE")</f>
        <v>TURE</v>
      </c>
    </row>
    <row r="143" customFormat="false" ht="16" hidden="false" customHeight="false" outlineLevel="0" collapsed="false">
      <c r="A143" s="6" t="s">
        <v>287</v>
      </c>
      <c r="B143" s="2" t="n">
        <v>10</v>
      </c>
      <c r="C143" s="2" t="s">
        <v>288</v>
      </c>
      <c r="D143" s="7" t="b">
        <f aca="false">FALSE()</f>
        <v>0</v>
      </c>
      <c r="E143" s="7" t="str">
        <f aca="false">IF(D143,"TURE","FALSE")</f>
        <v>FALSE</v>
      </c>
    </row>
    <row r="144" customFormat="false" ht="16" hidden="false" customHeight="false" outlineLevel="0" collapsed="false">
      <c r="A144" s="6" t="s">
        <v>289</v>
      </c>
      <c r="B144" s="2" t="n">
        <v>5</v>
      </c>
      <c r="C144" s="7" t="s">
        <v>290</v>
      </c>
      <c r="D144" s="7" t="b">
        <f aca="false">FALSE()</f>
        <v>0</v>
      </c>
      <c r="E144" s="7" t="str">
        <f aca="false">IF(D144,"TURE","FALSE")</f>
        <v>FALSE</v>
      </c>
    </row>
    <row r="145" customFormat="false" ht="16" hidden="false" customHeight="false" outlineLevel="0" collapsed="false">
      <c r="A145" s="6" t="s">
        <v>291</v>
      </c>
      <c r="B145" s="2" t="n">
        <v>3</v>
      </c>
      <c r="C145" s="2" t="s">
        <v>292</v>
      </c>
      <c r="D145" s="7" t="b">
        <f aca="false">FALSE()</f>
        <v>0</v>
      </c>
      <c r="E145" s="7" t="str">
        <f aca="false">IF(D145,"TURE","FALSE")</f>
        <v>FALSE</v>
      </c>
    </row>
    <row r="146" customFormat="false" ht="16" hidden="false" customHeight="false" outlineLevel="0" collapsed="false">
      <c r="A146" s="6" t="s">
        <v>293</v>
      </c>
      <c r="B146" s="2" t="n">
        <v>13</v>
      </c>
      <c r="C146" s="2" t="s">
        <v>294</v>
      </c>
      <c r="D146" s="7" t="b">
        <f aca="false">FALSE()</f>
        <v>0</v>
      </c>
      <c r="E146" s="7" t="str">
        <f aca="false">IF(D146,"TURE","FALSE")</f>
        <v>FALSE</v>
      </c>
    </row>
    <row r="147" customFormat="false" ht="16" hidden="false" customHeight="false" outlineLevel="0" collapsed="false">
      <c r="A147" s="6" t="s">
        <v>295</v>
      </c>
      <c r="B147" s="2" t="n">
        <v>3</v>
      </c>
      <c r="C147" s="2" t="s">
        <v>296</v>
      </c>
      <c r="D147" s="7" t="b">
        <f aca="false">FALSE()</f>
        <v>0</v>
      </c>
      <c r="E147" s="7" t="str">
        <f aca="false">IF(D147,"TURE","FALSE")</f>
        <v>FALSE</v>
      </c>
    </row>
    <row r="148" customFormat="false" ht="16" hidden="false" customHeight="false" outlineLevel="0" collapsed="false">
      <c r="A148" s="6" t="s">
        <v>297</v>
      </c>
      <c r="B148" s="2" t="n">
        <v>6</v>
      </c>
      <c r="C148" s="2" t="s">
        <v>298</v>
      </c>
      <c r="D148" s="7" t="b">
        <f aca="false">TRUE()</f>
        <v>1</v>
      </c>
      <c r="E148" s="7" t="str">
        <f aca="false">IF(D148,"TURE","FALSE")</f>
        <v>TURE</v>
      </c>
    </row>
    <row r="149" customFormat="false" ht="16" hidden="false" customHeight="false" outlineLevel="0" collapsed="false">
      <c r="A149" s="6" t="s">
        <v>299</v>
      </c>
      <c r="B149" s="2" t="n">
        <v>3</v>
      </c>
      <c r="C149" s="2" t="s">
        <v>300</v>
      </c>
      <c r="D149" s="7" t="b">
        <f aca="false">FALSE()</f>
        <v>0</v>
      </c>
      <c r="E149" s="7" t="str">
        <f aca="false">IF(D149,"TURE","FALSE")</f>
        <v>FALSE</v>
      </c>
    </row>
    <row r="150" customFormat="false" ht="16" hidden="false" customHeight="false" outlineLevel="0" collapsed="false">
      <c r="A150" s="6" t="s">
        <v>301</v>
      </c>
      <c r="B150" s="2" t="n">
        <v>5</v>
      </c>
      <c r="C150" s="2" t="s">
        <v>302</v>
      </c>
      <c r="D150" s="7" t="b">
        <f aca="false">FALSE()</f>
        <v>0</v>
      </c>
      <c r="E150" s="7" t="str">
        <f aca="false">IF(D150,"TURE","FALSE")</f>
        <v>FALSE</v>
      </c>
    </row>
    <row r="151" customFormat="false" ht="16" hidden="false" customHeight="false" outlineLevel="0" collapsed="false">
      <c r="A151" s="6" t="s">
        <v>303</v>
      </c>
      <c r="B151" s="2" t="n">
        <v>3</v>
      </c>
      <c r="C151" s="2" t="s">
        <v>304</v>
      </c>
      <c r="D151" s="7" t="b">
        <f aca="false">FALSE()</f>
        <v>0</v>
      </c>
      <c r="E151" s="7" t="str">
        <f aca="false">IF(D151,"TURE","FALSE")</f>
        <v>FALSE</v>
      </c>
    </row>
    <row r="152" customFormat="false" ht="16" hidden="false" customHeight="false" outlineLevel="0" collapsed="false">
      <c r="A152" s="6" t="s">
        <v>305</v>
      </c>
      <c r="B152" s="2" t="n">
        <v>5</v>
      </c>
      <c r="C152" s="2" t="s">
        <v>306</v>
      </c>
      <c r="D152" s="7" t="b">
        <f aca="false">FALSE()</f>
        <v>0</v>
      </c>
      <c r="E152" s="7" t="str">
        <f aca="false">IF(D152,"TURE","FALSE")</f>
        <v>FALSE</v>
      </c>
    </row>
    <row r="153" customFormat="false" ht="16" hidden="false" customHeight="false" outlineLevel="0" collapsed="false">
      <c r="A153" s="6" t="s">
        <v>307</v>
      </c>
      <c r="B153" s="2" t="n">
        <v>3</v>
      </c>
      <c r="C153" s="2" t="s">
        <v>308</v>
      </c>
      <c r="D153" s="7" t="b">
        <f aca="false">FALSE()</f>
        <v>0</v>
      </c>
      <c r="E153" s="7" t="str">
        <f aca="false">IF(D153,"TURE","FALSE")</f>
        <v>FALSE</v>
      </c>
    </row>
    <row r="154" customFormat="false" ht="16" hidden="false" customHeight="false" outlineLevel="0" collapsed="false">
      <c r="A154" s="6" t="s">
        <v>309</v>
      </c>
      <c r="B154" s="2" t="n">
        <v>9</v>
      </c>
      <c r="C154" s="2" t="s">
        <v>310</v>
      </c>
      <c r="D154" s="7" t="b">
        <f aca="false">TRUE()</f>
        <v>1</v>
      </c>
      <c r="E154" s="7" t="str">
        <f aca="false">IF(D154,"TURE","FALSE")</f>
        <v>TURE</v>
      </c>
    </row>
    <row r="155" customFormat="false" ht="16" hidden="false" customHeight="false" outlineLevel="0" collapsed="false">
      <c r="A155" s="6" t="s">
        <v>311</v>
      </c>
      <c r="B155" s="2" t="n">
        <v>8</v>
      </c>
      <c r="C155" s="2" t="s">
        <v>312</v>
      </c>
      <c r="D155" s="7" t="b">
        <f aca="false">FALSE()</f>
        <v>0</v>
      </c>
      <c r="E155" s="7" t="str">
        <f aca="false">IF(D155,"TURE","FALSE")</f>
        <v>FALSE</v>
      </c>
    </row>
    <row r="156" customFormat="false" ht="16" hidden="false" customHeight="false" outlineLevel="0" collapsed="false">
      <c r="A156" s="6" t="s">
        <v>313</v>
      </c>
      <c r="B156" s="2" t="n">
        <v>5</v>
      </c>
      <c r="C156" s="2" t="s">
        <v>314</v>
      </c>
      <c r="D156" s="7" t="b">
        <f aca="false">FALSE()</f>
        <v>0</v>
      </c>
      <c r="E156" s="7" t="str">
        <f aca="false">IF(D156,"TURE","FALSE")</f>
        <v>FALSE</v>
      </c>
    </row>
    <row r="157" customFormat="false" ht="16" hidden="false" customHeight="false" outlineLevel="0" collapsed="false">
      <c r="A157" s="6" t="s">
        <v>315</v>
      </c>
      <c r="B157" s="2" t="n">
        <v>9</v>
      </c>
      <c r="C157" s="2" t="s">
        <v>316</v>
      </c>
      <c r="D157" s="7" t="b">
        <f aca="false">FALSE()</f>
        <v>0</v>
      </c>
      <c r="E157" s="7" t="str">
        <f aca="false">IF(D157,"TURE","FALSE")</f>
        <v>FALSE</v>
      </c>
    </row>
    <row r="158" customFormat="false" ht="16" hidden="false" customHeight="false" outlineLevel="0" collapsed="false">
      <c r="A158" s="6" t="s">
        <v>317</v>
      </c>
      <c r="B158" s="2" t="n">
        <v>5</v>
      </c>
      <c r="C158" s="2" t="s">
        <v>318</v>
      </c>
      <c r="D158" s="7" t="b">
        <f aca="false">TRUE()</f>
        <v>1</v>
      </c>
      <c r="E158" s="7" t="str">
        <f aca="false">IF(D158,"TURE","FALSE")</f>
        <v>TURE</v>
      </c>
    </row>
    <row r="159" customFormat="false" ht="16" hidden="false" customHeight="false" outlineLevel="0" collapsed="false">
      <c r="A159" s="6" t="s">
        <v>319</v>
      </c>
      <c r="B159" s="2" t="n">
        <v>5</v>
      </c>
      <c r="C159" s="2" t="s">
        <v>320</v>
      </c>
      <c r="D159" s="7" t="b">
        <f aca="false">FALSE()</f>
        <v>0</v>
      </c>
      <c r="E159" s="7" t="str">
        <f aca="false">IF(D159,"TURE","FALSE")</f>
        <v>FALSE</v>
      </c>
    </row>
    <row r="160" customFormat="false" ht="16" hidden="false" customHeight="false" outlineLevel="0" collapsed="false">
      <c r="A160" s="6" t="s">
        <v>321</v>
      </c>
      <c r="B160" s="2" t="n">
        <v>4</v>
      </c>
      <c r="C160" s="2" t="s">
        <v>322</v>
      </c>
      <c r="D160" s="7" t="b">
        <f aca="false">FALSE()</f>
        <v>0</v>
      </c>
      <c r="E160" s="7" t="str">
        <f aca="false">IF(D160,"TURE","FALSE")</f>
        <v>FALSE</v>
      </c>
    </row>
    <row r="161" customFormat="false" ht="16" hidden="false" customHeight="false" outlineLevel="0" collapsed="false">
      <c r="A161" s="6" t="s">
        <v>323</v>
      </c>
      <c r="B161" s="2" t="n">
        <v>8</v>
      </c>
      <c r="C161" s="2" t="s">
        <v>324</v>
      </c>
      <c r="D161" s="7" t="b">
        <f aca="false">FALSE()</f>
        <v>0</v>
      </c>
      <c r="E161" s="7" t="str">
        <f aca="false">IF(D161,"TURE","FALSE")</f>
        <v>FALSE</v>
      </c>
    </row>
    <row r="162" customFormat="false" ht="16" hidden="false" customHeight="false" outlineLevel="0" collapsed="false">
      <c r="A162" s="6" t="s">
        <v>325</v>
      </c>
      <c r="B162" s="2" t="n">
        <v>6</v>
      </c>
      <c r="C162" s="2" t="s">
        <v>326</v>
      </c>
      <c r="D162" s="7" t="b">
        <f aca="false">FALSE()</f>
        <v>0</v>
      </c>
      <c r="E162" s="7" t="str">
        <f aca="false">IF(D162,"TURE","FALSE")</f>
        <v>FALSE</v>
      </c>
    </row>
    <row r="163" customFormat="false" ht="16" hidden="false" customHeight="false" outlineLevel="0" collapsed="false">
      <c r="A163" s="6" t="s">
        <v>327</v>
      </c>
      <c r="B163" s="2" t="n">
        <v>3</v>
      </c>
      <c r="C163" s="2" t="s">
        <v>328</v>
      </c>
      <c r="D163" s="7" t="b">
        <f aca="false">FALSE()</f>
        <v>0</v>
      </c>
      <c r="E163" s="7" t="str">
        <f aca="false">IF(D163,"TURE","FALSE")</f>
        <v>FALSE</v>
      </c>
    </row>
    <row r="164" customFormat="false" ht="16" hidden="false" customHeight="false" outlineLevel="0" collapsed="false">
      <c r="A164" s="6" t="s">
        <v>329</v>
      </c>
      <c r="B164" s="2" t="n">
        <v>5</v>
      </c>
      <c r="C164" s="2" t="s">
        <v>330</v>
      </c>
      <c r="D164" s="7" t="b">
        <f aca="false">FALSE()</f>
        <v>0</v>
      </c>
      <c r="E164" s="7" t="str">
        <f aca="false">IF(D164,"TURE","FALSE")</f>
        <v>FALSE</v>
      </c>
    </row>
    <row r="165" customFormat="false" ht="16" hidden="false" customHeight="false" outlineLevel="0" collapsed="false">
      <c r="A165" s="6" t="s">
        <v>331</v>
      </c>
      <c r="B165" s="2" t="n">
        <v>5</v>
      </c>
      <c r="C165" s="2" t="s">
        <v>332</v>
      </c>
      <c r="D165" s="7" t="b">
        <f aca="false">FALSE()</f>
        <v>0</v>
      </c>
      <c r="E165" s="7" t="str">
        <f aca="false">IF(D165,"TURE","FALSE")</f>
        <v>FALSE</v>
      </c>
    </row>
    <row r="166" customFormat="false" ht="16" hidden="false" customHeight="false" outlineLevel="0" collapsed="false">
      <c r="A166" s="6" t="s">
        <v>333</v>
      </c>
      <c r="B166" s="2" t="n">
        <v>3</v>
      </c>
      <c r="C166" s="2" t="s">
        <v>334</v>
      </c>
      <c r="D166" s="7" t="b">
        <f aca="false">FALSE()</f>
        <v>0</v>
      </c>
      <c r="E166" s="7" t="str">
        <f aca="false">IF(D166,"TURE","FALSE")</f>
        <v>FALSE</v>
      </c>
    </row>
    <row r="167" customFormat="false" ht="16" hidden="false" customHeight="false" outlineLevel="0" collapsed="false">
      <c r="A167" s="6" t="s">
        <v>335</v>
      </c>
      <c r="B167" s="2" t="n">
        <v>4</v>
      </c>
      <c r="C167" s="2" t="s">
        <v>336</v>
      </c>
      <c r="D167" s="7" t="b">
        <f aca="false">FALSE()</f>
        <v>0</v>
      </c>
      <c r="E167" s="7" t="str">
        <f aca="false">IF(D167,"TURE","FALSE")</f>
        <v>FALSE</v>
      </c>
    </row>
    <row r="168" customFormat="false" ht="16" hidden="false" customHeight="false" outlineLevel="0" collapsed="false">
      <c r="A168" s="6" t="s">
        <v>337</v>
      </c>
      <c r="B168" s="2" t="n">
        <v>3</v>
      </c>
      <c r="C168" s="2" t="s">
        <v>338</v>
      </c>
      <c r="D168" s="7" t="b">
        <f aca="false">FALSE()</f>
        <v>0</v>
      </c>
      <c r="E168" s="7" t="str">
        <f aca="false">IF(D168,"TURE","FALSE")</f>
        <v>FALSE</v>
      </c>
    </row>
    <row r="169" customFormat="false" ht="16" hidden="false" customHeight="false" outlineLevel="0" collapsed="false">
      <c r="A169" s="6" t="s">
        <v>339</v>
      </c>
      <c r="B169" s="2" t="n">
        <v>5</v>
      </c>
      <c r="C169" s="2" t="s">
        <v>340</v>
      </c>
      <c r="D169" s="7" t="b">
        <f aca="false">FALSE()</f>
        <v>0</v>
      </c>
      <c r="E169" s="7" t="str">
        <f aca="false">IF(D169,"TURE","FALSE")</f>
        <v>FALSE</v>
      </c>
    </row>
    <row r="170" customFormat="false" ht="16" hidden="false" customHeight="false" outlineLevel="0" collapsed="false">
      <c r="A170" s="6" t="s">
        <v>341</v>
      </c>
      <c r="B170" s="2" t="n">
        <v>3</v>
      </c>
      <c r="C170" s="2" t="s">
        <v>342</v>
      </c>
      <c r="D170" s="7" t="b">
        <f aca="false">TRUE()</f>
        <v>1</v>
      </c>
      <c r="E170" s="7" t="str">
        <f aca="false">IF(D170,"TURE","FALSE")</f>
        <v>TURE</v>
      </c>
    </row>
    <row r="171" customFormat="false" ht="16" hidden="false" customHeight="false" outlineLevel="0" collapsed="false">
      <c r="A171" s="6" t="s">
        <v>343</v>
      </c>
      <c r="B171" s="2" t="n">
        <v>3</v>
      </c>
      <c r="C171" s="2" t="s">
        <v>344</v>
      </c>
      <c r="D171" s="7" t="b">
        <f aca="false">FALSE()</f>
        <v>0</v>
      </c>
      <c r="E171" s="7" t="str">
        <f aca="false">IF(D171,"TURE","FALSE")</f>
        <v>FALSE</v>
      </c>
    </row>
    <row r="172" customFormat="false" ht="16" hidden="false" customHeight="false" outlineLevel="0" collapsed="false">
      <c r="A172" s="6" t="s">
        <v>345</v>
      </c>
      <c r="B172" s="2" t="n">
        <v>12</v>
      </c>
      <c r="C172" s="2" t="s">
        <v>346</v>
      </c>
      <c r="D172" s="7" t="b">
        <f aca="false">TRUE()</f>
        <v>1</v>
      </c>
      <c r="E172" s="7" t="str">
        <f aca="false">IF(D172,"TURE","FALSE")</f>
        <v>TURE</v>
      </c>
    </row>
    <row r="173" customFormat="false" ht="16" hidden="false" customHeight="false" outlineLevel="0" collapsed="false">
      <c r="A173" s="6" t="s">
        <v>347</v>
      </c>
      <c r="B173" s="2" t="n">
        <v>3</v>
      </c>
      <c r="C173" s="2" t="s">
        <v>348</v>
      </c>
      <c r="D173" s="7" t="b">
        <f aca="false">FALSE()</f>
        <v>0</v>
      </c>
      <c r="E173" s="7" t="str">
        <f aca="false">IF(D173,"TURE","FALSE")</f>
        <v>FALSE</v>
      </c>
    </row>
    <row r="174" customFormat="false" ht="16" hidden="false" customHeight="false" outlineLevel="0" collapsed="false">
      <c r="A174" s="6" t="s">
        <v>349</v>
      </c>
      <c r="B174" s="2" t="n">
        <v>9</v>
      </c>
      <c r="C174" s="2" t="s">
        <v>350</v>
      </c>
      <c r="D174" s="7" t="b">
        <f aca="false">FALSE()</f>
        <v>0</v>
      </c>
      <c r="E174" s="7" t="str">
        <f aca="false">IF(D174,"TURE","FALSE")</f>
        <v>FALSE</v>
      </c>
    </row>
    <row r="175" customFormat="false" ht="16" hidden="false" customHeight="false" outlineLevel="0" collapsed="false">
      <c r="A175" s="6" t="s">
        <v>351</v>
      </c>
      <c r="B175" s="2" t="n">
        <v>23</v>
      </c>
      <c r="C175" s="2" t="s">
        <v>352</v>
      </c>
      <c r="D175" s="7" t="b">
        <f aca="false">TRUE()</f>
        <v>1</v>
      </c>
      <c r="E175" s="7" t="str">
        <f aca="false">IF(D175,"TURE","FALSE")</f>
        <v>TURE</v>
      </c>
    </row>
    <row r="176" customFormat="false" ht="16" hidden="false" customHeight="false" outlineLevel="0" collapsed="false">
      <c r="A176" s="6" t="s">
        <v>353</v>
      </c>
      <c r="B176" s="2" t="n">
        <v>3</v>
      </c>
      <c r="C176" s="2" t="s">
        <v>354</v>
      </c>
      <c r="D176" s="7" t="b">
        <f aca="false">FALSE()</f>
        <v>0</v>
      </c>
      <c r="E176" s="7" t="str">
        <f aca="false">IF(D176,"TURE","FALSE")</f>
        <v>FALSE</v>
      </c>
    </row>
    <row r="177" customFormat="false" ht="16" hidden="false" customHeight="false" outlineLevel="0" collapsed="false">
      <c r="A177" s="6" t="s">
        <v>355</v>
      </c>
      <c r="B177" s="2" t="n">
        <v>9</v>
      </c>
      <c r="C177" s="2" t="s">
        <v>356</v>
      </c>
      <c r="D177" s="7" t="b">
        <f aca="false">FALSE()</f>
        <v>0</v>
      </c>
      <c r="E177" s="7" t="str">
        <f aca="false">IF(D177,"TURE","FALSE")</f>
        <v>FALSE</v>
      </c>
    </row>
    <row r="178" customFormat="false" ht="16" hidden="false" customHeight="false" outlineLevel="0" collapsed="false">
      <c r="A178" s="6" t="s">
        <v>357</v>
      </c>
      <c r="B178" s="2" t="n">
        <v>4</v>
      </c>
      <c r="C178" s="2" t="s">
        <v>358</v>
      </c>
      <c r="D178" s="7" t="b">
        <f aca="false">FALSE()</f>
        <v>0</v>
      </c>
      <c r="E178" s="7" t="str">
        <f aca="false">IF(D178,"TURE","FALSE")</f>
        <v>FALSE</v>
      </c>
    </row>
    <row r="179" customFormat="false" ht="16" hidden="false" customHeight="false" outlineLevel="0" collapsed="false">
      <c r="A179" s="6" t="s">
        <v>359</v>
      </c>
      <c r="B179" s="2" t="n">
        <v>12</v>
      </c>
      <c r="C179" s="2" t="s">
        <v>360</v>
      </c>
      <c r="D179" s="7" t="b">
        <f aca="false">TRUE()</f>
        <v>1</v>
      </c>
      <c r="E179" s="7" t="str">
        <f aca="false">IF(D179,"TURE","FALSE")</f>
        <v>TURE</v>
      </c>
    </row>
    <row r="180" customFormat="false" ht="16" hidden="false" customHeight="false" outlineLevel="0" collapsed="false">
      <c r="A180" s="6" t="s">
        <v>361</v>
      </c>
      <c r="B180" s="2" t="n">
        <v>9</v>
      </c>
      <c r="C180" s="2" t="s">
        <v>362</v>
      </c>
      <c r="D180" s="7" t="b">
        <f aca="false">FALSE()</f>
        <v>0</v>
      </c>
      <c r="E180" s="7" t="str">
        <f aca="false">IF(D180,"TURE","FALSE")</f>
        <v>FALSE</v>
      </c>
    </row>
    <row r="181" customFormat="false" ht="16" hidden="false" customHeight="false" outlineLevel="0" collapsed="false">
      <c r="A181" s="6" t="s">
        <v>363</v>
      </c>
      <c r="B181" s="2" t="n">
        <v>8</v>
      </c>
      <c r="C181" s="2" t="s">
        <v>364</v>
      </c>
      <c r="D181" s="7" t="b">
        <f aca="false">FALSE()</f>
        <v>0</v>
      </c>
      <c r="E181" s="7" t="str">
        <f aca="false">IF(D181,"TURE","FALSE")</f>
        <v>FALSE</v>
      </c>
    </row>
    <row r="182" customFormat="false" ht="16" hidden="false" customHeight="false" outlineLevel="0" collapsed="false">
      <c r="A182" s="6" t="s">
        <v>365</v>
      </c>
      <c r="B182" s="2" t="n">
        <v>6</v>
      </c>
      <c r="C182" s="2" t="s">
        <v>366</v>
      </c>
      <c r="D182" s="7" t="b">
        <f aca="false">TRUE()</f>
        <v>1</v>
      </c>
      <c r="E182" s="7" t="str">
        <f aca="false">IF(D182,"TURE","FALSE")</f>
        <v>TURE</v>
      </c>
    </row>
    <row r="183" customFormat="false" ht="16" hidden="false" customHeight="false" outlineLevel="0" collapsed="false">
      <c r="A183" s="6" t="s">
        <v>367</v>
      </c>
      <c r="B183" s="2" t="n">
        <v>8</v>
      </c>
      <c r="C183" s="2" t="s">
        <v>368</v>
      </c>
      <c r="D183" s="7" t="b">
        <f aca="false">FALSE()</f>
        <v>0</v>
      </c>
      <c r="E183" s="7" t="str">
        <f aca="false">IF(D183,"TURE","FALSE")</f>
        <v>FALSE</v>
      </c>
    </row>
    <row r="184" customFormat="false" ht="16" hidden="false" customHeight="false" outlineLevel="0" collapsed="false">
      <c r="A184" s="6" t="s">
        <v>369</v>
      </c>
      <c r="B184" s="2" t="n">
        <v>5</v>
      </c>
      <c r="C184" s="2" t="s">
        <v>370</v>
      </c>
      <c r="D184" s="7" t="b">
        <f aca="false">FALSE()</f>
        <v>0</v>
      </c>
      <c r="E184" s="7" t="str">
        <f aca="false">IF(D184,"TURE","FALSE")</f>
        <v>FALSE</v>
      </c>
    </row>
    <row r="185" customFormat="false" ht="16" hidden="false" customHeight="false" outlineLevel="0" collapsed="false">
      <c r="A185" s="6" t="s">
        <v>371</v>
      </c>
      <c r="B185" s="2" t="n">
        <v>7</v>
      </c>
      <c r="C185" s="2" t="s">
        <v>372</v>
      </c>
      <c r="D185" s="7" t="b">
        <f aca="false">TRUE()</f>
        <v>1</v>
      </c>
      <c r="E185" s="7" t="str">
        <f aca="false">IF(D185,"TURE","FALSE")</f>
        <v>TURE</v>
      </c>
    </row>
    <row r="186" customFormat="false" ht="16" hidden="false" customHeight="false" outlineLevel="0" collapsed="false">
      <c r="A186" s="6" t="s">
        <v>373</v>
      </c>
      <c r="B186" s="2" t="n">
        <v>12</v>
      </c>
      <c r="C186" s="2" t="s">
        <v>374</v>
      </c>
      <c r="D186" s="7" t="b">
        <f aca="false">FALSE()</f>
        <v>0</v>
      </c>
      <c r="E186" s="7" t="str">
        <f aca="false">IF(D186,"TURE","FALSE")</f>
        <v>FALSE</v>
      </c>
    </row>
    <row r="187" customFormat="false" ht="16" hidden="false" customHeight="false" outlineLevel="0" collapsed="false">
      <c r="A187" s="6" t="s">
        <v>375</v>
      </c>
      <c r="B187" s="2" t="n">
        <v>3</v>
      </c>
      <c r="C187" s="2" t="s">
        <v>376</v>
      </c>
      <c r="D187" s="7" t="b">
        <f aca="false">TRUE()</f>
        <v>1</v>
      </c>
      <c r="E187" s="7" t="str">
        <f aca="false">IF(D187,"TURE","FALSE")</f>
        <v>TURE</v>
      </c>
    </row>
    <row r="188" customFormat="false" ht="16" hidden="false" customHeight="false" outlineLevel="0" collapsed="false">
      <c r="A188" s="6" t="s">
        <v>377</v>
      </c>
      <c r="B188" s="2" t="n">
        <v>5</v>
      </c>
      <c r="C188" s="2" t="s">
        <v>378</v>
      </c>
      <c r="D188" s="7" t="b">
        <f aca="false">FALSE()</f>
        <v>0</v>
      </c>
      <c r="E188" s="7" t="str">
        <f aca="false">IF(D188,"TURE","FALSE")</f>
        <v>FALSE</v>
      </c>
    </row>
    <row r="189" customFormat="false" ht="16" hidden="false" customHeight="false" outlineLevel="0" collapsed="false">
      <c r="A189" s="6" t="s">
        <v>379</v>
      </c>
      <c r="B189" s="2" t="n">
        <v>3</v>
      </c>
      <c r="C189" s="2" t="s">
        <v>380</v>
      </c>
      <c r="D189" s="7" t="b">
        <f aca="false">FALSE()</f>
        <v>0</v>
      </c>
      <c r="E189" s="7" t="str">
        <f aca="false">IF(D189,"TURE","FALSE")</f>
        <v>FALSE</v>
      </c>
    </row>
    <row r="190" customFormat="false" ht="16" hidden="false" customHeight="false" outlineLevel="0" collapsed="false">
      <c r="A190" s="6" t="s">
        <v>381</v>
      </c>
      <c r="B190" s="2" t="n">
        <v>6</v>
      </c>
      <c r="C190" s="2" t="s">
        <v>382</v>
      </c>
      <c r="D190" s="7" t="b">
        <f aca="false">FALSE()</f>
        <v>0</v>
      </c>
      <c r="E190" s="7" t="str">
        <f aca="false">IF(D190,"TURE","FALSE")</f>
        <v>FALSE</v>
      </c>
    </row>
    <row r="191" customFormat="false" ht="16" hidden="false" customHeight="false" outlineLevel="0" collapsed="false">
      <c r="A191" s="6" t="s">
        <v>383</v>
      </c>
      <c r="B191" s="2" t="n">
        <v>5</v>
      </c>
      <c r="C191" s="2" t="s">
        <v>384</v>
      </c>
      <c r="D191" s="7" t="b">
        <f aca="false">FALSE()</f>
        <v>0</v>
      </c>
      <c r="E191" s="7" t="str">
        <f aca="false">IF(D191,"TURE","FALSE")</f>
        <v>FALSE</v>
      </c>
    </row>
    <row r="192" customFormat="false" ht="16" hidden="false" customHeight="false" outlineLevel="0" collapsed="false">
      <c r="A192" s="6" t="s">
        <v>385</v>
      </c>
      <c r="B192" s="2" t="n">
        <v>8</v>
      </c>
      <c r="C192" s="2" t="s">
        <v>386</v>
      </c>
      <c r="D192" s="7" t="b">
        <f aca="false">FALSE()</f>
        <v>0</v>
      </c>
      <c r="E192" s="7" t="str">
        <f aca="false">IF(D192,"TURE","FALSE")</f>
        <v>FALSE</v>
      </c>
    </row>
    <row r="193" customFormat="false" ht="16" hidden="false" customHeight="false" outlineLevel="0" collapsed="false">
      <c r="A193" s="6" t="s">
        <v>387</v>
      </c>
      <c r="B193" s="2" t="n">
        <v>5</v>
      </c>
      <c r="C193" s="2" t="s">
        <v>388</v>
      </c>
      <c r="D193" s="7" t="b">
        <f aca="false">FALSE()</f>
        <v>0</v>
      </c>
      <c r="E193" s="7" t="str">
        <f aca="false">IF(D193,"TURE","FALSE")</f>
        <v>FALSE</v>
      </c>
    </row>
    <row r="194" customFormat="false" ht="16" hidden="false" customHeight="false" outlineLevel="0" collapsed="false">
      <c r="A194" s="6" t="s">
        <v>389</v>
      </c>
      <c r="B194" s="2" t="n">
        <v>5</v>
      </c>
      <c r="C194" s="2" t="s">
        <v>390</v>
      </c>
      <c r="D194" s="7" t="b">
        <f aca="false">FALSE()</f>
        <v>0</v>
      </c>
      <c r="E194" s="7" t="str">
        <f aca="false">IF(D194,"TURE","FALSE")</f>
        <v>FALSE</v>
      </c>
    </row>
    <row r="195" customFormat="false" ht="16" hidden="false" customHeight="false" outlineLevel="0" collapsed="false">
      <c r="A195" s="6" t="s">
        <v>391</v>
      </c>
      <c r="B195" s="2" t="n">
        <v>6</v>
      </c>
      <c r="C195" s="2" t="s">
        <v>392</v>
      </c>
      <c r="D195" s="7" t="b">
        <f aca="false">FALSE()</f>
        <v>0</v>
      </c>
      <c r="E195" s="7" t="str">
        <f aca="false">IF(D195,"TURE","FALSE")</f>
        <v>FALSE</v>
      </c>
    </row>
    <row r="196" customFormat="false" ht="16" hidden="false" customHeight="false" outlineLevel="0" collapsed="false">
      <c r="A196" s="6" t="s">
        <v>393</v>
      </c>
      <c r="B196" s="2" t="n">
        <v>5</v>
      </c>
      <c r="C196" s="2" t="s">
        <v>394</v>
      </c>
      <c r="D196" s="7" t="b">
        <f aca="false">FALSE()</f>
        <v>0</v>
      </c>
      <c r="E196" s="7" t="str">
        <f aca="false">IF(D196,"TURE","FALSE")</f>
        <v>FALSE</v>
      </c>
    </row>
    <row r="197" customFormat="false" ht="16" hidden="false" customHeight="false" outlineLevel="0" collapsed="false">
      <c r="A197" s="6" t="s">
        <v>395</v>
      </c>
      <c r="B197" s="2" t="n">
        <v>7</v>
      </c>
      <c r="C197" s="2" t="s">
        <v>396</v>
      </c>
      <c r="D197" s="7" t="b">
        <f aca="false">FALSE()</f>
        <v>0</v>
      </c>
      <c r="E197" s="7" t="str">
        <f aca="false">IF(D197,"TURE","FALSE")</f>
        <v>FALSE</v>
      </c>
    </row>
    <row r="198" customFormat="false" ht="16" hidden="false" customHeight="false" outlineLevel="0" collapsed="false">
      <c r="A198" s="6" t="s">
        <v>397</v>
      </c>
      <c r="B198" s="2" t="n">
        <v>4</v>
      </c>
      <c r="C198" s="2" t="s">
        <v>398</v>
      </c>
      <c r="D198" s="7" t="b">
        <f aca="false">FALSE()</f>
        <v>0</v>
      </c>
      <c r="E198" s="7" t="str">
        <f aca="false">IF(D198,"TURE","FALSE")</f>
        <v>FALSE</v>
      </c>
    </row>
    <row r="199" customFormat="false" ht="16" hidden="false" customHeight="false" outlineLevel="0" collapsed="false">
      <c r="A199" s="6" t="s">
        <v>399</v>
      </c>
      <c r="B199" s="2" t="n">
        <v>6</v>
      </c>
      <c r="C199" s="2" t="s">
        <v>400</v>
      </c>
      <c r="D199" s="7" t="b">
        <f aca="false">FALSE()</f>
        <v>0</v>
      </c>
      <c r="E199" s="7" t="str">
        <f aca="false">IF(D199,"TURE","FALSE")</f>
        <v>FALSE</v>
      </c>
    </row>
    <row r="200" customFormat="false" ht="16" hidden="false" customHeight="false" outlineLevel="0" collapsed="false">
      <c r="A200" s="6" t="s">
        <v>401</v>
      </c>
      <c r="B200" s="2" t="n">
        <v>5</v>
      </c>
      <c r="C200" s="2" t="s">
        <v>402</v>
      </c>
      <c r="D200" s="7" t="b">
        <f aca="false">FALSE()</f>
        <v>0</v>
      </c>
      <c r="E200" s="7" t="str">
        <f aca="false">IF(D200,"TURE","FALSE")</f>
        <v>FALSE</v>
      </c>
    </row>
    <row r="201" customFormat="false" ht="16" hidden="false" customHeight="false" outlineLevel="0" collapsed="false">
      <c r="A201" s="6" t="s">
        <v>403</v>
      </c>
      <c r="B201" s="2" t="n">
        <v>6</v>
      </c>
      <c r="C201" s="2" t="s">
        <v>404</v>
      </c>
      <c r="D201" s="7" t="b">
        <f aca="false">FALSE()</f>
        <v>0</v>
      </c>
      <c r="E201" s="7" t="str">
        <f aca="false">IF(D201,"TURE","FALSE")</f>
        <v>FALSE</v>
      </c>
    </row>
    <row r="202" customFormat="false" ht="16" hidden="false" customHeight="false" outlineLevel="0" collapsed="false">
      <c r="A202" s="6" t="s">
        <v>405</v>
      </c>
      <c r="B202" s="2" t="n">
        <v>5</v>
      </c>
      <c r="C202" s="2" t="s">
        <v>406</v>
      </c>
      <c r="D202" s="7" t="b">
        <f aca="false">FALSE()</f>
        <v>0</v>
      </c>
      <c r="E202" s="7" t="str">
        <f aca="false">IF(D202,"TURE","FALSE")</f>
        <v>FALSE</v>
      </c>
    </row>
    <row r="203" customFormat="false" ht="16" hidden="false" customHeight="false" outlineLevel="0" collapsed="false">
      <c r="A203" s="6" t="s">
        <v>407</v>
      </c>
      <c r="B203" s="2" t="n">
        <v>3</v>
      </c>
      <c r="C203" s="2" t="s">
        <v>408</v>
      </c>
      <c r="D203" s="7" t="b">
        <f aca="false">FALSE()</f>
        <v>0</v>
      </c>
      <c r="E203" s="7" t="str">
        <f aca="false">IF(D203,"TURE","FALSE")</f>
        <v>FALSE</v>
      </c>
    </row>
    <row r="204" customFormat="false" ht="16" hidden="false" customHeight="false" outlineLevel="0" collapsed="false">
      <c r="A204" s="6" t="s">
        <v>409</v>
      </c>
      <c r="B204" s="2" t="n">
        <v>5</v>
      </c>
      <c r="C204" s="2" t="s">
        <v>410</v>
      </c>
      <c r="D204" s="7" t="b">
        <f aca="false">FALSE()</f>
        <v>0</v>
      </c>
      <c r="E204" s="7" t="str">
        <f aca="false">IF(D204,"TURE","FALSE")</f>
        <v>FALSE</v>
      </c>
    </row>
    <row r="205" customFormat="false" ht="16" hidden="false" customHeight="false" outlineLevel="0" collapsed="false">
      <c r="A205" s="6" t="s">
        <v>411</v>
      </c>
      <c r="B205" s="2" t="n">
        <v>4</v>
      </c>
      <c r="C205" s="2" t="s">
        <v>412</v>
      </c>
      <c r="D205" s="7" t="b">
        <f aca="false">TRUE()</f>
        <v>1</v>
      </c>
      <c r="E205" s="7" t="str">
        <f aca="false">IF(D205,"TURE","FALSE")</f>
        <v>TURE</v>
      </c>
    </row>
    <row r="206" customFormat="false" ht="16" hidden="false" customHeight="false" outlineLevel="0" collapsed="false">
      <c r="A206" s="6" t="s">
        <v>413</v>
      </c>
      <c r="B206" s="2" t="n">
        <v>4</v>
      </c>
      <c r="C206" s="2" t="s">
        <v>414</v>
      </c>
      <c r="D206" s="7" t="b">
        <f aca="false">FALSE()</f>
        <v>0</v>
      </c>
      <c r="E206" s="7" t="str">
        <f aca="false">IF(D206,"TURE","FALSE")</f>
        <v>FALSE</v>
      </c>
    </row>
    <row r="207" customFormat="false" ht="16" hidden="false" customHeight="false" outlineLevel="0" collapsed="false">
      <c r="A207" s="6" t="s">
        <v>415</v>
      </c>
      <c r="B207" s="2" t="n">
        <v>4</v>
      </c>
      <c r="C207" s="2" t="s">
        <v>416</v>
      </c>
      <c r="D207" s="7" t="b">
        <f aca="false">FALSE()</f>
        <v>0</v>
      </c>
      <c r="E207" s="7" t="str">
        <f aca="false">IF(D207,"TURE","FALSE")</f>
        <v>FALSE</v>
      </c>
    </row>
    <row r="208" customFormat="false" ht="16" hidden="false" customHeight="false" outlineLevel="0" collapsed="false">
      <c r="A208" s="6" t="s">
        <v>417</v>
      </c>
      <c r="B208" s="2" t="n">
        <v>64</v>
      </c>
      <c r="C208" s="7" t="s">
        <v>418</v>
      </c>
      <c r="D208" s="8" t="b">
        <f aca="false">TRUE()</f>
        <v>1</v>
      </c>
      <c r="E208" s="7" t="str">
        <f aca="false">IF(D208,"TURE","FALSE")</f>
        <v>TURE</v>
      </c>
    </row>
    <row r="209" customFormat="false" ht="16" hidden="false" customHeight="false" outlineLevel="0" collapsed="false">
      <c r="A209" s="6" t="s">
        <v>419</v>
      </c>
      <c r="B209" s="2" t="n">
        <v>8</v>
      </c>
      <c r="C209" s="2" t="s">
        <v>420</v>
      </c>
      <c r="D209" s="7" t="b">
        <f aca="false">FALSE()</f>
        <v>0</v>
      </c>
      <c r="E209" s="7" t="str">
        <f aca="false">IF(D209,"TURE","FALSE")</f>
        <v>FALSE</v>
      </c>
    </row>
    <row r="210" customFormat="false" ht="16" hidden="false" customHeight="false" outlineLevel="0" collapsed="false">
      <c r="A210" s="6" t="s">
        <v>421</v>
      </c>
      <c r="B210" s="2" t="n">
        <v>8</v>
      </c>
      <c r="C210" s="2" t="s">
        <v>422</v>
      </c>
      <c r="D210" s="7" t="b">
        <f aca="false">TRUE()</f>
        <v>1</v>
      </c>
      <c r="E210" s="7" t="str">
        <f aca="false">IF(D210,"TURE","FALSE")</f>
        <v>TURE</v>
      </c>
    </row>
    <row r="211" customFormat="false" ht="16" hidden="false" customHeight="false" outlineLevel="0" collapsed="false">
      <c r="A211" s="6" t="s">
        <v>423</v>
      </c>
      <c r="B211" s="2" t="n">
        <v>13</v>
      </c>
      <c r="C211" s="2" t="s">
        <v>424</v>
      </c>
      <c r="D211" s="7" t="b">
        <f aca="false">FALSE()</f>
        <v>0</v>
      </c>
      <c r="E211" s="7" t="str">
        <f aca="false">IF(D211,"TURE","FALSE")</f>
        <v>FALSE</v>
      </c>
    </row>
    <row r="212" customFormat="false" ht="16" hidden="false" customHeight="false" outlineLevel="0" collapsed="false">
      <c r="A212" s="6" t="s">
        <v>425</v>
      </c>
      <c r="B212" s="2" t="n">
        <v>10</v>
      </c>
      <c r="C212" s="2" t="s">
        <v>426</v>
      </c>
      <c r="D212" s="7" t="b">
        <f aca="false">FALSE()</f>
        <v>0</v>
      </c>
      <c r="E212" s="7" t="str">
        <f aca="false">IF(D212,"TURE","FALSE")</f>
        <v>FALSE</v>
      </c>
    </row>
    <row r="213" customFormat="false" ht="16" hidden="false" customHeight="false" outlineLevel="0" collapsed="false">
      <c r="A213" s="6" t="s">
        <v>427</v>
      </c>
      <c r="B213" s="2" t="n">
        <v>5</v>
      </c>
      <c r="C213" s="2" t="s">
        <v>428</v>
      </c>
      <c r="D213" s="7" t="b">
        <f aca="false">FALSE()</f>
        <v>0</v>
      </c>
      <c r="E213" s="7" t="str">
        <f aca="false">IF(D213,"TURE","FALSE")</f>
        <v>FALSE</v>
      </c>
    </row>
    <row r="214" customFormat="false" ht="16" hidden="false" customHeight="false" outlineLevel="0" collapsed="false">
      <c r="A214" s="6" t="s">
        <v>429</v>
      </c>
      <c r="B214" s="2" t="n">
        <v>4</v>
      </c>
      <c r="C214" s="2" t="s">
        <v>430</v>
      </c>
      <c r="D214" s="7" t="b">
        <f aca="false">FALSE()</f>
        <v>0</v>
      </c>
      <c r="E214" s="7" t="str">
        <f aca="false">IF(D214,"TURE","FALSE")</f>
        <v>FALSE</v>
      </c>
    </row>
    <row r="215" customFormat="false" ht="16" hidden="false" customHeight="false" outlineLevel="0" collapsed="false">
      <c r="A215" s="6" t="s">
        <v>431</v>
      </c>
      <c r="B215" s="2" t="n">
        <v>3</v>
      </c>
      <c r="C215" s="2" t="s">
        <v>432</v>
      </c>
      <c r="D215" s="7" t="b">
        <f aca="false">FALSE()</f>
        <v>0</v>
      </c>
      <c r="E215" s="7" t="str">
        <f aca="false">IF(D215,"TURE","FALSE")</f>
        <v>FALSE</v>
      </c>
    </row>
    <row r="216" customFormat="false" ht="16" hidden="false" customHeight="false" outlineLevel="0" collapsed="false">
      <c r="A216" s="6" t="s">
        <v>433</v>
      </c>
      <c r="B216" s="2" t="n">
        <v>30</v>
      </c>
      <c r="C216" s="7" t="s">
        <v>434</v>
      </c>
      <c r="D216" s="7" t="b">
        <f aca="false">TRUE()</f>
        <v>1</v>
      </c>
      <c r="E216" s="7" t="str">
        <f aca="false">IF(D216,"TURE","FALSE")</f>
        <v>TURE</v>
      </c>
    </row>
    <row r="217" customFormat="false" ht="16" hidden="false" customHeight="false" outlineLevel="0" collapsed="false">
      <c r="A217" s="6" t="s">
        <v>435</v>
      </c>
      <c r="B217" s="2" t="n">
        <v>6</v>
      </c>
      <c r="C217" s="2" t="s">
        <v>436</v>
      </c>
      <c r="D217" s="7" t="b">
        <f aca="false">FALSE()</f>
        <v>0</v>
      </c>
      <c r="E217" s="7" t="str">
        <f aca="false">IF(D217,"TURE","FALSE")</f>
        <v>FALSE</v>
      </c>
    </row>
    <row r="218" customFormat="false" ht="16" hidden="false" customHeight="false" outlineLevel="0" collapsed="false">
      <c r="A218" s="6" t="s">
        <v>437</v>
      </c>
      <c r="B218" s="2" t="n">
        <v>3</v>
      </c>
      <c r="C218" s="2" t="s">
        <v>438</v>
      </c>
      <c r="D218" s="7" t="b">
        <f aca="false">FALSE()</f>
        <v>0</v>
      </c>
      <c r="E218" s="7" t="str">
        <f aca="false">IF(D218,"TURE","FALSE")</f>
        <v>FALSE</v>
      </c>
    </row>
    <row r="219" customFormat="false" ht="16" hidden="false" customHeight="false" outlineLevel="0" collapsed="false">
      <c r="A219" s="6" t="s">
        <v>439</v>
      </c>
      <c r="B219" s="2" t="n">
        <v>13</v>
      </c>
      <c r="C219" s="2" t="s">
        <v>440</v>
      </c>
      <c r="D219" s="7" t="b">
        <f aca="false">FALSE()</f>
        <v>0</v>
      </c>
      <c r="E219" s="7" t="str">
        <f aca="false">IF(D219,"TURE","FALSE")</f>
        <v>FALSE</v>
      </c>
    </row>
    <row r="220" customFormat="false" ht="16" hidden="false" customHeight="false" outlineLevel="0" collapsed="false">
      <c r="A220" s="6" t="s">
        <v>441</v>
      </c>
      <c r="B220" s="2" t="n">
        <v>14</v>
      </c>
      <c r="C220" s="2" t="s">
        <v>442</v>
      </c>
      <c r="D220" s="7" t="b">
        <f aca="false">FALSE()</f>
        <v>0</v>
      </c>
      <c r="E220" s="7" t="str">
        <f aca="false">IF(D220,"TURE","FALSE")</f>
        <v>FALSE</v>
      </c>
    </row>
    <row r="221" customFormat="false" ht="16" hidden="false" customHeight="false" outlineLevel="0" collapsed="false">
      <c r="A221" s="6" t="s">
        <v>443</v>
      </c>
      <c r="B221" s="2" t="n">
        <v>8</v>
      </c>
      <c r="C221" s="2" t="s">
        <v>444</v>
      </c>
      <c r="D221" s="7" t="b">
        <f aca="false">FALSE()</f>
        <v>0</v>
      </c>
      <c r="E221" s="7" t="str">
        <f aca="false">IF(D221,"TURE","FALSE")</f>
        <v>FALSE</v>
      </c>
    </row>
    <row r="222" customFormat="false" ht="16" hidden="false" customHeight="false" outlineLevel="0" collapsed="false">
      <c r="A222" s="6" t="s">
        <v>445</v>
      </c>
      <c r="B222" s="2" t="n">
        <v>9</v>
      </c>
      <c r="C222" s="2" t="s">
        <v>446</v>
      </c>
      <c r="D222" s="7" t="b">
        <f aca="false">FALSE()</f>
        <v>0</v>
      </c>
      <c r="E222" s="7" t="str">
        <f aca="false">IF(D222,"TURE","FALSE")</f>
        <v>FALSE</v>
      </c>
    </row>
    <row r="223" customFormat="false" ht="16" hidden="false" customHeight="false" outlineLevel="0" collapsed="false">
      <c r="A223" s="6" t="s">
        <v>447</v>
      </c>
      <c r="B223" s="2" t="n">
        <v>7</v>
      </c>
      <c r="C223" s="2" t="s">
        <v>448</v>
      </c>
      <c r="D223" s="7" t="b">
        <f aca="false">FALSE()</f>
        <v>0</v>
      </c>
      <c r="E223" s="7" t="str">
        <f aca="false">IF(D223,"TURE","FALSE")</f>
        <v>FALSE</v>
      </c>
    </row>
    <row r="224" customFormat="false" ht="16" hidden="false" customHeight="false" outlineLevel="0" collapsed="false">
      <c r="A224" s="6" t="s">
        <v>449</v>
      </c>
      <c r="B224" s="2" t="n">
        <v>3</v>
      </c>
      <c r="C224" s="2" t="s">
        <v>450</v>
      </c>
      <c r="D224" s="7" t="b">
        <f aca="false">FALSE()</f>
        <v>0</v>
      </c>
      <c r="E224" s="7" t="str">
        <f aca="false">IF(D224,"TURE","FALSE")</f>
        <v>FALSE</v>
      </c>
    </row>
    <row r="225" customFormat="false" ht="16" hidden="false" customHeight="false" outlineLevel="0" collapsed="false">
      <c r="A225" s="6" t="s">
        <v>451</v>
      </c>
      <c r="B225" s="2" t="n">
        <v>8</v>
      </c>
      <c r="C225" s="2" t="s">
        <v>452</v>
      </c>
      <c r="D225" s="7" t="b">
        <f aca="false">FALSE()</f>
        <v>0</v>
      </c>
      <c r="E225" s="7" t="str">
        <f aca="false">IF(D225,"TURE","FALSE")</f>
        <v>FALSE</v>
      </c>
    </row>
    <row r="226" customFormat="false" ht="16" hidden="false" customHeight="false" outlineLevel="0" collapsed="false">
      <c r="A226" s="6" t="s">
        <v>453</v>
      </c>
      <c r="B226" s="2" t="n">
        <v>3</v>
      </c>
      <c r="C226" s="2" t="s">
        <v>454</v>
      </c>
      <c r="D226" s="7" t="b">
        <f aca="false">FALSE()</f>
        <v>0</v>
      </c>
      <c r="E226" s="7" t="str">
        <f aca="false">IF(D226,"TURE","FALSE")</f>
        <v>FALSE</v>
      </c>
    </row>
    <row r="227" customFormat="false" ht="16" hidden="false" customHeight="false" outlineLevel="0" collapsed="false">
      <c r="A227" s="6" t="s">
        <v>455</v>
      </c>
      <c r="B227" s="2" t="n">
        <v>5</v>
      </c>
      <c r="C227" s="2" t="s">
        <v>456</v>
      </c>
      <c r="D227" s="7" t="b">
        <f aca="false">FALSE()</f>
        <v>0</v>
      </c>
      <c r="E227" s="7" t="str">
        <f aca="false">IF(D227,"TURE","FALSE")</f>
        <v>FALSE</v>
      </c>
    </row>
    <row r="228" customFormat="false" ht="16" hidden="false" customHeight="false" outlineLevel="0" collapsed="false">
      <c r="A228" s="6" t="s">
        <v>457</v>
      </c>
      <c r="B228" s="2" t="n">
        <v>8</v>
      </c>
      <c r="C228" s="2" t="s">
        <v>458</v>
      </c>
      <c r="D228" s="7" t="b">
        <f aca="false">TRUE()</f>
        <v>1</v>
      </c>
      <c r="E228" s="7" t="str">
        <f aca="false">IF(D228,"TURE","FALSE")</f>
        <v>TURE</v>
      </c>
    </row>
    <row r="229" customFormat="false" ht="16" hidden="false" customHeight="false" outlineLevel="0" collapsed="false">
      <c r="A229" s="6" t="s">
        <v>459</v>
      </c>
      <c r="B229" s="2" t="n">
        <v>3</v>
      </c>
      <c r="C229" s="2" t="s">
        <v>460</v>
      </c>
      <c r="D229" s="7" t="b">
        <f aca="false">FALSE()</f>
        <v>0</v>
      </c>
      <c r="E229" s="7" t="str">
        <f aca="false">IF(D229,"TURE","FALSE")</f>
        <v>FALSE</v>
      </c>
    </row>
    <row r="230" customFormat="false" ht="16" hidden="false" customHeight="false" outlineLevel="0" collapsed="false">
      <c r="A230" s="6" t="s">
        <v>461</v>
      </c>
      <c r="B230" s="2" t="n">
        <v>3</v>
      </c>
      <c r="C230" s="2" t="s">
        <v>462</v>
      </c>
      <c r="D230" s="7" t="b">
        <f aca="false">FALSE()</f>
        <v>0</v>
      </c>
      <c r="E230" s="7" t="str">
        <f aca="false">IF(D230,"TURE","FALSE")</f>
        <v>FALSE</v>
      </c>
    </row>
    <row r="231" customFormat="false" ht="16" hidden="false" customHeight="false" outlineLevel="0" collapsed="false">
      <c r="A231" s="6" t="s">
        <v>463</v>
      </c>
      <c r="B231" s="2" t="n">
        <v>9</v>
      </c>
      <c r="C231" s="2" t="s">
        <v>464</v>
      </c>
      <c r="D231" s="7" t="b">
        <f aca="false">FALSE()</f>
        <v>0</v>
      </c>
      <c r="E231" s="7" t="str">
        <f aca="false">IF(D231,"TURE","FALSE")</f>
        <v>FALSE</v>
      </c>
    </row>
    <row r="232" customFormat="false" ht="16" hidden="false" customHeight="false" outlineLevel="0" collapsed="false">
      <c r="A232" s="6" t="s">
        <v>465</v>
      </c>
      <c r="B232" s="2" t="n">
        <v>3</v>
      </c>
      <c r="C232" s="2" t="s">
        <v>466</v>
      </c>
      <c r="D232" s="7" t="b">
        <f aca="false">FALSE()</f>
        <v>0</v>
      </c>
      <c r="E232" s="7" t="str">
        <f aca="false">IF(D232,"TURE","FALSE")</f>
        <v>FALSE</v>
      </c>
    </row>
    <row r="233" customFormat="false" ht="16" hidden="false" customHeight="false" outlineLevel="0" collapsed="false">
      <c r="A233" s="6" t="s">
        <v>467</v>
      </c>
      <c r="B233" s="2" t="n">
        <v>6</v>
      </c>
      <c r="C233" s="2" t="s">
        <v>468</v>
      </c>
      <c r="D233" s="7" t="b">
        <f aca="false">FALSE()</f>
        <v>0</v>
      </c>
      <c r="E233" s="7" t="str">
        <f aca="false">IF(D233,"TURE","FALSE")</f>
        <v>FALSE</v>
      </c>
    </row>
    <row r="234" customFormat="false" ht="16" hidden="false" customHeight="false" outlineLevel="0" collapsed="false">
      <c r="A234" s="6" t="s">
        <v>469</v>
      </c>
      <c r="B234" s="2" t="n">
        <v>5</v>
      </c>
      <c r="C234" s="2" t="s">
        <v>470</v>
      </c>
      <c r="D234" s="7" t="b">
        <f aca="false">FALSE()</f>
        <v>0</v>
      </c>
      <c r="E234" s="7" t="str">
        <f aca="false">IF(D234,"TURE","FALSE")</f>
        <v>FALSE</v>
      </c>
    </row>
    <row r="235" customFormat="false" ht="16" hidden="false" customHeight="false" outlineLevel="0" collapsed="false">
      <c r="A235" s="6" t="s">
        <v>471</v>
      </c>
      <c r="B235" s="2" t="n">
        <v>3</v>
      </c>
      <c r="C235" s="2" t="s">
        <v>472</v>
      </c>
      <c r="D235" s="7" t="b">
        <f aca="false">FALSE()</f>
        <v>0</v>
      </c>
      <c r="E235" s="7" t="str">
        <f aca="false">IF(D235,"TURE","FALSE")</f>
        <v>FALSE</v>
      </c>
    </row>
    <row r="236" customFormat="false" ht="16" hidden="false" customHeight="false" outlineLevel="0" collapsed="false">
      <c r="A236" s="6" t="s">
        <v>473</v>
      </c>
      <c r="B236" s="2" t="n">
        <v>3</v>
      </c>
      <c r="C236" s="2" t="s">
        <v>474</v>
      </c>
      <c r="D236" s="7" t="b">
        <f aca="false">FALSE()</f>
        <v>0</v>
      </c>
      <c r="E236" s="7" t="str">
        <f aca="false">IF(D236,"TURE","FALSE")</f>
        <v>FALSE</v>
      </c>
    </row>
    <row r="237" customFormat="false" ht="16" hidden="false" customHeight="false" outlineLevel="0" collapsed="false">
      <c r="A237" s="6" t="s">
        <v>475</v>
      </c>
      <c r="B237" s="2" t="n">
        <v>5</v>
      </c>
      <c r="C237" s="2" t="s">
        <v>476</v>
      </c>
      <c r="D237" s="7" t="b">
        <f aca="false">FALSE()</f>
        <v>0</v>
      </c>
      <c r="E237" s="7" t="str">
        <f aca="false">IF(D237,"TURE","FALSE")</f>
        <v>FALSE</v>
      </c>
    </row>
    <row r="238" customFormat="false" ht="16" hidden="false" customHeight="false" outlineLevel="0" collapsed="false">
      <c r="A238" s="6" t="s">
        <v>477</v>
      </c>
      <c r="B238" s="2" t="n">
        <v>3</v>
      </c>
      <c r="C238" s="2" t="s">
        <v>478</v>
      </c>
      <c r="D238" s="7" t="b">
        <f aca="false">FALSE()</f>
        <v>0</v>
      </c>
      <c r="E238" s="7" t="str">
        <f aca="false">IF(D238,"TURE","FALSE")</f>
        <v>FALSE</v>
      </c>
    </row>
    <row r="239" customFormat="false" ht="16" hidden="false" customHeight="false" outlineLevel="0" collapsed="false">
      <c r="A239" s="6" t="s">
        <v>479</v>
      </c>
      <c r="B239" s="2" t="n">
        <v>4</v>
      </c>
      <c r="C239" s="2" t="s">
        <v>480</v>
      </c>
      <c r="D239" s="7" t="b">
        <f aca="false">FALSE()</f>
        <v>0</v>
      </c>
      <c r="E239" s="7" t="str">
        <f aca="false">IF(D239,"TURE","FALSE")</f>
        <v>FALSE</v>
      </c>
    </row>
    <row r="240" customFormat="false" ht="16" hidden="false" customHeight="false" outlineLevel="0" collapsed="false">
      <c r="A240" s="6" t="s">
        <v>481</v>
      </c>
      <c r="B240" s="2" t="n">
        <v>38</v>
      </c>
      <c r="C240" s="7" t="s">
        <v>482</v>
      </c>
      <c r="D240" s="7" t="b">
        <f aca="false">FALSE()</f>
        <v>0</v>
      </c>
      <c r="E240" s="7" t="str">
        <f aca="false">IF(D240,"TURE","FALSE")</f>
        <v>FALSE</v>
      </c>
    </row>
    <row r="241" customFormat="false" ht="16" hidden="false" customHeight="false" outlineLevel="0" collapsed="false">
      <c r="A241" s="6" t="s">
        <v>483</v>
      </c>
      <c r="B241" s="2" t="n">
        <v>7</v>
      </c>
      <c r="C241" s="2" t="s">
        <v>484</v>
      </c>
      <c r="D241" s="7" t="b">
        <f aca="false">TRUE()</f>
        <v>1</v>
      </c>
      <c r="E241" s="7" t="str">
        <f aca="false">IF(D241,"TURE","FALSE")</f>
        <v>TURE</v>
      </c>
    </row>
    <row r="242" customFormat="false" ht="16" hidden="false" customHeight="false" outlineLevel="0" collapsed="false">
      <c r="A242" s="6" t="s">
        <v>485</v>
      </c>
      <c r="B242" s="2" t="n">
        <v>3</v>
      </c>
      <c r="C242" s="2" t="s">
        <v>486</v>
      </c>
      <c r="D242" s="7" t="b">
        <f aca="false">FALSE()</f>
        <v>0</v>
      </c>
      <c r="E242" s="7" t="str">
        <f aca="false">IF(D242,"TURE","FALSE")</f>
        <v>FALSE</v>
      </c>
    </row>
    <row r="243" customFormat="false" ht="16" hidden="false" customHeight="false" outlineLevel="0" collapsed="false">
      <c r="A243" s="6" t="s">
        <v>487</v>
      </c>
      <c r="B243" s="2" t="n">
        <v>17</v>
      </c>
      <c r="C243" s="2" t="s">
        <v>488</v>
      </c>
      <c r="D243" s="7" t="b">
        <f aca="false">FALSE()</f>
        <v>0</v>
      </c>
      <c r="E243" s="7" t="str">
        <f aca="false">IF(D243,"TURE","FALSE")</f>
        <v>FALSE</v>
      </c>
    </row>
    <row r="244" customFormat="false" ht="16" hidden="false" customHeight="false" outlineLevel="0" collapsed="false">
      <c r="A244" s="6" t="s">
        <v>489</v>
      </c>
      <c r="B244" s="2" t="n">
        <v>4</v>
      </c>
      <c r="C244" s="2" t="s">
        <v>490</v>
      </c>
      <c r="D244" s="7" t="b">
        <f aca="false">FALSE()</f>
        <v>0</v>
      </c>
      <c r="E244" s="7" t="str">
        <f aca="false">IF(D244,"TURE","FALSE")</f>
        <v>FALSE</v>
      </c>
    </row>
    <row r="245" customFormat="false" ht="16" hidden="false" customHeight="false" outlineLevel="0" collapsed="false">
      <c r="A245" s="6" t="s">
        <v>491</v>
      </c>
      <c r="B245" s="2" t="n">
        <v>11</v>
      </c>
      <c r="C245" s="7" t="s">
        <v>492</v>
      </c>
      <c r="D245" s="7" t="b">
        <f aca="false">FALSE()</f>
        <v>0</v>
      </c>
      <c r="E245" s="7" t="str">
        <f aca="false">IF(D245,"TURE","FALSE")</f>
        <v>FALSE</v>
      </c>
    </row>
    <row r="246" customFormat="false" ht="16" hidden="false" customHeight="false" outlineLevel="0" collapsed="false">
      <c r="A246" s="6" t="s">
        <v>493</v>
      </c>
      <c r="B246" s="2" t="n">
        <v>11</v>
      </c>
      <c r="C246" s="2" t="s">
        <v>494</v>
      </c>
      <c r="D246" s="7" t="b">
        <f aca="false">FALSE()</f>
        <v>0</v>
      </c>
      <c r="E246" s="7" t="str">
        <f aca="false">IF(D246,"TURE","FALSE")</f>
        <v>FALSE</v>
      </c>
    </row>
    <row r="247" customFormat="false" ht="16" hidden="false" customHeight="false" outlineLevel="0" collapsed="false">
      <c r="A247" s="6" t="s">
        <v>495</v>
      </c>
      <c r="B247" s="2" t="n">
        <v>7</v>
      </c>
      <c r="C247" s="7" t="s">
        <v>496</v>
      </c>
      <c r="D247" s="7" t="b">
        <f aca="false">FALSE()</f>
        <v>0</v>
      </c>
      <c r="E247" s="7" t="str">
        <f aca="false">IF(D247,"TURE","FALSE")</f>
        <v>FALSE</v>
      </c>
    </row>
    <row r="248" customFormat="false" ht="16" hidden="false" customHeight="false" outlineLevel="0" collapsed="false">
      <c r="A248" s="6" t="s">
        <v>497</v>
      </c>
      <c r="B248" s="2" t="n">
        <v>3</v>
      </c>
      <c r="C248" s="7" t="s">
        <v>498</v>
      </c>
      <c r="D248" s="7" t="b">
        <f aca="false">TRUE()</f>
        <v>1</v>
      </c>
      <c r="E248" s="7" t="str">
        <f aca="false">IF(D248,"TURE","FALSE")</f>
        <v>TURE</v>
      </c>
    </row>
    <row r="249" customFormat="false" ht="16" hidden="false" customHeight="false" outlineLevel="0" collapsed="false">
      <c r="A249" s="6" t="s">
        <v>499</v>
      </c>
      <c r="B249" s="2" t="n">
        <v>9</v>
      </c>
      <c r="C249" s="2" t="s">
        <v>500</v>
      </c>
      <c r="D249" s="7" t="b">
        <f aca="false">FALSE()</f>
        <v>0</v>
      </c>
      <c r="E249" s="7" t="str">
        <f aca="false">IF(D249,"TURE","FALSE")</f>
        <v>FALSE</v>
      </c>
    </row>
    <row r="250" customFormat="false" ht="16" hidden="false" customHeight="false" outlineLevel="0" collapsed="false">
      <c r="A250" s="6" t="s">
        <v>501</v>
      </c>
      <c r="B250" s="2" t="n">
        <v>7</v>
      </c>
      <c r="C250" s="2" t="s">
        <v>502</v>
      </c>
      <c r="D250" s="7" t="b">
        <f aca="false">FALSE()</f>
        <v>0</v>
      </c>
      <c r="E250" s="7" t="str">
        <f aca="false">IF(D250,"TURE","FALSE")</f>
        <v>FALSE</v>
      </c>
    </row>
    <row r="251" customFormat="false" ht="16" hidden="false" customHeight="false" outlineLevel="0" collapsed="false">
      <c r="A251" s="6" t="s">
        <v>503</v>
      </c>
      <c r="B251" s="2" t="n">
        <v>5</v>
      </c>
      <c r="C251" s="2" t="s">
        <v>504</v>
      </c>
      <c r="D251" s="7" t="b">
        <f aca="false">FALSE()</f>
        <v>0</v>
      </c>
      <c r="E251" s="7" t="str">
        <f aca="false">IF(D251,"TURE","FALSE")</f>
        <v>FALSE</v>
      </c>
    </row>
    <row r="252" customFormat="false" ht="16" hidden="false" customHeight="false" outlineLevel="0" collapsed="false">
      <c r="A252" s="6" t="s">
        <v>505</v>
      </c>
      <c r="B252" s="2" t="n">
        <v>4</v>
      </c>
      <c r="C252" s="2" t="s">
        <v>506</v>
      </c>
      <c r="D252" s="7" t="b">
        <f aca="false">FALSE()</f>
        <v>0</v>
      </c>
      <c r="E252" s="7" t="str">
        <f aca="false">IF(D252,"TURE","FALSE")</f>
        <v>FALSE</v>
      </c>
    </row>
    <row r="253" customFormat="false" ht="16" hidden="false" customHeight="false" outlineLevel="0" collapsed="false">
      <c r="A253" s="6" t="s">
        <v>507</v>
      </c>
      <c r="B253" s="2" t="n">
        <v>3</v>
      </c>
      <c r="C253" s="2" t="s">
        <v>508</v>
      </c>
      <c r="D253" s="7" t="b">
        <f aca="false">FALSE()</f>
        <v>0</v>
      </c>
      <c r="E253" s="7" t="str">
        <f aca="false">IF(D253,"TURE","FALSE")</f>
        <v>FALSE</v>
      </c>
    </row>
    <row r="254" customFormat="false" ht="16" hidden="false" customHeight="false" outlineLevel="0" collapsed="false">
      <c r="A254" s="6" t="s">
        <v>509</v>
      </c>
      <c r="B254" s="2" t="n">
        <v>6</v>
      </c>
      <c r="C254" s="2" t="s">
        <v>510</v>
      </c>
      <c r="D254" s="7" t="b">
        <f aca="false">FALSE()</f>
        <v>0</v>
      </c>
      <c r="E254" s="7" t="str">
        <f aca="false">IF(D254,"TURE","FALSE")</f>
        <v>FALSE</v>
      </c>
    </row>
    <row r="255" customFormat="false" ht="16" hidden="false" customHeight="false" outlineLevel="0" collapsed="false">
      <c r="A255" s="6" t="s">
        <v>511</v>
      </c>
      <c r="B255" s="2" t="n">
        <v>6</v>
      </c>
      <c r="C255" s="2" t="s">
        <v>512</v>
      </c>
      <c r="D255" s="7" t="b">
        <f aca="false">FALSE()</f>
        <v>0</v>
      </c>
      <c r="E255" s="7" t="str">
        <f aca="false">IF(D255,"TURE","FALSE")</f>
        <v>FALSE</v>
      </c>
    </row>
    <row r="256" customFormat="false" ht="16" hidden="false" customHeight="false" outlineLevel="0" collapsed="false">
      <c r="A256" s="6" t="s">
        <v>513</v>
      </c>
      <c r="B256" s="2" t="n">
        <v>7</v>
      </c>
      <c r="C256" s="2" t="s">
        <v>514</v>
      </c>
      <c r="D256" s="7" t="b">
        <f aca="false">FALSE()</f>
        <v>0</v>
      </c>
      <c r="E256" s="7" t="str">
        <f aca="false">IF(D256,"TURE","FALSE")</f>
        <v>FALSE</v>
      </c>
    </row>
    <row r="257" customFormat="false" ht="16" hidden="false" customHeight="false" outlineLevel="0" collapsed="false">
      <c r="A257" s="6" t="s">
        <v>515</v>
      </c>
      <c r="B257" s="2" t="n">
        <v>7</v>
      </c>
      <c r="C257" s="2" t="s">
        <v>516</v>
      </c>
      <c r="D257" s="7" t="b">
        <f aca="false">TRUE()</f>
        <v>1</v>
      </c>
      <c r="E257" s="7" t="str">
        <f aca="false">IF(D257,"TURE","FALSE")</f>
        <v>TURE</v>
      </c>
    </row>
    <row r="258" customFormat="false" ht="16" hidden="false" customHeight="false" outlineLevel="0" collapsed="false">
      <c r="A258" s="6" t="s">
        <v>517</v>
      </c>
      <c r="B258" s="2" t="n">
        <v>9</v>
      </c>
      <c r="C258" s="2" t="s">
        <v>518</v>
      </c>
      <c r="D258" s="7" t="b">
        <f aca="false">FALSE()</f>
        <v>0</v>
      </c>
      <c r="E258" s="7" t="str">
        <f aca="false">IF(D258,"TURE","FALSE")</f>
        <v>FALSE</v>
      </c>
    </row>
    <row r="259" customFormat="false" ht="16" hidden="false" customHeight="false" outlineLevel="0" collapsed="false">
      <c r="A259" s="6" t="s">
        <v>519</v>
      </c>
      <c r="B259" s="2" t="n">
        <v>6</v>
      </c>
      <c r="C259" s="2" t="s">
        <v>520</v>
      </c>
      <c r="D259" s="7" t="b">
        <f aca="false">FALSE()</f>
        <v>0</v>
      </c>
      <c r="E259" s="7" t="str">
        <f aca="false">IF(D259,"TURE","FALSE")</f>
        <v>FALSE</v>
      </c>
    </row>
    <row r="260" customFormat="false" ht="16" hidden="false" customHeight="false" outlineLevel="0" collapsed="false">
      <c r="A260" s="6" t="s">
        <v>521</v>
      </c>
      <c r="B260" s="2" t="n">
        <v>7</v>
      </c>
      <c r="C260" s="2" t="s">
        <v>522</v>
      </c>
      <c r="D260" s="7" t="b">
        <f aca="false">FALSE()</f>
        <v>0</v>
      </c>
      <c r="E260" s="7" t="str">
        <f aca="false">IF(D260,"TURE","FALSE")</f>
        <v>FALSE</v>
      </c>
    </row>
    <row r="261" customFormat="false" ht="16" hidden="false" customHeight="false" outlineLevel="0" collapsed="false">
      <c r="A261" s="6" t="s">
        <v>523</v>
      </c>
      <c r="B261" s="2" t="n">
        <v>4</v>
      </c>
      <c r="C261" s="2" t="s">
        <v>524</v>
      </c>
      <c r="D261" s="7" t="b">
        <f aca="false">TRUE()</f>
        <v>1</v>
      </c>
      <c r="E261" s="7" t="str">
        <f aca="false">IF(D261,"TURE","FALSE")</f>
        <v>TURE</v>
      </c>
    </row>
    <row r="262" customFormat="false" ht="16" hidden="false" customHeight="false" outlineLevel="0" collapsed="false">
      <c r="A262" s="6" t="s">
        <v>525</v>
      </c>
      <c r="B262" s="2" t="n">
        <v>7</v>
      </c>
      <c r="C262" s="2" t="s">
        <v>526</v>
      </c>
      <c r="D262" s="7" t="b">
        <f aca="false">FALSE()</f>
        <v>0</v>
      </c>
      <c r="E262" s="7" t="str">
        <f aca="false">IF(D262,"TURE","FALSE")</f>
        <v>FALSE</v>
      </c>
    </row>
    <row r="263" customFormat="false" ht="16" hidden="false" customHeight="false" outlineLevel="0" collapsed="false">
      <c r="A263" s="6" t="s">
        <v>527</v>
      </c>
      <c r="B263" s="2" t="n">
        <v>4</v>
      </c>
      <c r="C263" s="2" t="s">
        <v>528</v>
      </c>
      <c r="D263" s="7" t="b">
        <f aca="false">FALSE()</f>
        <v>0</v>
      </c>
      <c r="E263" s="7" t="str">
        <f aca="false">IF(D263,"TURE","FALSE")</f>
        <v>FALSE</v>
      </c>
    </row>
    <row r="264" customFormat="false" ht="16" hidden="false" customHeight="false" outlineLevel="0" collapsed="false">
      <c r="A264" s="6" t="s">
        <v>529</v>
      </c>
      <c r="B264" s="2" t="n">
        <v>3</v>
      </c>
      <c r="C264" s="2" t="s">
        <v>530</v>
      </c>
      <c r="D264" s="7" t="b">
        <f aca="false">FALSE()</f>
        <v>0</v>
      </c>
      <c r="E264" s="7" t="str">
        <f aca="false">IF(D264,"TURE","FALSE")</f>
        <v>FALSE</v>
      </c>
    </row>
    <row r="265" customFormat="false" ht="16" hidden="false" customHeight="false" outlineLevel="0" collapsed="false">
      <c r="A265" s="6" t="s">
        <v>531</v>
      </c>
      <c r="B265" s="2" t="n">
        <v>5</v>
      </c>
      <c r="C265" s="2" t="s">
        <v>532</v>
      </c>
      <c r="D265" s="7" t="b">
        <f aca="false">FALSE()</f>
        <v>0</v>
      </c>
      <c r="E265" s="7" t="str">
        <f aca="false">IF(D265,"TURE","FALSE")</f>
        <v>FALSE</v>
      </c>
    </row>
    <row r="266" customFormat="false" ht="16" hidden="false" customHeight="false" outlineLevel="0" collapsed="false">
      <c r="A266" s="6" t="s">
        <v>533</v>
      </c>
      <c r="B266" s="2" t="n">
        <v>6</v>
      </c>
      <c r="C266" s="2" t="s">
        <v>534</v>
      </c>
      <c r="D266" s="7" t="b">
        <f aca="false">FALSE()</f>
        <v>0</v>
      </c>
      <c r="E266" s="7" t="str">
        <f aca="false">IF(D266,"TURE","FALSE")</f>
        <v>FALSE</v>
      </c>
    </row>
    <row r="267" customFormat="false" ht="16" hidden="false" customHeight="false" outlineLevel="0" collapsed="false">
      <c r="A267" s="6" t="s">
        <v>535</v>
      </c>
      <c r="B267" s="2" t="n">
        <v>5</v>
      </c>
      <c r="C267" s="2" t="s">
        <v>536</v>
      </c>
      <c r="D267" s="7" t="b">
        <f aca="false">FALSE()</f>
        <v>0</v>
      </c>
      <c r="E267" s="7" t="str">
        <f aca="false">IF(D267,"TURE","FALSE")</f>
        <v>FALSE</v>
      </c>
    </row>
    <row r="268" customFormat="false" ht="16" hidden="false" customHeight="false" outlineLevel="0" collapsed="false">
      <c r="A268" s="6" t="s">
        <v>537</v>
      </c>
      <c r="B268" s="2" t="n">
        <v>5</v>
      </c>
      <c r="C268" s="2" t="s">
        <v>538</v>
      </c>
      <c r="D268" s="7" t="b">
        <f aca="false">FALSE()</f>
        <v>0</v>
      </c>
      <c r="E268" s="7" t="str">
        <f aca="false">IF(D268,"TURE","FALSE")</f>
        <v>FALSE</v>
      </c>
    </row>
    <row r="269" customFormat="false" ht="16" hidden="false" customHeight="false" outlineLevel="0" collapsed="false">
      <c r="A269" s="6" t="s">
        <v>539</v>
      </c>
      <c r="B269" s="2" t="n">
        <v>5</v>
      </c>
      <c r="C269" s="2" t="s">
        <v>540</v>
      </c>
      <c r="D269" s="7" t="b">
        <f aca="false">FALSE()</f>
        <v>0</v>
      </c>
      <c r="E269" s="7" t="str">
        <f aca="false">IF(D269,"TURE","FALSE")</f>
        <v>FALSE</v>
      </c>
    </row>
    <row r="270" customFormat="false" ht="16" hidden="false" customHeight="false" outlineLevel="0" collapsed="false">
      <c r="A270" s="6" t="s">
        <v>541</v>
      </c>
      <c r="B270" s="2" t="n">
        <v>53</v>
      </c>
      <c r="C270" s="7" t="s">
        <v>542</v>
      </c>
      <c r="D270" s="7" t="b">
        <f aca="false">FALSE()</f>
        <v>0</v>
      </c>
      <c r="E270" s="7" t="str">
        <f aca="false">IF(D270,"TURE","FALSE")</f>
        <v>FALSE</v>
      </c>
    </row>
    <row r="271" customFormat="false" ht="16" hidden="false" customHeight="false" outlineLevel="0" collapsed="false">
      <c r="A271" s="6" t="s">
        <v>543</v>
      </c>
      <c r="B271" s="2" t="n">
        <v>10</v>
      </c>
      <c r="C271" s="2" t="s">
        <v>544</v>
      </c>
      <c r="D271" s="7" t="b">
        <f aca="false">FALSE()</f>
        <v>0</v>
      </c>
      <c r="E271" s="7" t="str">
        <f aca="false">IF(D271,"TURE","FALSE")</f>
        <v>FALSE</v>
      </c>
    </row>
    <row r="272" customFormat="false" ht="16" hidden="false" customHeight="false" outlineLevel="0" collapsed="false">
      <c r="A272" s="6" t="s">
        <v>545</v>
      </c>
      <c r="B272" s="2" t="n">
        <v>9</v>
      </c>
      <c r="C272" s="2" t="s">
        <v>546</v>
      </c>
      <c r="D272" s="7" t="b">
        <f aca="false">FALSE()</f>
        <v>0</v>
      </c>
      <c r="E272" s="7" t="str">
        <f aca="false">IF(D272,"TURE","FALSE")</f>
        <v>FALSE</v>
      </c>
    </row>
    <row r="273" customFormat="false" ht="16" hidden="false" customHeight="false" outlineLevel="0" collapsed="false">
      <c r="A273" s="6" t="s">
        <v>547</v>
      </c>
      <c r="B273" s="2" t="n">
        <v>4</v>
      </c>
      <c r="C273" s="2" t="s">
        <v>548</v>
      </c>
      <c r="D273" s="7" t="b">
        <f aca="false">FALSE()</f>
        <v>0</v>
      </c>
      <c r="E273" s="7" t="str">
        <f aca="false">IF(D273,"TURE","FALSE")</f>
        <v>FALSE</v>
      </c>
    </row>
    <row r="274" customFormat="false" ht="16" hidden="false" customHeight="false" outlineLevel="0" collapsed="false">
      <c r="A274" s="6" t="s">
        <v>549</v>
      </c>
      <c r="B274" s="2" t="n">
        <v>4</v>
      </c>
      <c r="C274" s="2" t="s">
        <v>550</v>
      </c>
      <c r="D274" s="7" t="b">
        <f aca="false">FALSE()</f>
        <v>0</v>
      </c>
      <c r="E274" s="7" t="str">
        <f aca="false">IF(D274,"TURE","FALSE")</f>
        <v>FALSE</v>
      </c>
    </row>
    <row r="275" customFormat="false" ht="16" hidden="false" customHeight="false" outlineLevel="0" collapsed="false">
      <c r="A275" s="6" t="s">
        <v>551</v>
      </c>
      <c r="B275" s="2" t="n">
        <v>4</v>
      </c>
      <c r="C275" s="2" t="s">
        <v>552</v>
      </c>
      <c r="D275" s="7" t="b">
        <f aca="false">FALSE()</f>
        <v>0</v>
      </c>
      <c r="E275" s="7" t="str">
        <f aca="false">IF(D275,"TURE","FALSE")</f>
        <v>FALSE</v>
      </c>
    </row>
    <row r="276" customFormat="false" ht="16" hidden="false" customHeight="false" outlineLevel="0" collapsed="false">
      <c r="A276" s="6" t="s">
        <v>553</v>
      </c>
      <c r="B276" s="2" t="n">
        <v>19</v>
      </c>
      <c r="C276" s="2" t="s">
        <v>554</v>
      </c>
      <c r="D276" s="7" t="b">
        <f aca="false">FALSE()</f>
        <v>0</v>
      </c>
      <c r="E276" s="7" t="str">
        <f aca="false">IF(D276,"TURE","FALSE")</f>
        <v>FALSE</v>
      </c>
    </row>
    <row r="277" customFormat="false" ht="16" hidden="false" customHeight="false" outlineLevel="0" collapsed="false">
      <c r="A277" s="6" t="s">
        <v>555</v>
      </c>
      <c r="B277" s="2" t="n">
        <v>7</v>
      </c>
      <c r="C277" s="2" t="s">
        <v>556</v>
      </c>
      <c r="D277" s="7" t="b">
        <f aca="false">FALSE()</f>
        <v>0</v>
      </c>
      <c r="E277" s="7" t="str">
        <f aca="false">IF(D277,"TURE","FALSE")</f>
        <v>FALSE</v>
      </c>
    </row>
    <row r="278" customFormat="false" ht="16" hidden="false" customHeight="false" outlineLevel="0" collapsed="false">
      <c r="A278" s="6" t="s">
        <v>557</v>
      </c>
      <c r="B278" s="2" t="n">
        <v>3</v>
      </c>
      <c r="C278" s="2" t="s">
        <v>558</v>
      </c>
      <c r="D278" s="7" t="b">
        <f aca="false">FALSE()</f>
        <v>0</v>
      </c>
      <c r="E278" s="7" t="str">
        <f aca="false">IF(D278,"TURE","FALSE")</f>
        <v>FALSE</v>
      </c>
    </row>
    <row r="279" customFormat="false" ht="16" hidden="false" customHeight="false" outlineLevel="0" collapsed="false">
      <c r="A279" s="6" t="s">
        <v>559</v>
      </c>
      <c r="B279" s="2" t="n">
        <v>32</v>
      </c>
      <c r="C279" s="7" t="s">
        <v>560</v>
      </c>
      <c r="D279" s="7" t="b">
        <f aca="false">FALSE()</f>
        <v>0</v>
      </c>
      <c r="E279" s="7" t="str">
        <f aca="false">IF(D279,"TURE","FALSE")</f>
        <v>FALSE</v>
      </c>
    </row>
    <row r="280" customFormat="false" ht="16" hidden="false" customHeight="false" outlineLevel="0" collapsed="false">
      <c r="A280" s="6" t="s">
        <v>561</v>
      </c>
      <c r="B280" s="2" t="n">
        <v>7</v>
      </c>
      <c r="C280" s="2" t="s">
        <v>562</v>
      </c>
      <c r="D280" s="7" t="b">
        <f aca="false">TRUE()</f>
        <v>1</v>
      </c>
      <c r="E280" s="7" t="str">
        <f aca="false">IF(D280,"TURE","FALSE")</f>
        <v>TURE</v>
      </c>
    </row>
    <row r="281" customFormat="false" ht="16" hidden="false" customHeight="false" outlineLevel="0" collapsed="false">
      <c r="A281" s="6" t="s">
        <v>563</v>
      </c>
      <c r="B281" s="2" t="n">
        <v>3</v>
      </c>
      <c r="C281" s="7" t="s">
        <v>564</v>
      </c>
      <c r="D281" s="7" t="b">
        <f aca="false">FALSE()</f>
        <v>0</v>
      </c>
      <c r="E281" s="7" t="str">
        <f aca="false">IF(D281,"TURE","FALSE")</f>
        <v>FALSE</v>
      </c>
    </row>
    <row r="282" customFormat="false" ht="16" hidden="false" customHeight="false" outlineLevel="0" collapsed="false">
      <c r="A282" s="6" t="s">
        <v>565</v>
      </c>
      <c r="B282" s="2" t="n">
        <v>9</v>
      </c>
      <c r="C282" s="2" t="s">
        <v>566</v>
      </c>
      <c r="D282" s="7" t="b">
        <f aca="false">FALSE()</f>
        <v>0</v>
      </c>
      <c r="E282" s="7" t="str">
        <f aca="false">IF(D282,"TURE","FALSE")</f>
        <v>FALSE</v>
      </c>
    </row>
    <row r="283" customFormat="false" ht="16" hidden="false" customHeight="false" outlineLevel="0" collapsed="false">
      <c r="A283" s="6" t="s">
        <v>567</v>
      </c>
      <c r="B283" s="2" t="n">
        <v>4</v>
      </c>
      <c r="C283" s="2" t="s">
        <v>568</v>
      </c>
      <c r="D283" s="7" t="b">
        <f aca="false">FALSE()</f>
        <v>0</v>
      </c>
      <c r="E283" s="7" t="str">
        <f aca="false">IF(D283,"TURE","FALSE")</f>
        <v>FALSE</v>
      </c>
    </row>
    <row r="284" customFormat="false" ht="16" hidden="false" customHeight="false" outlineLevel="0" collapsed="false">
      <c r="A284" s="6" t="s">
        <v>569</v>
      </c>
      <c r="B284" s="2" t="n">
        <v>5</v>
      </c>
      <c r="C284" s="2" t="s">
        <v>570</v>
      </c>
      <c r="D284" s="7" t="b">
        <f aca="false">FALSE()</f>
        <v>0</v>
      </c>
      <c r="E284" s="7" t="str">
        <f aca="false">IF(D284,"TURE","FALSE")</f>
        <v>FALSE</v>
      </c>
    </row>
    <row r="285" customFormat="false" ht="16" hidden="false" customHeight="false" outlineLevel="0" collapsed="false">
      <c r="A285" s="6" t="s">
        <v>571</v>
      </c>
      <c r="B285" s="2" t="n">
        <v>11</v>
      </c>
      <c r="C285" s="7" t="s">
        <v>572</v>
      </c>
      <c r="D285" s="7" t="b">
        <f aca="false">FALSE()</f>
        <v>0</v>
      </c>
      <c r="E285" s="7" t="str">
        <f aca="false">IF(D285,"TURE","FALSE")</f>
        <v>FALSE</v>
      </c>
    </row>
    <row r="286" customFormat="false" ht="16" hidden="false" customHeight="false" outlineLevel="0" collapsed="false">
      <c r="A286" s="6" t="s">
        <v>573</v>
      </c>
      <c r="B286" s="2" t="n">
        <v>3</v>
      </c>
      <c r="C286" s="2" t="s">
        <v>574</v>
      </c>
      <c r="D286" s="7" t="b">
        <f aca="false">FALSE()</f>
        <v>0</v>
      </c>
      <c r="E286" s="7" t="str">
        <f aca="false">IF(D286,"TURE","FALSE")</f>
        <v>FALSE</v>
      </c>
    </row>
    <row r="287" customFormat="false" ht="16" hidden="false" customHeight="false" outlineLevel="0" collapsed="false">
      <c r="A287" s="6" t="s">
        <v>575</v>
      </c>
      <c r="B287" s="2" t="n">
        <v>8</v>
      </c>
      <c r="C287" s="2" t="s">
        <v>576</v>
      </c>
      <c r="D287" s="7" t="b">
        <f aca="false">FALSE()</f>
        <v>0</v>
      </c>
      <c r="E287" s="7" t="str">
        <f aca="false">IF(D287,"TURE","FALSE")</f>
        <v>FALSE</v>
      </c>
    </row>
    <row r="288" customFormat="false" ht="16" hidden="false" customHeight="false" outlineLevel="0" collapsed="false">
      <c r="A288" s="6" t="s">
        <v>577</v>
      </c>
      <c r="B288" s="2" t="n">
        <v>11</v>
      </c>
      <c r="C288" s="7" t="s">
        <v>578</v>
      </c>
      <c r="D288" s="7" t="b">
        <f aca="false">FALSE()</f>
        <v>0</v>
      </c>
      <c r="E288" s="7" t="str">
        <f aca="false">IF(D288,"TURE","FALSE")</f>
        <v>FALSE</v>
      </c>
    </row>
    <row r="289" customFormat="false" ht="16" hidden="false" customHeight="false" outlineLevel="0" collapsed="false">
      <c r="A289" s="6" t="s">
        <v>579</v>
      </c>
      <c r="B289" s="2" t="n">
        <v>5</v>
      </c>
      <c r="C289" s="2" t="s">
        <v>580</v>
      </c>
      <c r="D289" s="7" t="b">
        <f aca="false">FALSE()</f>
        <v>0</v>
      </c>
      <c r="E289" s="7" t="str">
        <f aca="false">IF(D289,"TURE","FALSE")</f>
        <v>FALSE</v>
      </c>
    </row>
    <row r="290" customFormat="false" ht="16" hidden="false" customHeight="false" outlineLevel="0" collapsed="false">
      <c r="A290" s="6" t="s">
        <v>581</v>
      </c>
      <c r="B290" s="2" t="n">
        <v>7</v>
      </c>
      <c r="C290" s="2" t="s">
        <v>582</v>
      </c>
      <c r="D290" s="7" t="b">
        <f aca="false">FALSE()</f>
        <v>0</v>
      </c>
      <c r="E290" s="7" t="str">
        <f aca="false">IF(D290,"TURE","FALSE")</f>
        <v>FALSE</v>
      </c>
    </row>
    <row r="291" customFormat="false" ht="16" hidden="false" customHeight="false" outlineLevel="0" collapsed="false">
      <c r="A291" s="6" t="s">
        <v>583</v>
      </c>
      <c r="B291" s="2" t="n">
        <v>4</v>
      </c>
      <c r="C291" s="2" t="s">
        <v>584</v>
      </c>
      <c r="D291" s="7" t="b">
        <f aca="false">FALSE()</f>
        <v>0</v>
      </c>
      <c r="E291" s="7" t="str">
        <f aca="false">IF(D291,"TURE","FALSE")</f>
        <v>FALSE</v>
      </c>
    </row>
    <row r="292" customFormat="false" ht="16" hidden="false" customHeight="false" outlineLevel="0" collapsed="false">
      <c r="A292" s="6" t="s">
        <v>585</v>
      </c>
      <c r="B292" s="2" t="n">
        <v>5</v>
      </c>
      <c r="C292" s="2" t="s">
        <v>586</v>
      </c>
      <c r="D292" s="7" t="b">
        <f aca="false">FALSE()</f>
        <v>0</v>
      </c>
      <c r="E292" s="7" t="str">
        <f aca="false">IF(D292,"TURE","FALSE")</f>
        <v>FALSE</v>
      </c>
    </row>
    <row r="293" customFormat="false" ht="16" hidden="false" customHeight="false" outlineLevel="0" collapsed="false">
      <c r="A293" s="6" t="s">
        <v>587</v>
      </c>
      <c r="B293" s="2" t="n">
        <v>3</v>
      </c>
      <c r="C293" s="2" t="s">
        <v>588</v>
      </c>
      <c r="D293" s="7" t="b">
        <f aca="false">FALSE()</f>
        <v>0</v>
      </c>
      <c r="E293" s="7" t="str">
        <f aca="false">IF(D293,"TURE","FALSE")</f>
        <v>FALSE</v>
      </c>
    </row>
    <row r="294" customFormat="false" ht="16" hidden="false" customHeight="false" outlineLevel="0" collapsed="false">
      <c r="A294" s="6" t="s">
        <v>589</v>
      </c>
      <c r="B294" s="2" t="n">
        <v>3</v>
      </c>
      <c r="C294" s="2" t="s">
        <v>590</v>
      </c>
      <c r="D294" s="7" t="b">
        <f aca="false">FALSE()</f>
        <v>0</v>
      </c>
      <c r="E294" s="7" t="str">
        <f aca="false">IF(D294,"TURE","FALSE")</f>
        <v>FALSE</v>
      </c>
    </row>
    <row r="295" customFormat="false" ht="16" hidden="false" customHeight="false" outlineLevel="0" collapsed="false">
      <c r="A295" s="6" t="s">
        <v>591</v>
      </c>
      <c r="B295" s="2" t="n">
        <v>4</v>
      </c>
      <c r="C295" s="2" t="s">
        <v>592</v>
      </c>
      <c r="D295" s="7" t="b">
        <f aca="false">FALSE()</f>
        <v>0</v>
      </c>
      <c r="E295" s="7" t="str">
        <f aca="false">IF(D295,"TURE","FALSE")</f>
        <v>FALSE</v>
      </c>
    </row>
    <row r="296" customFormat="false" ht="16" hidden="false" customHeight="false" outlineLevel="0" collapsed="false">
      <c r="A296" s="6" t="s">
        <v>593</v>
      </c>
      <c r="B296" s="2" t="n">
        <v>5</v>
      </c>
      <c r="C296" s="2" t="s">
        <v>594</v>
      </c>
      <c r="D296" s="7" t="b">
        <f aca="false">FALSE()</f>
        <v>0</v>
      </c>
      <c r="E296" s="7" t="str">
        <f aca="false">IF(D296,"TURE","FALSE")</f>
        <v>FALSE</v>
      </c>
    </row>
    <row r="297" customFormat="false" ht="16" hidden="false" customHeight="false" outlineLevel="0" collapsed="false">
      <c r="A297" s="6" t="s">
        <v>595</v>
      </c>
      <c r="B297" s="2" t="n">
        <v>13</v>
      </c>
      <c r="C297" s="2" t="s">
        <v>596</v>
      </c>
      <c r="D297" s="7" t="b">
        <f aca="false">FALSE()</f>
        <v>0</v>
      </c>
      <c r="E297" s="7" t="str">
        <f aca="false">IF(D297,"TURE","FALSE")</f>
        <v>FALSE</v>
      </c>
    </row>
    <row r="298" customFormat="false" ht="16" hidden="false" customHeight="false" outlineLevel="0" collapsed="false">
      <c r="A298" s="6" t="s">
        <v>597</v>
      </c>
      <c r="B298" s="2" t="n">
        <v>4</v>
      </c>
      <c r="C298" s="2" t="s">
        <v>598</v>
      </c>
      <c r="D298" s="7" t="b">
        <f aca="false">FALSE()</f>
        <v>0</v>
      </c>
      <c r="E298" s="7" t="str">
        <f aca="false">IF(D298,"TURE","FALSE")</f>
        <v>FALSE</v>
      </c>
    </row>
    <row r="299" customFormat="false" ht="16" hidden="false" customHeight="false" outlineLevel="0" collapsed="false">
      <c r="A299" s="6" t="s">
        <v>599</v>
      </c>
      <c r="B299" s="2" t="n">
        <v>23</v>
      </c>
      <c r="C299" s="2" t="s">
        <v>600</v>
      </c>
      <c r="D299" s="7" t="b">
        <f aca="false">TRUE()</f>
        <v>1</v>
      </c>
      <c r="E299" s="7" t="str">
        <f aca="false">IF(D299,"TURE","FALSE")</f>
        <v>TURE</v>
      </c>
    </row>
    <row r="300" customFormat="false" ht="16" hidden="false" customHeight="false" outlineLevel="0" collapsed="false">
      <c r="A300" s="6" t="s">
        <v>601</v>
      </c>
      <c r="B300" s="2" t="n">
        <v>8</v>
      </c>
      <c r="C300" s="2" t="s">
        <v>602</v>
      </c>
      <c r="D300" s="7" t="b">
        <f aca="false">FALSE()</f>
        <v>0</v>
      </c>
      <c r="E300" s="7" t="str">
        <f aca="false">IF(D300,"TURE","FALSE")</f>
        <v>FALSE</v>
      </c>
    </row>
    <row r="301" customFormat="false" ht="16" hidden="false" customHeight="false" outlineLevel="0" collapsed="false">
      <c r="A301" s="6" t="s">
        <v>603</v>
      </c>
      <c r="B301" s="2" t="n">
        <v>9</v>
      </c>
      <c r="C301" s="2" t="s">
        <v>604</v>
      </c>
      <c r="D301" s="7" t="b">
        <f aca="false">FALSE()</f>
        <v>0</v>
      </c>
      <c r="E301" s="7" t="str">
        <f aca="false">IF(D301,"TURE","FALSE")</f>
        <v>FALSE</v>
      </c>
    </row>
    <row r="302" customFormat="false" ht="16" hidden="false" customHeight="false" outlineLevel="0" collapsed="false">
      <c r="A302" s="6" t="s">
        <v>605</v>
      </c>
      <c r="B302" s="2" t="n">
        <v>13</v>
      </c>
      <c r="C302" s="2" t="s">
        <v>606</v>
      </c>
      <c r="D302" s="7" t="b">
        <f aca="false">FALSE()</f>
        <v>0</v>
      </c>
      <c r="E302" s="7" t="str">
        <f aca="false">IF(D302,"TURE","FALSE")</f>
        <v>FALSE</v>
      </c>
    </row>
    <row r="303" customFormat="false" ht="16" hidden="false" customHeight="false" outlineLevel="0" collapsed="false">
      <c r="A303" s="6" t="s">
        <v>607</v>
      </c>
      <c r="B303" s="2" t="n">
        <v>6</v>
      </c>
      <c r="C303" s="2" t="s">
        <v>608</v>
      </c>
      <c r="D303" s="7" t="b">
        <f aca="false">FALSE()</f>
        <v>0</v>
      </c>
      <c r="E303" s="7" t="str">
        <f aca="false">IF(D303,"TURE","FALSE")</f>
        <v>FALSE</v>
      </c>
    </row>
    <row r="304" customFormat="false" ht="16" hidden="false" customHeight="false" outlineLevel="0" collapsed="false">
      <c r="A304" s="6" t="s">
        <v>609</v>
      </c>
      <c r="B304" s="2" t="n">
        <v>4</v>
      </c>
      <c r="C304" s="2" t="s">
        <v>610</v>
      </c>
      <c r="D304" s="7" t="b">
        <f aca="false">FALSE()</f>
        <v>0</v>
      </c>
      <c r="E304" s="7" t="str">
        <f aca="false">IF(D304,"TURE","FALSE")</f>
        <v>FALSE</v>
      </c>
    </row>
    <row r="305" customFormat="false" ht="16" hidden="false" customHeight="false" outlineLevel="0" collapsed="false">
      <c r="A305" s="6" t="s">
        <v>611</v>
      </c>
      <c r="B305" s="2" t="n">
        <v>5</v>
      </c>
      <c r="C305" s="2" t="s">
        <v>612</v>
      </c>
      <c r="D305" s="7" t="b">
        <f aca="false">TRUE()</f>
        <v>1</v>
      </c>
      <c r="E305" s="7" t="str">
        <f aca="false">IF(D305,"TURE","FALSE")</f>
        <v>TURE</v>
      </c>
    </row>
    <row r="306" customFormat="false" ht="16" hidden="false" customHeight="false" outlineLevel="0" collapsed="false">
      <c r="A306" s="6" t="s">
        <v>613</v>
      </c>
      <c r="B306" s="2" t="n">
        <v>6</v>
      </c>
      <c r="C306" s="2" t="s">
        <v>614</v>
      </c>
      <c r="D306" s="7" t="b">
        <f aca="false">TRUE()</f>
        <v>1</v>
      </c>
      <c r="E306" s="7" t="str">
        <f aca="false">IF(D306,"TURE","FALSE")</f>
        <v>TURE</v>
      </c>
    </row>
    <row r="307" customFormat="false" ht="16" hidden="false" customHeight="false" outlineLevel="0" collapsed="false">
      <c r="A307" s="6" t="s">
        <v>615</v>
      </c>
      <c r="B307" s="2" t="n">
        <v>6</v>
      </c>
      <c r="C307" s="2" t="s">
        <v>616</v>
      </c>
      <c r="D307" s="7" t="b">
        <f aca="false">FALSE()</f>
        <v>0</v>
      </c>
      <c r="E307" s="7" t="str">
        <f aca="false">IF(D307,"TURE","FALSE")</f>
        <v>FALSE</v>
      </c>
    </row>
    <row r="308" customFormat="false" ht="16" hidden="false" customHeight="false" outlineLevel="0" collapsed="false">
      <c r="A308" s="6" t="s">
        <v>617</v>
      </c>
      <c r="B308" s="2" t="n">
        <v>6</v>
      </c>
      <c r="C308" s="2" t="s">
        <v>618</v>
      </c>
      <c r="D308" s="7" t="b">
        <f aca="false">FALSE()</f>
        <v>0</v>
      </c>
      <c r="E308" s="7" t="str">
        <f aca="false">IF(D308,"TURE","FALSE")</f>
        <v>FALSE</v>
      </c>
    </row>
    <row r="309" customFormat="false" ht="16" hidden="false" customHeight="false" outlineLevel="0" collapsed="false">
      <c r="A309" s="6" t="s">
        <v>619</v>
      </c>
      <c r="B309" s="2" t="n">
        <v>7</v>
      </c>
      <c r="C309" s="2" t="s">
        <v>620</v>
      </c>
      <c r="D309" s="7" t="b">
        <f aca="false">FALSE()</f>
        <v>0</v>
      </c>
      <c r="E309" s="7" t="str">
        <f aca="false">IF(D309,"TURE","FALSE")</f>
        <v>FALSE</v>
      </c>
    </row>
    <row r="310" customFormat="false" ht="16" hidden="false" customHeight="false" outlineLevel="0" collapsed="false">
      <c r="A310" s="6" t="s">
        <v>621</v>
      </c>
      <c r="B310" s="2" t="n">
        <v>4</v>
      </c>
      <c r="C310" s="2" t="s">
        <v>622</v>
      </c>
      <c r="D310" s="7" t="b">
        <f aca="false">FALSE()</f>
        <v>0</v>
      </c>
      <c r="E310" s="7" t="str">
        <f aca="false">IF(D310,"TURE","FALSE")</f>
        <v>FALSE</v>
      </c>
    </row>
    <row r="311" customFormat="false" ht="16" hidden="false" customHeight="false" outlineLevel="0" collapsed="false">
      <c r="A311" s="6" t="s">
        <v>623</v>
      </c>
      <c r="B311" s="2" t="n">
        <v>21</v>
      </c>
      <c r="C311" s="2" t="s">
        <v>624</v>
      </c>
      <c r="D311" s="7" t="b">
        <f aca="false">TRUE()</f>
        <v>1</v>
      </c>
      <c r="E311" s="7" t="str">
        <f aca="false">IF(D311,"TURE","FALSE")</f>
        <v>TURE</v>
      </c>
    </row>
    <row r="312" customFormat="false" ht="16" hidden="false" customHeight="false" outlineLevel="0" collapsed="false">
      <c r="A312" s="6" t="s">
        <v>625</v>
      </c>
      <c r="B312" s="2" t="n">
        <v>9</v>
      </c>
      <c r="C312" s="2" t="s">
        <v>626</v>
      </c>
      <c r="D312" s="7" t="b">
        <f aca="false">TRUE()</f>
        <v>1</v>
      </c>
      <c r="E312" s="7" t="str">
        <f aca="false">IF(D312,"TURE","FALSE")</f>
        <v>TURE</v>
      </c>
    </row>
    <row r="313" customFormat="false" ht="16" hidden="false" customHeight="false" outlineLevel="0" collapsed="false">
      <c r="A313" s="6" t="s">
        <v>627</v>
      </c>
      <c r="B313" s="2" t="n">
        <v>3</v>
      </c>
      <c r="C313" s="2" t="s">
        <v>628</v>
      </c>
      <c r="D313" s="7" t="b">
        <f aca="false">FALSE()</f>
        <v>0</v>
      </c>
      <c r="E313" s="7" t="str">
        <f aca="false">IF(D313,"TURE","FALSE")</f>
        <v>FALSE</v>
      </c>
    </row>
    <row r="314" customFormat="false" ht="16" hidden="false" customHeight="false" outlineLevel="0" collapsed="false">
      <c r="A314" s="6" t="s">
        <v>629</v>
      </c>
      <c r="B314" s="2" t="n">
        <v>14</v>
      </c>
      <c r="C314" s="2" t="s">
        <v>630</v>
      </c>
      <c r="D314" s="7" t="b">
        <f aca="false">TRUE()</f>
        <v>1</v>
      </c>
      <c r="E314" s="7" t="str">
        <f aca="false">IF(D314,"TURE","FALSE")</f>
        <v>TURE</v>
      </c>
    </row>
    <row r="315" customFormat="false" ht="16" hidden="false" customHeight="false" outlineLevel="0" collapsed="false">
      <c r="A315" s="6" t="s">
        <v>631</v>
      </c>
      <c r="B315" s="2" t="n">
        <v>7</v>
      </c>
      <c r="C315" s="2" t="s">
        <v>632</v>
      </c>
      <c r="D315" s="7" t="b">
        <f aca="false">FALSE()</f>
        <v>0</v>
      </c>
      <c r="E315" s="7" t="str">
        <f aca="false">IF(D315,"TURE","FALSE")</f>
        <v>FALSE</v>
      </c>
    </row>
    <row r="316" customFormat="false" ht="16" hidden="false" customHeight="false" outlineLevel="0" collapsed="false">
      <c r="A316" s="6" t="s">
        <v>633</v>
      </c>
      <c r="B316" s="2" t="n">
        <v>9</v>
      </c>
      <c r="C316" s="2" t="s">
        <v>634</v>
      </c>
      <c r="D316" s="7" t="b">
        <f aca="false">FALSE()</f>
        <v>0</v>
      </c>
      <c r="E316" s="7" t="str">
        <f aca="false">IF(D316,"TURE","FALSE")</f>
        <v>FALSE</v>
      </c>
    </row>
    <row r="317" customFormat="false" ht="16" hidden="false" customHeight="false" outlineLevel="0" collapsed="false">
      <c r="A317" s="6" t="s">
        <v>635</v>
      </c>
      <c r="B317" s="2" t="n">
        <v>3</v>
      </c>
      <c r="C317" s="2" t="s">
        <v>636</v>
      </c>
      <c r="D317" s="7" t="b">
        <f aca="false">FALSE()</f>
        <v>0</v>
      </c>
      <c r="E317" s="7" t="str">
        <f aca="false">IF(D317,"TURE","FALSE")</f>
        <v>FALSE</v>
      </c>
    </row>
    <row r="318" customFormat="false" ht="16" hidden="false" customHeight="false" outlineLevel="0" collapsed="false">
      <c r="A318" s="6" t="s">
        <v>637</v>
      </c>
      <c r="B318" s="2" t="n">
        <v>7</v>
      </c>
      <c r="C318" s="2" t="s">
        <v>638</v>
      </c>
      <c r="D318" s="7" t="b">
        <f aca="false">FALSE()</f>
        <v>0</v>
      </c>
      <c r="E318" s="7" t="str">
        <f aca="false">IF(D318,"TURE","FALSE")</f>
        <v>FALSE</v>
      </c>
    </row>
    <row r="319" customFormat="false" ht="16" hidden="false" customHeight="false" outlineLevel="0" collapsed="false">
      <c r="A319" s="6" t="s">
        <v>639</v>
      </c>
      <c r="B319" s="2" t="n">
        <v>3</v>
      </c>
      <c r="C319" s="2" t="s">
        <v>640</v>
      </c>
      <c r="D319" s="7" t="b">
        <f aca="false">FALSE()</f>
        <v>0</v>
      </c>
      <c r="E319" s="7" t="str">
        <f aca="false">IF(D319,"TURE","FALSE")</f>
        <v>FALSE</v>
      </c>
    </row>
    <row r="320" customFormat="false" ht="16" hidden="false" customHeight="false" outlineLevel="0" collapsed="false">
      <c r="A320" s="6" t="s">
        <v>641</v>
      </c>
      <c r="B320" s="2" t="n">
        <v>8</v>
      </c>
      <c r="C320" s="2" t="s">
        <v>642</v>
      </c>
      <c r="D320" s="7" t="b">
        <f aca="false">FALSE()</f>
        <v>0</v>
      </c>
      <c r="E320" s="7" t="str">
        <f aca="false">IF(D320,"TURE","FALSE")</f>
        <v>FALSE</v>
      </c>
    </row>
    <row r="321" customFormat="false" ht="16" hidden="false" customHeight="false" outlineLevel="0" collapsed="false">
      <c r="A321" s="6" t="s">
        <v>643</v>
      </c>
      <c r="B321" s="2" t="n">
        <v>7</v>
      </c>
      <c r="C321" s="2" t="s">
        <v>644</v>
      </c>
      <c r="D321" s="7" t="b">
        <f aca="false">FALSE()</f>
        <v>0</v>
      </c>
      <c r="E321" s="7" t="str">
        <f aca="false">IF(D321,"TURE","FALSE")</f>
        <v>FALSE</v>
      </c>
    </row>
    <row r="322" customFormat="false" ht="16" hidden="false" customHeight="false" outlineLevel="0" collapsed="false">
      <c r="A322" s="6" t="s">
        <v>645</v>
      </c>
      <c r="B322" s="2" t="n">
        <v>10</v>
      </c>
      <c r="C322" s="2" t="s">
        <v>646</v>
      </c>
      <c r="D322" s="7" t="b">
        <f aca="false">FALSE()</f>
        <v>0</v>
      </c>
      <c r="E322" s="7" t="str">
        <f aca="false">IF(D322,"TURE","FALSE")</f>
        <v>FALSE</v>
      </c>
    </row>
    <row r="323" customFormat="false" ht="16" hidden="false" customHeight="false" outlineLevel="0" collapsed="false">
      <c r="A323" s="6" t="s">
        <v>647</v>
      </c>
      <c r="B323" s="2" t="n">
        <v>4</v>
      </c>
      <c r="C323" s="2" t="s">
        <v>648</v>
      </c>
      <c r="D323" s="7" t="b">
        <f aca="false">FALSE()</f>
        <v>0</v>
      </c>
      <c r="E323" s="7" t="str">
        <f aca="false">IF(D323,"TURE","FALSE")</f>
        <v>FALSE</v>
      </c>
    </row>
    <row r="324" customFormat="false" ht="16" hidden="false" customHeight="false" outlineLevel="0" collapsed="false">
      <c r="A324" s="6" t="s">
        <v>649</v>
      </c>
      <c r="B324" s="2" t="n">
        <v>3</v>
      </c>
      <c r="C324" s="2" t="s">
        <v>650</v>
      </c>
      <c r="D324" s="7" t="b">
        <f aca="false">TRUE()</f>
        <v>1</v>
      </c>
      <c r="E324" s="7" t="str">
        <f aca="false">IF(D324,"TURE","FALSE")</f>
        <v>TURE</v>
      </c>
    </row>
    <row r="325" customFormat="false" ht="16" hidden="false" customHeight="false" outlineLevel="0" collapsed="false">
      <c r="A325" s="6" t="s">
        <v>651</v>
      </c>
      <c r="B325" s="2" t="n">
        <v>7</v>
      </c>
      <c r="C325" s="2" t="s">
        <v>652</v>
      </c>
      <c r="D325" s="7" t="b">
        <f aca="false">TRUE()</f>
        <v>1</v>
      </c>
      <c r="E325" s="7" t="str">
        <f aca="false">IF(D325,"TURE","FALSE")</f>
        <v>TURE</v>
      </c>
    </row>
    <row r="326" customFormat="false" ht="16" hidden="false" customHeight="false" outlineLevel="0" collapsed="false">
      <c r="A326" s="6" t="s">
        <v>653</v>
      </c>
      <c r="B326" s="2" t="n">
        <v>5</v>
      </c>
      <c r="C326" s="2" t="s">
        <v>654</v>
      </c>
      <c r="D326" s="7" t="b">
        <f aca="false">FALSE()</f>
        <v>0</v>
      </c>
      <c r="E326" s="7" t="str">
        <f aca="false">IF(D326,"TURE","FALSE")</f>
        <v>FALSE</v>
      </c>
    </row>
    <row r="327" customFormat="false" ht="16" hidden="false" customHeight="false" outlineLevel="0" collapsed="false">
      <c r="A327" s="6" t="s">
        <v>655</v>
      </c>
      <c r="B327" s="2" t="n">
        <v>5</v>
      </c>
      <c r="C327" s="2" t="s">
        <v>656</v>
      </c>
      <c r="D327" s="7" t="b">
        <f aca="false">FALSE()</f>
        <v>0</v>
      </c>
      <c r="E327" s="7" t="str">
        <f aca="false">IF(D327,"TURE","FALSE")</f>
        <v>FALSE</v>
      </c>
    </row>
    <row r="328" customFormat="false" ht="16" hidden="false" customHeight="false" outlineLevel="0" collapsed="false">
      <c r="A328" s="6" t="s">
        <v>657</v>
      </c>
      <c r="B328" s="2" t="n">
        <v>5</v>
      </c>
      <c r="C328" s="2" t="s">
        <v>658</v>
      </c>
      <c r="D328" s="7" t="b">
        <f aca="false">FALSE()</f>
        <v>0</v>
      </c>
      <c r="E328" s="7" t="str">
        <f aca="false">IF(D328,"TURE","FALSE")</f>
        <v>FALSE</v>
      </c>
    </row>
    <row r="329" customFormat="false" ht="16" hidden="false" customHeight="false" outlineLevel="0" collapsed="false">
      <c r="A329" s="6" t="s">
        <v>659</v>
      </c>
      <c r="B329" s="2" t="n">
        <v>3</v>
      </c>
      <c r="C329" s="2" t="s">
        <v>660</v>
      </c>
      <c r="D329" s="7" t="b">
        <f aca="false">FALSE()</f>
        <v>0</v>
      </c>
      <c r="E329" s="7" t="str">
        <f aca="false">IF(D329,"TURE","FALSE")</f>
        <v>FALSE</v>
      </c>
    </row>
    <row r="330" customFormat="false" ht="16" hidden="false" customHeight="false" outlineLevel="0" collapsed="false">
      <c r="A330" s="6" t="s">
        <v>661</v>
      </c>
      <c r="B330" s="2" t="n">
        <v>3</v>
      </c>
      <c r="C330" s="2" t="s">
        <v>662</v>
      </c>
      <c r="D330" s="7" t="b">
        <f aca="false">TRUE()</f>
        <v>1</v>
      </c>
      <c r="E330" s="7" t="str">
        <f aca="false">IF(D330,"TURE","FALSE")</f>
        <v>TURE</v>
      </c>
    </row>
    <row r="331" customFormat="false" ht="16" hidden="false" customHeight="false" outlineLevel="0" collapsed="false">
      <c r="A331" s="6" t="s">
        <v>663</v>
      </c>
      <c r="B331" s="2" t="n">
        <v>5</v>
      </c>
      <c r="C331" s="2" t="s">
        <v>664</v>
      </c>
      <c r="D331" s="7" t="b">
        <f aca="false">FALSE()</f>
        <v>0</v>
      </c>
      <c r="E331" s="7" t="str">
        <f aca="false">IF(D331,"TURE","FALSE")</f>
        <v>FALSE</v>
      </c>
    </row>
    <row r="332" customFormat="false" ht="16" hidden="false" customHeight="false" outlineLevel="0" collapsed="false">
      <c r="A332" s="6" t="s">
        <v>665</v>
      </c>
      <c r="B332" s="2" t="n">
        <v>5</v>
      </c>
      <c r="C332" s="2" t="s">
        <v>666</v>
      </c>
      <c r="D332" s="7" t="b">
        <f aca="false">FALSE()</f>
        <v>0</v>
      </c>
      <c r="E332" s="7" t="str">
        <f aca="false">IF(D332,"TURE","FALSE")</f>
        <v>FALSE</v>
      </c>
    </row>
    <row r="333" customFormat="false" ht="16" hidden="false" customHeight="false" outlineLevel="0" collapsed="false">
      <c r="A333" s="6" t="s">
        <v>667</v>
      </c>
      <c r="B333" s="2" t="n">
        <v>13</v>
      </c>
      <c r="C333" s="2" t="s">
        <v>668</v>
      </c>
      <c r="D333" s="7" t="b">
        <f aca="false">FALSE()</f>
        <v>0</v>
      </c>
      <c r="E333" s="7" t="str">
        <f aca="false">IF(D333,"TURE","FALSE")</f>
        <v>FALSE</v>
      </c>
    </row>
    <row r="334" customFormat="false" ht="16" hidden="false" customHeight="false" outlineLevel="0" collapsed="false">
      <c r="A334" s="6" t="s">
        <v>669</v>
      </c>
      <c r="B334" s="2" t="n">
        <v>6</v>
      </c>
      <c r="C334" s="2" t="s">
        <v>670</v>
      </c>
      <c r="D334" s="7" t="b">
        <f aca="false">FALSE()</f>
        <v>0</v>
      </c>
      <c r="E334" s="7" t="str">
        <f aca="false">IF(D334,"TURE","FALSE")</f>
        <v>FALSE</v>
      </c>
    </row>
    <row r="335" customFormat="false" ht="16" hidden="false" customHeight="false" outlineLevel="0" collapsed="false">
      <c r="A335" s="6" t="s">
        <v>671</v>
      </c>
      <c r="B335" s="2" t="n">
        <v>5</v>
      </c>
      <c r="C335" s="2" t="s">
        <v>672</v>
      </c>
      <c r="D335" s="7" t="b">
        <f aca="false">FALSE()</f>
        <v>0</v>
      </c>
      <c r="E335" s="7" t="str">
        <f aca="false">IF(D335,"TURE","FALSE")</f>
        <v>FALSE</v>
      </c>
    </row>
    <row r="336" customFormat="false" ht="16" hidden="false" customHeight="false" outlineLevel="0" collapsed="false">
      <c r="A336" s="6" t="s">
        <v>673</v>
      </c>
      <c r="B336" s="2" t="n">
        <v>7</v>
      </c>
      <c r="C336" s="2" t="s">
        <v>674</v>
      </c>
      <c r="D336" s="7" t="b">
        <f aca="false">FALSE()</f>
        <v>0</v>
      </c>
      <c r="E336" s="7" t="str">
        <f aca="false">IF(D336,"TURE","FALSE")</f>
        <v>FALSE</v>
      </c>
    </row>
    <row r="337" customFormat="false" ht="16" hidden="false" customHeight="false" outlineLevel="0" collapsed="false">
      <c r="A337" s="6" t="s">
        <v>675</v>
      </c>
      <c r="B337" s="2" t="n">
        <v>5</v>
      </c>
      <c r="C337" s="2" t="s">
        <v>676</v>
      </c>
      <c r="D337" s="7" t="b">
        <f aca="false">FALSE()</f>
        <v>0</v>
      </c>
      <c r="E337" s="7" t="str">
        <f aca="false">IF(D337,"TURE","FALSE")</f>
        <v>FALSE</v>
      </c>
    </row>
    <row r="338" customFormat="false" ht="16" hidden="false" customHeight="false" outlineLevel="0" collapsed="false">
      <c r="A338" s="6" t="s">
        <v>677</v>
      </c>
      <c r="B338" s="2" t="n">
        <v>5</v>
      </c>
      <c r="C338" s="2" t="s">
        <v>678</v>
      </c>
      <c r="D338" s="7" t="b">
        <f aca="false">FALSE()</f>
        <v>0</v>
      </c>
      <c r="E338" s="7" t="str">
        <f aca="false">IF(D338,"TURE","FALSE")</f>
        <v>FALSE</v>
      </c>
    </row>
    <row r="339" customFormat="false" ht="16" hidden="false" customHeight="false" outlineLevel="0" collapsed="false">
      <c r="A339" s="6" t="s">
        <v>679</v>
      </c>
      <c r="B339" s="2" t="n">
        <v>4</v>
      </c>
      <c r="C339" s="2" t="s">
        <v>680</v>
      </c>
      <c r="D339" s="7" t="b">
        <f aca="false">FALSE()</f>
        <v>0</v>
      </c>
      <c r="E339" s="7" t="str">
        <f aca="false">IF(D339,"TURE","FALSE")</f>
        <v>FALSE</v>
      </c>
    </row>
    <row r="340" customFormat="false" ht="16" hidden="false" customHeight="false" outlineLevel="0" collapsed="false">
      <c r="A340" s="6" t="s">
        <v>681</v>
      </c>
      <c r="B340" s="2" t="n">
        <v>4</v>
      </c>
      <c r="C340" s="2" t="s">
        <v>682</v>
      </c>
      <c r="D340" s="7" t="b">
        <f aca="false">FALSE()</f>
        <v>0</v>
      </c>
      <c r="E340" s="7" t="str">
        <f aca="false">IF(D340,"TURE","FALSE")</f>
        <v>FALSE</v>
      </c>
    </row>
    <row r="341" customFormat="false" ht="16" hidden="false" customHeight="false" outlineLevel="0" collapsed="false">
      <c r="A341" s="6" t="s">
        <v>683</v>
      </c>
      <c r="B341" s="2" t="n">
        <v>6</v>
      </c>
      <c r="C341" s="2" t="s">
        <v>684</v>
      </c>
      <c r="D341" s="7" t="b">
        <f aca="false">FALSE()</f>
        <v>0</v>
      </c>
      <c r="E341" s="7" t="str">
        <f aca="false">IF(D341,"TURE","FALSE")</f>
        <v>FALSE</v>
      </c>
    </row>
    <row r="342" customFormat="false" ht="16" hidden="false" customHeight="false" outlineLevel="0" collapsed="false">
      <c r="A342" s="6" t="s">
        <v>685</v>
      </c>
      <c r="B342" s="2" t="n">
        <v>4</v>
      </c>
      <c r="C342" s="2" t="s">
        <v>686</v>
      </c>
      <c r="D342" s="7" t="b">
        <f aca="false">FALSE()</f>
        <v>0</v>
      </c>
      <c r="E342" s="7" t="str">
        <f aca="false">IF(D342,"TURE","FALSE")</f>
        <v>FALSE</v>
      </c>
    </row>
    <row r="343" customFormat="false" ht="16" hidden="false" customHeight="false" outlineLevel="0" collapsed="false">
      <c r="A343" s="6" t="s">
        <v>687</v>
      </c>
      <c r="B343" s="2" t="n">
        <v>4</v>
      </c>
      <c r="C343" s="2" t="s">
        <v>688</v>
      </c>
      <c r="D343" s="7" t="b">
        <f aca="false">FALSE()</f>
        <v>0</v>
      </c>
      <c r="E343" s="7" t="str">
        <f aca="false">IF(D343,"TURE","FALSE")</f>
        <v>FALSE</v>
      </c>
    </row>
    <row r="344" customFormat="false" ht="16" hidden="false" customHeight="false" outlineLevel="0" collapsed="false">
      <c r="A344" s="6" t="s">
        <v>689</v>
      </c>
      <c r="B344" s="2" t="n">
        <v>4</v>
      </c>
      <c r="C344" s="2" t="s">
        <v>690</v>
      </c>
      <c r="D344" s="7" t="b">
        <f aca="false">FALSE()</f>
        <v>0</v>
      </c>
      <c r="E344" s="7" t="str">
        <f aca="false">IF(D344,"TURE","FALSE")</f>
        <v>FALSE</v>
      </c>
    </row>
    <row r="345" customFormat="false" ht="16" hidden="false" customHeight="false" outlineLevel="0" collapsed="false">
      <c r="A345" s="6" t="s">
        <v>691</v>
      </c>
      <c r="B345" s="2" t="n">
        <v>6</v>
      </c>
      <c r="C345" s="2" t="s">
        <v>692</v>
      </c>
      <c r="D345" s="7" t="b">
        <f aca="false">TRUE()</f>
        <v>1</v>
      </c>
      <c r="E345" s="7" t="str">
        <f aca="false">IF(D345,"TURE","FALSE")</f>
        <v>TURE</v>
      </c>
    </row>
    <row r="346" customFormat="false" ht="16" hidden="false" customHeight="false" outlineLevel="0" collapsed="false">
      <c r="A346" s="6" t="s">
        <v>693</v>
      </c>
      <c r="B346" s="2" t="n">
        <v>8</v>
      </c>
      <c r="C346" s="2" t="s">
        <v>694</v>
      </c>
      <c r="D346" s="7" t="b">
        <f aca="false">FALSE()</f>
        <v>0</v>
      </c>
      <c r="E346" s="7" t="str">
        <f aca="false">IF(D346,"TURE","FALSE")</f>
        <v>FALSE</v>
      </c>
    </row>
    <row r="347" customFormat="false" ht="16" hidden="false" customHeight="false" outlineLevel="0" collapsed="false">
      <c r="A347" s="6" t="s">
        <v>695</v>
      </c>
      <c r="B347" s="2" t="n">
        <v>3</v>
      </c>
      <c r="C347" s="2" t="s">
        <v>696</v>
      </c>
      <c r="D347" s="7" t="b">
        <f aca="false">FALSE()</f>
        <v>0</v>
      </c>
      <c r="E347" s="7" t="str">
        <f aca="false">IF(D347,"TURE","FALSE")</f>
        <v>FALSE</v>
      </c>
    </row>
    <row r="348" customFormat="false" ht="16" hidden="false" customHeight="false" outlineLevel="0" collapsed="false">
      <c r="A348" s="6" t="s">
        <v>697</v>
      </c>
      <c r="B348" s="2" t="n">
        <v>7</v>
      </c>
      <c r="C348" s="2" t="s">
        <v>698</v>
      </c>
      <c r="D348" s="7" t="b">
        <f aca="false">FALSE()</f>
        <v>0</v>
      </c>
      <c r="E348" s="7" t="str">
        <f aca="false">IF(D348,"TURE","FALSE")</f>
        <v>FALSE</v>
      </c>
    </row>
    <row r="349" customFormat="false" ht="16" hidden="false" customHeight="false" outlineLevel="0" collapsed="false">
      <c r="A349" s="6" t="s">
        <v>699</v>
      </c>
      <c r="B349" s="2" t="n">
        <v>9</v>
      </c>
      <c r="C349" s="2" t="s">
        <v>700</v>
      </c>
      <c r="D349" s="7" t="b">
        <f aca="false">FALSE()</f>
        <v>0</v>
      </c>
      <c r="E349" s="7" t="str">
        <f aca="false">IF(D349,"TURE","FALSE")</f>
        <v>FALSE</v>
      </c>
    </row>
    <row r="350" customFormat="false" ht="16" hidden="false" customHeight="false" outlineLevel="0" collapsed="false">
      <c r="A350" s="6" t="s">
        <v>701</v>
      </c>
      <c r="B350" s="2" t="n">
        <v>6</v>
      </c>
      <c r="C350" s="2" t="s">
        <v>702</v>
      </c>
      <c r="D350" s="7" t="b">
        <f aca="false">FALSE()</f>
        <v>0</v>
      </c>
      <c r="E350" s="7" t="str">
        <f aca="false">IF(D350,"TURE","FALSE")</f>
        <v>FALSE</v>
      </c>
    </row>
    <row r="351" customFormat="false" ht="16" hidden="false" customHeight="false" outlineLevel="0" collapsed="false">
      <c r="A351" s="6" t="s">
        <v>703</v>
      </c>
      <c r="B351" s="2" t="n">
        <v>6</v>
      </c>
      <c r="C351" s="2" t="s">
        <v>704</v>
      </c>
      <c r="D351" s="7" t="b">
        <f aca="false">FALSE()</f>
        <v>0</v>
      </c>
      <c r="E351" s="7" t="str">
        <f aca="false">IF(D351,"TURE","FALSE")</f>
        <v>FALSE</v>
      </c>
    </row>
    <row r="352" customFormat="false" ht="16" hidden="false" customHeight="false" outlineLevel="0" collapsed="false">
      <c r="A352" s="6" t="s">
        <v>705</v>
      </c>
      <c r="B352" s="2" t="n">
        <v>5</v>
      </c>
      <c r="C352" s="2" t="s">
        <v>706</v>
      </c>
      <c r="D352" s="7" t="b">
        <f aca="false">FALSE()</f>
        <v>0</v>
      </c>
      <c r="E352" s="7" t="str">
        <f aca="false">IF(D352,"TURE","FALSE")</f>
        <v>FALSE</v>
      </c>
    </row>
    <row r="353" customFormat="false" ht="16" hidden="false" customHeight="false" outlineLevel="0" collapsed="false">
      <c r="A353" s="6" t="s">
        <v>707</v>
      </c>
      <c r="B353" s="2" t="n">
        <v>3</v>
      </c>
      <c r="C353" s="2" t="s">
        <v>708</v>
      </c>
      <c r="D353" s="7" t="b">
        <f aca="false">FALSE()</f>
        <v>0</v>
      </c>
      <c r="E353" s="7" t="str">
        <f aca="false">IF(D353,"TURE","FALSE")</f>
        <v>FALSE</v>
      </c>
    </row>
    <row r="354" customFormat="false" ht="16" hidden="false" customHeight="false" outlineLevel="0" collapsed="false">
      <c r="A354" s="6" t="s">
        <v>709</v>
      </c>
      <c r="B354" s="2" t="n">
        <v>5</v>
      </c>
      <c r="C354" s="2" t="s">
        <v>710</v>
      </c>
      <c r="D354" s="7" t="b">
        <f aca="false">FALSE()</f>
        <v>0</v>
      </c>
      <c r="E354" s="7" t="str">
        <f aca="false">IF(D354,"TURE","FALSE")</f>
        <v>FALSE</v>
      </c>
    </row>
    <row r="355" customFormat="false" ht="16" hidden="false" customHeight="false" outlineLevel="0" collapsed="false">
      <c r="A355" s="6" t="s">
        <v>711</v>
      </c>
      <c r="B355" s="2" t="n">
        <v>4</v>
      </c>
      <c r="C355" s="2" t="s">
        <v>712</v>
      </c>
      <c r="D355" s="7" t="b">
        <f aca="false">FALSE()</f>
        <v>0</v>
      </c>
      <c r="E355" s="7" t="str">
        <f aca="false">IF(D355,"TURE","FALSE")</f>
        <v>FALSE</v>
      </c>
    </row>
    <row r="356" customFormat="false" ht="16" hidden="false" customHeight="false" outlineLevel="0" collapsed="false">
      <c r="A356" s="6" t="s">
        <v>713</v>
      </c>
      <c r="B356" s="2" t="n">
        <v>7</v>
      </c>
      <c r="C356" s="2" t="s">
        <v>714</v>
      </c>
      <c r="D356" s="7" t="b">
        <f aca="false">FALSE()</f>
        <v>0</v>
      </c>
      <c r="E356" s="7" t="str">
        <f aca="false">IF(D356,"TURE","FALSE")</f>
        <v>FALSE</v>
      </c>
    </row>
    <row r="357" customFormat="false" ht="16" hidden="false" customHeight="false" outlineLevel="0" collapsed="false">
      <c r="A357" s="6" t="s">
        <v>715</v>
      </c>
      <c r="B357" s="2" t="n">
        <v>5</v>
      </c>
      <c r="C357" s="2" t="s">
        <v>716</v>
      </c>
      <c r="D357" s="7" t="b">
        <f aca="false">FALSE()</f>
        <v>0</v>
      </c>
      <c r="E357" s="7" t="str">
        <f aca="false">IF(D357,"TURE","FALSE")</f>
        <v>FALSE</v>
      </c>
    </row>
    <row r="358" customFormat="false" ht="16" hidden="false" customHeight="false" outlineLevel="0" collapsed="false">
      <c r="A358" s="6" t="s">
        <v>717</v>
      </c>
      <c r="B358" s="2" t="n">
        <v>4</v>
      </c>
      <c r="C358" s="2" t="s">
        <v>718</v>
      </c>
      <c r="D358" s="7" t="b">
        <f aca="false">FALSE()</f>
        <v>0</v>
      </c>
      <c r="E358" s="7" t="str">
        <f aca="false">IF(D358,"TURE","FALSE")</f>
        <v>FALSE</v>
      </c>
    </row>
    <row r="359" customFormat="false" ht="16" hidden="false" customHeight="false" outlineLevel="0" collapsed="false">
      <c r="A359" s="6" t="s">
        <v>719</v>
      </c>
      <c r="B359" s="2" t="n">
        <v>7</v>
      </c>
      <c r="C359" s="2" t="s">
        <v>720</v>
      </c>
      <c r="D359" s="7" t="b">
        <f aca="false">FALSE()</f>
        <v>0</v>
      </c>
      <c r="E359" s="7" t="str">
        <f aca="false">IF(D359,"TURE","FALSE")</f>
        <v>FALSE</v>
      </c>
    </row>
    <row r="360" customFormat="false" ht="16" hidden="false" customHeight="false" outlineLevel="0" collapsed="false">
      <c r="A360" s="6" t="s">
        <v>721</v>
      </c>
      <c r="B360" s="2" t="n">
        <v>4</v>
      </c>
      <c r="C360" s="2" t="s">
        <v>722</v>
      </c>
      <c r="D360" s="7" t="b">
        <f aca="false">FALSE()</f>
        <v>0</v>
      </c>
      <c r="E360" s="7" t="str">
        <f aca="false">IF(D360,"TURE","FALSE")</f>
        <v>FALSE</v>
      </c>
    </row>
    <row r="361" customFormat="false" ht="16" hidden="false" customHeight="false" outlineLevel="0" collapsed="false">
      <c r="A361" s="6" t="s">
        <v>723</v>
      </c>
      <c r="B361" s="2" t="n">
        <v>4</v>
      </c>
      <c r="C361" s="2" t="s">
        <v>724</v>
      </c>
      <c r="D361" s="7" t="b">
        <f aca="false">FALSE()</f>
        <v>0</v>
      </c>
      <c r="E361" s="7" t="str">
        <f aca="false">IF(D361,"TURE","FALSE")</f>
        <v>FALSE</v>
      </c>
    </row>
    <row r="362" customFormat="false" ht="16" hidden="false" customHeight="false" outlineLevel="0" collapsed="false">
      <c r="A362" s="6" t="s">
        <v>725</v>
      </c>
      <c r="B362" s="2" t="n">
        <v>5</v>
      </c>
      <c r="C362" s="2" t="s">
        <v>726</v>
      </c>
      <c r="D362" s="7" t="b">
        <f aca="false">FALSE()</f>
        <v>0</v>
      </c>
      <c r="E362" s="7" t="str">
        <f aca="false">IF(D362,"TURE","FALSE")</f>
        <v>FALSE</v>
      </c>
    </row>
    <row r="363" customFormat="false" ht="16" hidden="false" customHeight="false" outlineLevel="0" collapsed="false">
      <c r="A363" s="6" t="s">
        <v>727</v>
      </c>
      <c r="B363" s="2" t="n">
        <v>3</v>
      </c>
      <c r="C363" s="2" t="s">
        <v>728</v>
      </c>
      <c r="D363" s="7" t="b">
        <f aca="false">FALSE()</f>
        <v>0</v>
      </c>
      <c r="E363" s="7" t="str">
        <f aca="false">IF(D363,"TURE","FALSE")</f>
        <v>FALSE</v>
      </c>
    </row>
    <row r="364" customFormat="false" ht="16" hidden="false" customHeight="false" outlineLevel="0" collapsed="false">
      <c r="A364" s="6" t="s">
        <v>729</v>
      </c>
      <c r="B364" s="2" t="n">
        <v>4</v>
      </c>
      <c r="C364" s="2" t="s">
        <v>730</v>
      </c>
      <c r="D364" s="7" t="b">
        <f aca="false">FALSE()</f>
        <v>0</v>
      </c>
      <c r="E364" s="7" t="str">
        <f aca="false">IF(D364,"TURE","FALSE")</f>
        <v>FALSE</v>
      </c>
    </row>
    <row r="365" customFormat="false" ht="16" hidden="false" customHeight="false" outlineLevel="0" collapsed="false">
      <c r="A365" s="6" t="s">
        <v>731</v>
      </c>
      <c r="B365" s="2" t="n">
        <v>5</v>
      </c>
      <c r="C365" s="2" t="s">
        <v>732</v>
      </c>
      <c r="D365" s="7" t="b">
        <f aca="false">FALSE()</f>
        <v>0</v>
      </c>
      <c r="E365" s="7" t="str">
        <f aca="false">IF(D365,"TURE","FALSE")</f>
        <v>FALSE</v>
      </c>
    </row>
    <row r="366" customFormat="false" ht="16" hidden="false" customHeight="false" outlineLevel="0" collapsed="false">
      <c r="A366" s="6" t="s">
        <v>733</v>
      </c>
      <c r="B366" s="2" t="n">
        <v>4</v>
      </c>
      <c r="C366" s="2" t="s">
        <v>734</v>
      </c>
      <c r="D366" s="7" t="b">
        <f aca="false">FALSE()</f>
        <v>0</v>
      </c>
      <c r="E366" s="7" t="str">
        <f aca="false">IF(D366,"TURE","FALSE")</f>
        <v>FALSE</v>
      </c>
    </row>
    <row r="367" customFormat="false" ht="16" hidden="false" customHeight="false" outlineLevel="0" collapsed="false">
      <c r="A367" s="6" t="s">
        <v>735</v>
      </c>
      <c r="B367" s="2" t="n">
        <v>3</v>
      </c>
      <c r="C367" s="2" t="s">
        <v>736</v>
      </c>
      <c r="D367" s="7" t="b">
        <f aca="false">FALSE()</f>
        <v>0</v>
      </c>
      <c r="E367" s="7" t="str">
        <f aca="false">IF(D367,"TURE","FALSE")</f>
        <v>FALSE</v>
      </c>
    </row>
    <row r="368" customFormat="false" ht="16" hidden="false" customHeight="false" outlineLevel="0" collapsed="false">
      <c r="A368" s="6" t="s">
        <v>737</v>
      </c>
      <c r="B368" s="2" t="n">
        <v>5</v>
      </c>
      <c r="C368" s="2" t="s">
        <v>738</v>
      </c>
      <c r="D368" s="7" t="b">
        <f aca="false">FALSE()</f>
        <v>0</v>
      </c>
      <c r="E368" s="7" t="str">
        <f aca="false">IF(D368,"TURE","FALSE")</f>
        <v>FALSE</v>
      </c>
    </row>
    <row r="369" customFormat="false" ht="16" hidden="false" customHeight="false" outlineLevel="0" collapsed="false">
      <c r="A369" s="6" t="s">
        <v>739</v>
      </c>
      <c r="B369" s="2" t="n">
        <v>4</v>
      </c>
      <c r="C369" s="2" t="s">
        <v>740</v>
      </c>
      <c r="D369" s="7" t="b">
        <f aca="false">FALSE()</f>
        <v>0</v>
      </c>
      <c r="E369" s="7" t="str">
        <f aca="false">IF(D369,"TURE","FALSE")</f>
        <v>FALSE</v>
      </c>
    </row>
    <row r="370" customFormat="false" ht="16" hidden="false" customHeight="false" outlineLevel="0" collapsed="false">
      <c r="A370" s="6" t="s">
        <v>741</v>
      </c>
      <c r="B370" s="2" t="n">
        <v>4</v>
      </c>
      <c r="C370" s="2" t="s">
        <v>742</v>
      </c>
      <c r="D370" s="7" t="b">
        <f aca="false">FALSE()</f>
        <v>0</v>
      </c>
      <c r="E370" s="7" t="str">
        <f aca="false">IF(D370,"TURE","FALSE")</f>
        <v>FALSE</v>
      </c>
    </row>
    <row r="371" customFormat="false" ht="16" hidden="false" customHeight="false" outlineLevel="0" collapsed="false">
      <c r="A371" s="6" t="s">
        <v>743</v>
      </c>
      <c r="B371" s="2" t="n">
        <v>3</v>
      </c>
      <c r="C371" s="2" t="s">
        <v>744</v>
      </c>
      <c r="D371" s="7" t="b">
        <f aca="false">FALSE()</f>
        <v>0</v>
      </c>
      <c r="E371" s="7" t="str">
        <f aca="false">IF(D371,"TURE","FALSE")</f>
        <v>FALSE</v>
      </c>
    </row>
    <row r="372" customFormat="false" ht="16" hidden="false" customHeight="false" outlineLevel="0" collapsed="false">
      <c r="A372" s="6" t="s">
        <v>745</v>
      </c>
      <c r="B372" s="2" t="n">
        <v>3</v>
      </c>
      <c r="C372" s="2" t="s">
        <v>746</v>
      </c>
      <c r="D372" s="7" t="b">
        <f aca="false">FALSE()</f>
        <v>0</v>
      </c>
      <c r="E372" s="7" t="str">
        <f aca="false">IF(D372,"TURE","FALSE")</f>
        <v>FALSE</v>
      </c>
    </row>
    <row r="373" customFormat="false" ht="16" hidden="false" customHeight="false" outlineLevel="0" collapsed="false">
      <c r="A373" s="6" t="s">
        <v>747</v>
      </c>
      <c r="B373" s="2" t="n">
        <v>5</v>
      </c>
      <c r="C373" s="2" t="s">
        <v>748</v>
      </c>
      <c r="D373" s="7" t="b">
        <f aca="false">FALSE()</f>
        <v>0</v>
      </c>
      <c r="E373" s="7" t="str">
        <f aca="false">IF(D373,"TURE","FALSE")</f>
        <v>FALSE</v>
      </c>
    </row>
    <row r="374" customFormat="false" ht="16" hidden="false" customHeight="false" outlineLevel="0" collapsed="false">
      <c r="A374" s="6" t="s">
        <v>749</v>
      </c>
      <c r="B374" s="2" t="n">
        <v>4</v>
      </c>
      <c r="C374" s="2" t="s">
        <v>750</v>
      </c>
      <c r="D374" s="7" t="b">
        <f aca="false">TRUE()</f>
        <v>1</v>
      </c>
      <c r="E374" s="7" t="str">
        <f aca="false">IF(D374,"TURE","FALSE")</f>
        <v>TURE</v>
      </c>
    </row>
    <row r="375" customFormat="false" ht="16" hidden="false" customHeight="false" outlineLevel="0" collapsed="false">
      <c r="A375" s="6" t="s">
        <v>751</v>
      </c>
      <c r="B375" s="2" t="n">
        <v>4</v>
      </c>
      <c r="C375" s="2" t="s">
        <v>752</v>
      </c>
      <c r="D375" s="7" t="b">
        <f aca="false">FALSE()</f>
        <v>0</v>
      </c>
      <c r="E375" s="7" t="str">
        <f aca="false">IF(D375,"TURE","FALSE")</f>
        <v>FALSE</v>
      </c>
    </row>
    <row r="376" customFormat="false" ht="16" hidden="false" customHeight="false" outlineLevel="0" collapsed="false">
      <c r="A376" s="6" t="s">
        <v>753</v>
      </c>
      <c r="B376" s="2" t="n">
        <v>3</v>
      </c>
      <c r="C376" s="2" t="s">
        <v>754</v>
      </c>
      <c r="D376" s="7" t="b">
        <f aca="false">FALSE()</f>
        <v>0</v>
      </c>
      <c r="E376" s="7" t="str">
        <f aca="false">IF(D376,"TURE","FALSE")</f>
        <v>FALSE</v>
      </c>
    </row>
    <row r="377" customFormat="false" ht="16" hidden="false" customHeight="false" outlineLevel="0" collapsed="false">
      <c r="A377" s="6" t="s">
        <v>755</v>
      </c>
      <c r="B377" s="2" t="n">
        <v>3</v>
      </c>
      <c r="C377" s="2" t="s">
        <v>756</v>
      </c>
      <c r="D377" s="7" t="b">
        <f aca="false">FALSE()</f>
        <v>0</v>
      </c>
      <c r="E377" s="7" t="str">
        <f aca="false">IF(D377,"TURE","FALSE")</f>
        <v>FALSE</v>
      </c>
    </row>
    <row r="378" customFormat="false" ht="16" hidden="false" customHeight="false" outlineLevel="0" collapsed="false">
      <c r="A378" s="6" t="s">
        <v>757</v>
      </c>
      <c r="B378" s="2" t="n">
        <v>6</v>
      </c>
      <c r="C378" s="2" t="s">
        <v>758</v>
      </c>
      <c r="D378" s="7" t="b">
        <f aca="false">FALSE()</f>
        <v>0</v>
      </c>
      <c r="E378" s="7" t="str">
        <f aca="false">IF(D378,"TURE","FALSE")</f>
        <v>FALSE</v>
      </c>
    </row>
    <row r="379" customFormat="false" ht="16" hidden="false" customHeight="false" outlineLevel="0" collapsed="false">
      <c r="A379" s="6" t="s">
        <v>759</v>
      </c>
      <c r="B379" s="2" t="n">
        <v>5</v>
      </c>
      <c r="C379" s="2" t="s">
        <v>760</v>
      </c>
      <c r="D379" s="7" t="b">
        <f aca="false">FALSE()</f>
        <v>0</v>
      </c>
      <c r="E379" s="7" t="str">
        <f aca="false">IF(D379,"TURE","FALSE")</f>
        <v>FALSE</v>
      </c>
    </row>
    <row r="380" customFormat="false" ht="16" hidden="false" customHeight="false" outlineLevel="0" collapsed="false">
      <c r="A380" s="6" t="s">
        <v>761</v>
      </c>
      <c r="B380" s="2" t="n">
        <v>3</v>
      </c>
      <c r="C380" s="2" t="s">
        <v>762</v>
      </c>
      <c r="D380" s="7" t="b">
        <f aca="false">FALSE()</f>
        <v>0</v>
      </c>
      <c r="E380" s="7" t="str">
        <f aca="false">IF(D380,"TURE","FALSE")</f>
        <v>FALSE</v>
      </c>
    </row>
    <row r="381" customFormat="false" ht="16" hidden="false" customHeight="false" outlineLevel="0" collapsed="false">
      <c r="A381" s="6" t="s">
        <v>763</v>
      </c>
      <c r="B381" s="2" t="n">
        <v>7</v>
      </c>
      <c r="C381" s="2" t="s">
        <v>764</v>
      </c>
      <c r="D381" s="7" t="b">
        <f aca="false">FALSE()</f>
        <v>0</v>
      </c>
      <c r="E381" s="7" t="str">
        <f aca="false">IF(D381,"TURE","FALSE")</f>
        <v>FALSE</v>
      </c>
    </row>
    <row r="382" customFormat="false" ht="16" hidden="false" customHeight="false" outlineLevel="0" collapsed="false">
      <c r="A382" s="6" t="s">
        <v>765</v>
      </c>
      <c r="B382" s="2" t="n">
        <v>3</v>
      </c>
      <c r="C382" s="2" t="s">
        <v>766</v>
      </c>
      <c r="D382" s="7" t="b">
        <f aca="false">TRUE()</f>
        <v>1</v>
      </c>
      <c r="E382" s="7" t="str">
        <f aca="false">IF(D382,"TURE","FALSE")</f>
        <v>TURE</v>
      </c>
    </row>
    <row r="383" customFormat="false" ht="16" hidden="false" customHeight="false" outlineLevel="0" collapsed="false">
      <c r="A383" s="6" t="s">
        <v>767</v>
      </c>
      <c r="B383" s="2" t="n">
        <v>4</v>
      </c>
      <c r="C383" s="2" t="s">
        <v>768</v>
      </c>
      <c r="D383" s="7" t="b">
        <f aca="false">FALSE()</f>
        <v>0</v>
      </c>
      <c r="E383" s="7" t="str">
        <f aca="false">IF(D383,"TURE","FALSE")</f>
        <v>FALSE</v>
      </c>
    </row>
    <row r="384" customFormat="false" ht="16" hidden="false" customHeight="false" outlineLevel="0" collapsed="false">
      <c r="A384" s="6" t="s">
        <v>769</v>
      </c>
      <c r="B384" s="2" t="n">
        <v>4</v>
      </c>
      <c r="C384" s="2" t="s">
        <v>770</v>
      </c>
      <c r="D384" s="7" t="b">
        <f aca="false">FALSE()</f>
        <v>0</v>
      </c>
      <c r="E384" s="7" t="str">
        <f aca="false">IF(D384,"TURE","FALSE")</f>
        <v>FALSE</v>
      </c>
    </row>
    <row r="385" customFormat="false" ht="16" hidden="false" customHeight="false" outlineLevel="0" collapsed="false">
      <c r="A385" s="6" t="s">
        <v>771</v>
      </c>
      <c r="B385" s="2" t="n">
        <v>4</v>
      </c>
      <c r="C385" s="2" t="s">
        <v>772</v>
      </c>
      <c r="D385" s="7" t="b">
        <f aca="false">FALSE()</f>
        <v>0</v>
      </c>
      <c r="E385" s="7" t="str">
        <f aca="false">IF(D385,"TURE","FALSE")</f>
        <v>FALSE</v>
      </c>
    </row>
    <row r="386" customFormat="false" ht="16" hidden="false" customHeight="false" outlineLevel="0" collapsed="false">
      <c r="A386" s="6" t="s">
        <v>773</v>
      </c>
      <c r="B386" s="2" t="n">
        <v>3</v>
      </c>
      <c r="C386" s="2" t="s">
        <v>774</v>
      </c>
      <c r="D386" s="7" t="b">
        <f aca="false">FALSE()</f>
        <v>0</v>
      </c>
      <c r="E386" s="7" t="str">
        <f aca="false">IF(D386,"TURE","FALSE")</f>
        <v>FALSE</v>
      </c>
    </row>
    <row r="387" customFormat="false" ht="16" hidden="false" customHeight="false" outlineLevel="0" collapsed="false">
      <c r="A387" s="6" t="s">
        <v>775</v>
      </c>
      <c r="B387" s="2" t="n">
        <v>7</v>
      </c>
      <c r="C387" s="2" t="s">
        <v>776</v>
      </c>
      <c r="D387" s="7" t="b">
        <f aca="false">FALSE()</f>
        <v>0</v>
      </c>
      <c r="E387" s="7" t="str">
        <f aca="false">IF(D387,"TURE","FALSE")</f>
        <v>FALSE</v>
      </c>
    </row>
    <row r="388" customFormat="false" ht="16" hidden="false" customHeight="false" outlineLevel="0" collapsed="false">
      <c r="A388" s="6" t="s">
        <v>777</v>
      </c>
      <c r="B388" s="2" t="n">
        <v>5</v>
      </c>
      <c r="C388" s="2" t="s">
        <v>778</v>
      </c>
      <c r="D388" s="7" t="b">
        <f aca="false">FALSE()</f>
        <v>0</v>
      </c>
      <c r="E388" s="7" t="str">
        <f aca="false">IF(D388,"TURE","FALSE")</f>
        <v>FALSE</v>
      </c>
    </row>
    <row r="389" customFormat="false" ht="16" hidden="false" customHeight="false" outlineLevel="0" collapsed="false">
      <c r="A389" s="6" t="s">
        <v>779</v>
      </c>
      <c r="B389" s="2" t="n">
        <v>4</v>
      </c>
      <c r="C389" s="2" t="s">
        <v>780</v>
      </c>
      <c r="D389" s="7" t="b">
        <f aca="false">FALSE()</f>
        <v>0</v>
      </c>
      <c r="E389" s="7" t="str">
        <f aca="false">IF(D389,"TURE","FALSE")</f>
        <v>FALSE</v>
      </c>
    </row>
    <row r="390" customFormat="false" ht="16" hidden="false" customHeight="false" outlineLevel="0" collapsed="false">
      <c r="A390" s="6" t="s">
        <v>781</v>
      </c>
      <c r="B390" s="2" t="n">
        <v>4</v>
      </c>
      <c r="C390" s="2" t="s">
        <v>782</v>
      </c>
      <c r="D390" s="7" t="b">
        <f aca="false">FALSE()</f>
        <v>0</v>
      </c>
      <c r="E390" s="7" t="str">
        <f aca="false">IF(D390,"TURE","FALSE")</f>
        <v>FALSE</v>
      </c>
    </row>
    <row r="391" customFormat="false" ht="16" hidden="false" customHeight="false" outlineLevel="0" collapsed="false">
      <c r="A391" s="6" t="s">
        <v>783</v>
      </c>
      <c r="B391" s="2" t="n">
        <v>3</v>
      </c>
      <c r="C391" s="2" t="s">
        <v>784</v>
      </c>
      <c r="D391" s="7" t="b">
        <f aca="false">FALSE()</f>
        <v>0</v>
      </c>
      <c r="E391" s="7" t="str">
        <f aca="false">IF(D391,"TURE","FALSE")</f>
        <v>FALSE</v>
      </c>
    </row>
    <row r="392" customFormat="false" ht="16" hidden="false" customHeight="false" outlineLevel="0" collapsed="false">
      <c r="A392" s="6" t="s">
        <v>785</v>
      </c>
      <c r="B392" s="2" t="n">
        <v>3</v>
      </c>
      <c r="C392" s="2" t="s">
        <v>786</v>
      </c>
      <c r="D392" s="7" t="b">
        <f aca="false">FALSE()</f>
        <v>0</v>
      </c>
      <c r="E392" s="7" t="str">
        <f aca="false">IF(D392,"TURE","FALSE")</f>
        <v>FALSE</v>
      </c>
    </row>
    <row r="393" customFormat="false" ht="16" hidden="false" customHeight="false" outlineLevel="0" collapsed="false">
      <c r="A393" s="6" t="s">
        <v>787</v>
      </c>
      <c r="B393" s="2" t="n">
        <v>5</v>
      </c>
      <c r="C393" s="2" t="s">
        <v>788</v>
      </c>
      <c r="D393" s="7" t="b">
        <f aca="false">FALSE()</f>
        <v>0</v>
      </c>
      <c r="E393" s="7" t="str">
        <f aca="false">IF(D393,"TURE","FALSE")</f>
        <v>FALSE</v>
      </c>
    </row>
    <row r="394" customFormat="false" ht="16" hidden="false" customHeight="false" outlineLevel="0" collapsed="false">
      <c r="A394" s="6" t="s">
        <v>789</v>
      </c>
      <c r="B394" s="2" t="n">
        <v>21</v>
      </c>
      <c r="C394" s="2" t="s">
        <v>790</v>
      </c>
      <c r="D394" s="7" t="b">
        <f aca="false">TRUE()</f>
        <v>1</v>
      </c>
      <c r="E394" s="7" t="str">
        <f aca="false">IF(D394,"TURE","FALSE")</f>
        <v>TURE</v>
      </c>
    </row>
    <row r="395" customFormat="false" ht="16" hidden="false" customHeight="false" outlineLevel="0" collapsed="false">
      <c r="A395" s="6" t="s">
        <v>791</v>
      </c>
      <c r="B395" s="2" t="n">
        <v>8</v>
      </c>
      <c r="C395" s="2" t="s">
        <v>792</v>
      </c>
      <c r="D395" s="7" t="b">
        <f aca="false">TRUE()</f>
        <v>1</v>
      </c>
      <c r="E395" s="7" t="str">
        <f aca="false">IF(D395,"TURE","FALSE")</f>
        <v>TURE</v>
      </c>
    </row>
    <row r="396" customFormat="false" ht="16" hidden="false" customHeight="false" outlineLevel="0" collapsed="false">
      <c r="A396" s="6" t="s">
        <v>793</v>
      </c>
      <c r="B396" s="2" t="n">
        <v>8</v>
      </c>
      <c r="C396" s="2" t="s">
        <v>794</v>
      </c>
      <c r="D396" s="7" t="b">
        <f aca="false">TRUE()</f>
        <v>1</v>
      </c>
      <c r="E396" s="7" t="str">
        <f aca="false">IF(D396,"TURE","FALSE")</f>
        <v>TURE</v>
      </c>
    </row>
    <row r="397" customFormat="false" ht="16" hidden="false" customHeight="false" outlineLevel="0" collapsed="false">
      <c r="A397" s="6" t="s">
        <v>795</v>
      </c>
      <c r="B397" s="2" t="n">
        <v>6</v>
      </c>
      <c r="C397" s="2" t="s">
        <v>796</v>
      </c>
      <c r="D397" s="7" t="b">
        <f aca="false">TRUE()</f>
        <v>1</v>
      </c>
      <c r="E397" s="7" t="str">
        <f aca="false">IF(D397,"TURE","FALSE")</f>
        <v>TURE</v>
      </c>
    </row>
    <row r="398" customFormat="false" ht="16" hidden="false" customHeight="false" outlineLevel="0" collapsed="false">
      <c r="A398" s="6" t="s">
        <v>797</v>
      </c>
      <c r="B398" s="2" t="n">
        <v>5</v>
      </c>
      <c r="C398" s="2" t="s">
        <v>798</v>
      </c>
      <c r="D398" s="7" t="b">
        <f aca="false">TRUE()</f>
        <v>1</v>
      </c>
      <c r="E398" s="7" t="str">
        <f aca="false">IF(D398,"TURE","FALSE")</f>
        <v>TURE</v>
      </c>
    </row>
    <row r="399" customFormat="false" ht="16" hidden="false" customHeight="false" outlineLevel="0" collapsed="false">
      <c r="A399" s="6" t="s">
        <v>799</v>
      </c>
      <c r="B399" s="2" t="n">
        <v>4</v>
      </c>
      <c r="C399" s="2" t="s">
        <v>800</v>
      </c>
      <c r="D399" s="7" t="b">
        <f aca="false">TRUE()</f>
        <v>1</v>
      </c>
      <c r="E399" s="7" t="str">
        <f aca="false">IF(D399,"TURE","FALSE")</f>
        <v>TURE</v>
      </c>
    </row>
    <row r="400" customFormat="false" ht="16" hidden="false" customHeight="false" outlineLevel="0" collapsed="false">
      <c r="A400" s="6" t="s">
        <v>801</v>
      </c>
      <c r="B400" s="2" t="n">
        <v>4</v>
      </c>
      <c r="C400" s="2" t="s">
        <v>802</v>
      </c>
      <c r="D400" s="7" t="b">
        <f aca="false">TRUE()</f>
        <v>1</v>
      </c>
      <c r="E400" s="7" t="str">
        <f aca="false">IF(D400,"TURE","FALSE")</f>
        <v>TURE</v>
      </c>
    </row>
    <row r="401" customFormat="false" ht="16" hidden="false" customHeight="false" outlineLevel="0" collapsed="false">
      <c r="A401" s="6" t="s">
        <v>803</v>
      </c>
      <c r="B401" s="2" t="n">
        <v>7</v>
      </c>
      <c r="C401" s="2" t="s">
        <v>804</v>
      </c>
      <c r="D401" s="7" t="b">
        <f aca="false">TRUE()</f>
        <v>1</v>
      </c>
      <c r="E401" s="7" t="str">
        <f aca="false">IF(D401,"TURE","FALSE")</f>
        <v>TURE</v>
      </c>
    </row>
    <row r="402" customFormat="false" ht="16" hidden="false" customHeight="false" outlineLevel="0" collapsed="false">
      <c r="A402" s="6" t="s">
        <v>805</v>
      </c>
      <c r="B402" s="2" t="n">
        <v>6</v>
      </c>
      <c r="C402" s="2" t="s">
        <v>806</v>
      </c>
      <c r="D402" s="7" t="b">
        <f aca="false">TRUE()</f>
        <v>1</v>
      </c>
      <c r="E402" s="7" t="str">
        <f aca="false">IF(D402,"TURE","FALSE")</f>
        <v>TURE</v>
      </c>
    </row>
    <row r="403" customFormat="false" ht="16" hidden="false" customHeight="false" outlineLevel="0" collapsed="false">
      <c r="A403" s="6" t="s">
        <v>807</v>
      </c>
      <c r="B403" s="2" t="n">
        <v>5</v>
      </c>
      <c r="C403" s="2" t="s">
        <v>808</v>
      </c>
      <c r="D403" s="7" t="b">
        <f aca="false">TRUE()</f>
        <v>1</v>
      </c>
      <c r="E403" s="7" t="str">
        <f aca="false">IF(D403,"TURE","FALSE")</f>
        <v>TURE</v>
      </c>
    </row>
    <row r="404" customFormat="false" ht="16" hidden="false" customHeight="false" outlineLevel="0" collapsed="false">
      <c r="A404" s="6" t="s">
        <v>809</v>
      </c>
      <c r="B404" s="2" t="n">
        <v>4</v>
      </c>
      <c r="C404" s="2" t="s">
        <v>810</v>
      </c>
      <c r="D404" s="7" t="b">
        <f aca="false">TRUE()</f>
        <v>1</v>
      </c>
      <c r="E404" s="7" t="str">
        <f aca="false">IF(D404,"TURE","FALSE")</f>
        <v>TURE</v>
      </c>
    </row>
    <row r="405" customFormat="false" ht="16" hidden="false" customHeight="false" outlineLevel="0" collapsed="false">
      <c r="A405" s="6" t="s">
        <v>811</v>
      </c>
      <c r="B405" s="2" t="n">
        <v>3</v>
      </c>
      <c r="C405" s="2" t="s">
        <v>812</v>
      </c>
      <c r="D405" s="7" t="b">
        <f aca="false">TRUE()</f>
        <v>1</v>
      </c>
      <c r="E405" s="7" t="str">
        <f aca="false">IF(D405,"TURE","FALSE")</f>
        <v>TURE</v>
      </c>
    </row>
    <row r="406" customFormat="false" ht="16" hidden="false" customHeight="false" outlineLevel="0" collapsed="false">
      <c r="A406" s="6" t="s">
        <v>813</v>
      </c>
      <c r="B406" s="2" t="n">
        <v>3</v>
      </c>
      <c r="C406" s="2" t="s">
        <v>814</v>
      </c>
      <c r="D406" s="7" t="b">
        <f aca="false">FALSE()</f>
        <v>0</v>
      </c>
      <c r="E406" s="7" t="str">
        <f aca="false">IF(D406,"TURE","FALSE")</f>
        <v>FALSE</v>
      </c>
    </row>
    <row r="407" customFormat="false" ht="16" hidden="false" customHeight="false" outlineLevel="0" collapsed="false">
      <c r="A407" s="6" t="s">
        <v>815</v>
      </c>
      <c r="B407" s="2" t="n">
        <v>3</v>
      </c>
      <c r="C407" s="2" t="s">
        <v>816</v>
      </c>
      <c r="D407" s="7" t="b">
        <f aca="false">FALSE()</f>
        <v>0</v>
      </c>
      <c r="E407" s="7" t="str">
        <f aca="false">IF(D407,"TURE","FALSE")</f>
        <v>FALSE</v>
      </c>
    </row>
    <row r="408" customFormat="false" ht="16" hidden="false" customHeight="false" outlineLevel="0" collapsed="false">
      <c r="A408" s="6" t="s">
        <v>817</v>
      </c>
      <c r="B408" s="2" t="n">
        <v>5</v>
      </c>
      <c r="C408" s="2" t="s">
        <v>818</v>
      </c>
      <c r="D408" s="7" t="b">
        <f aca="false">TRUE()</f>
        <v>1</v>
      </c>
      <c r="E408" s="7" t="str">
        <f aca="false">IF(D408,"TURE","FALSE")</f>
        <v>TURE</v>
      </c>
    </row>
    <row r="409" customFormat="false" ht="16" hidden="false" customHeight="false" outlineLevel="0" collapsed="false">
      <c r="A409" s="6" t="s">
        <v>819</v>
      </c>
      <c r="B409" s="2" t="n">
        <v>3</v>
      </c>
      <c r="C409" s="2" t="s">
        <v>820</v>
      </c>
      <c r="D409" s="7" t="b">
        <f aca="false">FALSE()</f>
        <v>0</v>
      </c>
      <c r="E409" s="7" t="str">
        <f aca="false">IF(D409,"TURE","FALSE")</f>
        <v>FALSE</v>
      </c>
    </row>
    <row r="410" customFormat="false" ht="16" hidden="false" customHeight="false" outlineLevel="0" collapsed="false">
      <c r="A410" s="6" t="s">
        <v>821</v>
      </c>
      <c r="B410" s="2" t="n">
        <v>3</v>
      </c>
      <c r="C410" s="2" t="s">
        <v>822</v>
      </c>
      <c r="D410" s="7" t="b">
        <f aca="false">TRUE()</f>
        <v>1</v>
      </c>
      <c r="E410" s="7" t="str">
        <f aca="false">IF(D410,"TURE","FALSE")</f>
        <v>TURE</v>
      </c>
    </row>
    <row r="411" customFormat="false" ht="16" hidden="false" customHeight="false" outlineLevel="0" collapsed="false">
      <c r="A411" s="6" t="s">
        <v>823</v>
      </c>
      <c r="B411" s="2" t="n">
        <v>3</v>
      </c>
      <c r="C411" s="2" t="s">
        <v>824</v>
      </c>
      <c r="D411" s="7" t="b">
        <f aca="false">TRUE()</f>
        <v>1</v>
      </c>
      <c r="E411" s="7" t="str">
        <f aca="false">IF(D411,"TURE","FALSE")</f>
        <v>TURE</v>
      </c>
    </row>
    <row r="412" customFormat="false" ht="16" hidden="false" customHeight="false" outlineLevel="0" collapsed="false">
      <c r="A412" s="6" t="s">
        <v>825</v>
      </c>
      <c r="B412" s="2" t="n">
        <v>4</v>
      </c>
      <c r="C412" s="2" t="s">
        <v>826</v>
      </c>
      <c r="D412" s="7" t="b">
        <f aca="false">TRUE()</f>
        <v>1</v>
      </c>
      <c r="E412" s="7" t="str">
        <f aca="false">IF(D412,"TURE","FALSE")</f>
        <v>TURE</v>
      </c>
    </row>
    <row r="413" customFormat="false" ht="16" hidden="false" customHeight="false" outlineLevel="0" collapsed="false">
      <c r="A413" s="6" t="s">
        <v>827</v>
      </c>
      <c r="B413" s="2" t="n">
        <v>29</v>
      </c>
      <c r="C413" s="2" t="s">
        <v>828</v>
      </c>
      <c r="D413" s="7" t="b">
        <f aca="false">TRUE()</f>
        <v>1</v>
      </c>
      <c r="E413" s="7" t="str">
        <f aca="false">IF(D413,"TURE","FALSE")</f>
        <v>TURE</v>
      </c>
    </row>
    <row r="414" customFormat="false" ht="16" hidden="false" customHeight="false" outlineLevel="0" collapsed="false">
      <c r="A414" s="6" t="s">
        <v>829</v>
      </c>
      <c r="B414" s="2" t="n">
        <v>5</v>
      </c>
      <c r="C414" s="2" t="s">
        <v>830</v>
      </c>
      <c r="D414" s="7" t="b">
        <f aca="false">FALSE()</f>
        <v>0</v>
      </c>
      <c r="E414" s="7" t="str">
        <f aca="false">IF(D414,"TURE","FALSE")</f>
        <v>FALSE</v>
      </c>
    </row>
    <row r="415" customFormat="false" ht="16" hidden="false" customHeight="false" outlineLevel="0" collapsed="false">
      <c r="A415" s="6" t="s">
        <v>831</v>
      </c>
      <c r="B415" s="2" t="n">
        <v>4</v>
      </c>
      <c r="C415" s="7" t="s">
        <v>832</v>
      </c>
      <c r="D415" s="7" t="b">
        <f aca="false">FALSE()</f>
        <v>0</v>
      </c>
      <c r="E415" s="7" t="str">
        <f aca="false">IF(D415,"TURE","FALSE")</f>
        <v>FALSE</v>
      </c>
    </row>
    <row r="416" customFormat="false" ht="16" hidden="false" customHeight="false" outlineLevel="0" collapsed="false">
      <c r="A416" s="6" t="s">
        <v>833</v>
      </c>
      <c r="B416" s="2" t="n">
        <v>3</v>
      </c>
      <c r="C416" s="2" t="s">
        <v>834</v>
      </c>
      <c r="D416" s="7" t="b">
        <f aca="false">FALSE()</f>
        <v>0</v>
      </c>
      <c r="E416" s="7" t="str">
        <f aca="false">IF(D416,"TURE","FALSE")</f>
        <v>FALSE</v>
      </c>
    </row>
    <row r="417" customFormat="false" ht="16" hidden="false" customHeight="false" outlineLevel="0" collapsed="false">
      <c r="A417" s="6" t="s">
        <v>835</v>
      </c>
      <c r="B417" s="2" t="n">
        <v>10</v>
      </c>
      <c r="C417" s="2" t="s">
        <v>836</v>
      </c>
      <c r="D417" s="7" t="b">
        <f aca="false">FALSE()</f>
        <v>0</v>
      </c>
      <c r="E417" s="7" t="str">
        <f aca="false">IF(D417,"TURE","FALSE")</f>
        <v>FALSE</v>
      </c>
    </row>
    <row r="418" customFormat="false" ht="16" hidden="false" customHeight="false" outlineLevel="0" collapsed="false">
      <c r="A418" s="6" t="s">
        <v>837</v>
      </c>
      <c r="B418" s="2" t="n">
        <v>5</v>
      </c>
      <c r="C418" s="2" t="s">
        <v>838</v>
      </c>
      <c r="D418" s="7" t="b">
        <f aca="false">FALSE()</f>
        <v>0</v>
      </c>
      <c r="E418" s="7" t="str">
        <f aca="false">IF(D418,"TURE","FALSE")</f>
        <v>FALSE</v>
      </c>
    </row>
    <row r="419" customFormat="false" ht="16" hidden="false" customHeight="false" outlineLevel="0" collapsed="false">
      <c r="A419" s="6" t="s">
        <v>839</v>
      </c>
      <c r="B419" s="2" t="n">
        <v>3</v>
      </c>
      <c r="C419" s="2" t="s">
        <v>840</v>
      </c>
      <c r="D419" s="7" t="b">
        <f aca="false">FALSE()</f>
        <v>0</v>
      </c>
      <c r="E419" s="7" t="str">
        <f aca="false">IF(D419,"TURE","FALSE")</f>
        <v>FALSE</v>
      </c>
    </row>
    <row r="420" customFormat="false" ht="16" hidden="false" customHeight="false" outlineLevel="0" collapsed="false">
      <c r="A420" s="6" t="s">
        <v>841</v>
      </c>
      <c r="B420" s="2" t="n">
        <v>4</v>
      </c>
      <c r="C420" s="7" t="s">
        <v>842</v>
      </c>
      <c r="D420" s="7" t="b">
        <f aca="false">FALSE()</f>
        <v>0</v>
      </c>
      <c r="E420" s="7" t="str">
        <f aca="false">IF(D420,"TURE","FALSE")</f>
        <v>FALSE</v>
      </c>
    </row>
    <row r="421" customFormat="false" ht="16" hidden="false" customHeight="false" outlineLevel="0" collapsed="false">
      <c r="A421" s="6" t="s">
        <v>843</v>
      </c>
      <c r="B421" s="2" t="n">
        <v>6</v>
      </c>
      <c r="C421" s="2" t="s">
        <v>844</v>
      </c>
      <c r="D421" s="7" t="b">
        <f aca="false">FALSE()</f>
        <v>0</v>
      </c>
      <c r="E421" s="7" t="str">
        <f aca="false">IF(D421,"TURE","FALSE")</f>
        <v>FALSE</v>
      </c>
    </row>
    <row r="422" customFormat="false" ht="16" hidden="false" customHeight="false" outlineLevel="0" collapsed="false">
      <c r="A422" s="6" t="s">
        <v>845</v>
      </c>
      <c r="B422" s="2" t="n">
        <v>6</v>
      </c>
      <c r="C422" s="2" t="s">
        <v>846</v>
      </c>
      <c r="D422" s="7" t="b">
        <f aca="false">FALSE()</f>
        <v>0</v>
      </c>
      <c r="E422" s="7" t="str">
        <f aca="false">IF(D422,"TURE","FALSE")</f>
        <v>FALSE</v>
      </c>
    </row>
    <row r="423" customFormat="false" ht="16" hidden="false" customHeight="false" outlineLevel="0" collapsed="false">
      <c r="A423" s="6" t="s">
        <v>847</v>
      </c>
      <c r="B423" s="2" t="n">
        <v>3</v>
      </c>
      <c r="C423" s="2" t="s">
        <v>848</v>
      </c>
      <c r="D423" s="7" t="b">
        <f aca="false">FALSE()</f>
        <v>0</v>
      </c>
      <c r="E423" s="7" t="str">
        <f aca="false">IF(D423,"TURE","FALSE")</f>
        <v>FALSE</v>
      </c>
    </row>
    <row r="424" customFormat="false" ht="16" hidden="false" customHeight="false" outlineLevel="0" collapsed="false">
      <c r="A424" s="6" t="s">
        <v>849</v>
      </c>
      <c r="B424" s="2" t="n">
        <v>7</v>
      </c>
      <c r="C424" s="2" t="s">
        <v>850</v>
      </c>
      <c r="D424" s="7" t="b">
        <f aca="false">FALSE()</f>
        <v>0</v>
      </c>
      <c r="E424" s="7" t="str">
        <f aca="false">IF(D424,"TURE","FALSE")</f>
        <v>FALSE</v>
      </c>
    </row>
    <row r="425" customFormat="false" ht="16" hidden="false" customHeight="false" outlineLevel="0" collapsed="false">
      <c r="A425" s="6" t="s">
        <v>851</v>
      </c>
      <c r="B425" s="2" t="n">
        <v>5</v>
      </c>
      <c r="C425" s="2" t="s">
        <v>852</v>
      </c>
      <c r="D425" s="7" t="b">
        <f aca="false">FALSE()</f>
        <v>0</v>
      </c>
      <c r="E425" s="7" t="str">
        <f aca="false">IF(D425,"TURE","FALSE")</f>
        <v>FALSE</v>
      </c>
    </row>
    <row r="426" customFormat="false" ht="16" hidden="false" customHeight="false" outlineLevel="0" collapsed="false">
      <c r="A426" s="6" t="s">
        <v>853</v>
      </c>
      <c r="B426" s="2" t="n">
        <v>17</v>
      </c>
      <c r="C426" s="2" t="s">
        <v>854</v>
      </c>
      <c r="D426" s="7" t="b">
        <f aca="false">TRUE()</f>
        <v>1</v>
      </c>
      <c r="E426" s="7" t="str">
        <f aca="false">IF(D426,"TURE","FALSE")</f>
        <v>TURE</v>
      </c>
    </row>
    <row r="427" customFormat="false" ht="16" hidden="false" customHeight="false" outlineLevel="0" collapsed="false">
      <c r="A427" s="6" t="s">
        <v>855</v>
      </c>
      <c r="B427" s="2" t="n">
        <v>5</v>
      </c>
      <c r="C427" s="2" t="s">
        <v>856</v>
      </c>
      <c r="D427" s="7" t="b">
        <f aca="false">FALSE()</f>
        <v>0</v>
      </c>
      <c r="E427" s="7" t="str">
        <f aca="false">IF(D427,"TURE","FALSE")</f>
        <v>FALSE</v>
      </c>
    </row>
    <row r="428" customFormat="false" ht="16" hidden="false" customHeight="false" outlineLevel="0" collapsed="false">
      <c r="A428" s="6" t="s">
        <v>857</v>
      </c>
      <c r="B428" s="2" t="n">
        <v>4</v>
      </c>
      <c r="C428" s="2" t="s">
        <v>858</v>
      </c>
      <c r="D428" s="7" t="b">
        <f aca="false">FALSE()</f>
        <v>0</v>
      </c>
      <c r="E428" s="7" t="str">
        <f aca="false">IF(D428,"TURE","FALSE")</f>
        <v>FALSE</v>
      </c>
    </row>
    <row r="429" customFormat="false" ht="16" hidden="false" customHeight="false" outlineLevel="0" collapsed="false">
      <c r="A429" s="6" t="s">
        <v>859</v>
      </c>
      <c r="B429" s="2" t="n">
        <v>3</v>
      </c>
      <c r="C429" s="2" t="s">
        <v>860</v>
      </c>
      <c r="D429" s="7" t="b">
        <f aca="false">FALSE()</f>
        <v>0</v>
      </c>
      <c r="E429" s="7" t="str">
        <f aca="false">IF(D429,"TURE","FALSE")</f>
        <v>FALSE</v>
      </c>
    </row>
    <row r="430" customFormat="false" ht="16" hidden="false" customHeight="false" outlineLevel="0" collapsed="false">
      <c r="A430" s="6" t="s">
        <v>861</v>
      </c>
      <c r="B430" s="2" t="n">
        <v>5</v>
      </c>
      <c r="C430" s="2" t="s">
        <v>862</v>
      </c>
      <c r="D430" s="7" t="b">
        <f aca="false">FALSE()</f>
        <v>0</v>
      </c>
      <c r="E430" s="7" t="str">
        <f aca="false">IF(D430,"TURE","FALSE")</f>
        <v>FALSE</v>
      </c>
    </row>
    <row r="431" customFormat="false" ht="16" hidden="false" customHeight="false" outlineLevel="0" collapsed="false">
      <c r="A431" s="6" t="s">
        <v>863</v>
      </c>
      <c r="B431" s="2" t="n">
        <v>4</v>
      </c>
      <c r="C431" s="2" t="s">
        <v>864</v>
      </c>
      <c r="D431" s="7" t="b">
        <f aca="false">TRUE()</f>
        <v>1</v>
      </c>
      <c r="E431" s="7" t="str">
        <f aca="false">IF(D431,"TURE","FALSE")</f>
        <v>TURE</v>
      </c>
    </row>
    <row r="432" customFormat="false" ht="16" hidden="false" customHeight="false" outlineLevel="0" collapsed="false">
      <c r="A432" s="6" t="s">
        <v>865</v>
      </c>
      <c r="B432" s="2" t="n">
        <v>9</v>
      </c>
      <c r="C432" s="2" t="s">
        <v>866</v>
      </c>
      <c r="D432" s="7" t="b">
        <f aca="false">TRUE()</f>
        <v>1</v>
      </c>
      <c r="E432" s="7" t="str">
        <f aca="false">IF(D432,"TURE","FALSE")</f>
        <v>TURE</v>
      </c>
    </row>
    <row r="433" customFormat="false" ht="16" hidden="false" customHeight="false" outlineLevel="0" collapsed="false">
      <c r="A433" s="6" t="s">
        <v>867</v>
      </c>
      <c r="B433" s="2" t="n">
        <v>9</v>
      </c>
      <c r="C433" s="2" t="s">
        <v>868</v>
      </c>
      <c r="D433" s="7" t="b">
        <f aca="false">FALSE()</f>
        <v>0</v>
      </c>
      <c r="E433" s="7" t="str">
        <f aca="false">IF(D433,"TURE","FALSE")</f>
        <v>FALSE</v>
      </c>
    </row>
    <row r="434" customFormat="false" ht="16" hidden="false" customHeight="false" outlineLevel="0" collapsed="false">
      <c r="A434" s="6" t="s">
        <v>869</v>
      </c>
      <c r="B434" s="2" t="n">
        <v>5</v>
      </c>
      <c r="C434" s="2" t="s">
        <v>870</v>
      </c>
      <c r="D434" s="7" t="b">
        <f aca="false">FALSE()</f>
        <v>0</v>
      </c>
      <c r="E434" s="7" t="str">
        <f aca="false">IF(D434,"TURE","FALSE")</f>
        <v>FALSE</v>
      </c>
    </row>
    <row r="435" customFormat="false" ht="16" hidden="false" customHeight="false" outlineLevel="0" collapsed="false">
      <c r="A435" s="6" t="s">
        <v>871</v>
      </c>
      <c r="B435" s="2" t="n">
        <v>3</v>
      </c>
      <c r="C435" s="2" t="s">
        <v>872</v>
      </c>
      <c r="D435" s="7" t="b">
        <f aca="false">TRUE()</f>
        <v>1</v>
      </c>
      <c r="E435" s="7" t="str">
        <f aca="false">IF(D435,"TURE","FALSE")</f>
        <v>TURE</v>
      </c>
    </row>
    <row r="436" customFormat="false" ht="16" hidden="false" customHeight="false" outlineLevel="0" collapsed="false">
      <c r="A436" s="6" t="s">
        <v>873</v>
      </c>
      <c r="B436" s="2" t="n">
        <v>5</v>
      </c>
      <c r="C436" s="2" t="s">
        <v>874</v>
      </c>
      <c r="D436" s="7" t="b">
        <f aca="false">FALSE()</f>
        <v>0</v>
      </c>
      <c r="E436" s="7" t="str">
        <f aca="false">IF(D436,"TURE","FALSE")</f>
        <v>FALSE</v>
      </c>
    </row>
    <row r="437" customFormat="false" ht="16" hidden="false" customHeight="false" outlineLevel="0" collapsed="false">
      <c r="A437" s="6" t="s">
        <v>875</v>
      </c>
      <c r="B437" s="2" t="n">
        <v>6</v>
      </c>
      <c r="C437" s="2" t="s">
        <v>876</v>
      </c>
      <c r="D437" s="7" t="b">
        <f aca="false">TRUE()</f>
        <v>1</v>
      </c>
      <c r="E437" s="7" t="str">
        <f aca="false">IF(D437,"TURE","FALSE")</f>
        <v>TURE</v>
      </c>
    </row>
    <row r="438" customFormat="false" ht="16" hidden="false" customHeight="false" outlineLevel="0" collapsed="false">
      <c r="A438" s="6" t="s">
        <v>877</v>
      </c>
      <c r="B438" s="2" t="n">
        <v>6</v>
      </c>
      <c r="C438" s="2" t="s">
        <v>878</v>
      </c>
      <c r="D438" s="7" t="b">
        <f aca="false">FALSE()</f>
        <v>0</v>
      </c>
      <c r="E438" s="7" t="str">
        <f aca="false">IF(D438,"TURE","FALSE")</f>
        <v>FALSE</v>
      </c>
    </row>
    <row r="439" customFormat="false" ht="16" hidden="false" customHeight="false" outlineLevel="0" collapsed="false">
      <c r="A439" s="6" t="s">
        <v>879</v>
      </c>
      <c r="B439" s="2" t="n">
        <v>3</v>
      </c>
      <c r="C439" s="2" t="s">
        <v>880</v>
      </c>
      <c r="D439" s="7" t="b">
        <f aca="false">FALSE()</f>
        <v>0</v>
      </c>
      <c r="E439" s="7" t="str">
        <f aca="false">IF(D439,"TURE","FALSE")</f>
        <v>FALSE</v>
      </c>
    </row>
    <row r="440" customFormat="false" ht="16" hidden="false" customHeight="false" outlineLevel="0" collapsed="false">
      <c r="A440" s="6" t="s">
        <v>881</v>
      </c>
      <c r="B440" s="2" t="n">
        <v>3</v>
      </c>
      <c r="C440" s="2" t="s">
        <v>882</v>
      </c>
      <c r="D440" s="7" t="b">
        <f aca="false">FALSE()</f>
        <v>0</v>
      </c>
      <c r="E440" s="7" t="str">
        <f aca="false">IF(D440,"TURE","FALSE")</f>
        <v>FALSE</v>
      </c>
    </row>
    <row r="441" customFormat="false" ht="16" hidden="false" customHeight="false" outlineLevel="0" collapsed="false">
      <c r="A441" s="6" t="s">
        <v>883</v>
      </c>
      <c r="B441" s="2" t="n">
        <v>3</v>
      </c>
      <c r="C441" s="2" t="s">
        <v>884</v>
      </c>
      <c r="D441" s="7" t="b">
        <f aca="false">FALSE()</f>
        <v>0</v>
      </c>
      <c r="E441" s="7" t="str">
        <f aca="false">IF(D441,"TURE","FALSE")</f>
        <v>FALSE</v>
      </c>
    </row>
    <row r="442" customFormat="false" ht="16" hidden="false" customHeight="false" outlineLevel="0" collapsed="false">
      <c r="A442" s="6" t="s">
        <v>885</v>
      </c>
      <c r="B442" s="2" t="n">
        <v>11</v>
      </c>
      <c r="C442" s="2" t="s">
        <v>886</v>
      </c>
      <c r="D442" s="7" t="b">
        <f aca="false">TRUE()</f>
        <v>1</v>
      </c>
      <c r="E442" s="7" t="str">
        <f aca="false">IF(D442,"TURE","FALSE")</f>
        <v>TURE</v>
      </c>
    </row>
    <row r="443" customFormat="false" ht="16" hidden="false" customHeight="false" outlineLevel="0" collapsed="false">
      <c r="A443" s="6" t="s">
        <v>887</v>
      </c>
      <c r="B443" s="2" t="n">
        <v>11</v>
      </c>
      <c r="C443" s="2" t="s">
        <v>888</v>
      </c>
      <c r="D443" s="7" t="b">
        <f aca="false">FALSE()</f>
        <v>0</v>
      </c>
      <c r="E443" s="7" t="str">
        <f aca="false">IF(D443,"TURE","FALSE")</f>
        <v>FALSE</v>
      </c>
    </row>
    <row r="444" customFormat="false" ht="16" hidden="false" customHeight="false" outlineLevel="0" collapsed="false">
      <c r="A444" s="6" t="s">
        <v>889</v>
      </c>
      <c r="B444" s="2" t="n">
        <v>8</v>
      </c>
      <c r="C444" s="2" t="s">
        <v>890</v>
      </c>
      <c r="D444" s="7" t="b">
        <f aca="false">FALSE()</f>
        <v>0</v>
      </c>
      <c r="E444" s="7" t="str">
        <f aca="false">IF(D444,"TURE","FALSE")</f>
        <v>FALSE</v>
      </c>
    </row>
    <row r="445" customFormat="false" ht="16" hidden="false" customHeight="false" outlineLevel="0" collapsed="false">
      <c r="A445" s="6" t="s">
        <v>891</v>
      </c>
      <c r="B445" s="2" t="n">
        <v>8</v>
      </c>
      <c r="C445" s="2" t="s">
        <v>892</v>
      </c>
      <c r="D445" s="7" t="b">
        <f aca="false">FALSE()</f>
        <v>0</v>
      </c>
      <c r="E445" s="7" t="str">
        <f aca="false">IF(D445,"TURE","FALSE")</f>
        <v>FALSE</v>
      </c>
    </row>
    <row r="446" customFormat="false" ht="16" hidden="false" customHeight="false" outlineLevel="0" collapsed="false">
      <c r="A446" s="6" t="s">
        <v>893</v>
      </c>
      <c r="B446" s="2" t="n">
        <v>4</v>
      </c>
      <c r="C446" s="2" t="s">
        <v>894</v>
      </c>
      <c r="D446" s="7" t="b">
        <f aca="false">FALSE()</f>
        <v>0</v>
      </c>
      <c r="E446" s="7" t="str">
        <f aca="false">IF(D446,"TURE","FALSE")</f>
        <v>FALSE</v>
      </c>
    </row>
    <row r="447" customFormat="false" ht="16" hidden="false" customHeight="false" outlineLevel="0" collapsed="false">
      <c r="A447" s="6" t="s">
        <v>895</v>
      </c>
      <c r="B447" s="2" t="n">
        <v>8</v>
      </c>
      <c r="C447" s="2" t="s">
        <v>896</v>
      </c>
      <c r="D447" s="7" t="b">
        <f aca="false">FALSE()</f>
        <v>0</v>
      </c>
      <c r="E447" s="7" t="str">
        <f aca="false">IF(D447,"TURE","FALSE")</f>
        <v>FALSE</v>
      </c>
    </row>
    <row r="448" customFormat="false" ht="16" hidden="false" customHeight="false" outlineLevel="0" collapsed="false">
      <c r="A448" s="6" t="s">
        <v>897</v>
      </c>
      <c r="B448" s="2" t="n">
        <v>5</v>
      </c>
      <c r="C448" s="2" t="s">
        <v>898</v>
      </c>
      <c r="D448" s="7" t="b">
        <f aca="false">FALSE()</f>
        <v>0</v>
      </c>
      <c r="E448" s="7" t="str">
        <f aca="false">IF(D448,"TURE","FALSE")</f>
        <v>FALSE</v>
      </c>
    </row>
    <row r="449" customFormat="false" ht="16" hidden="false" customHeight="false" outlineLevel="0" collapsed="false">
      <c r="A449" s="6" t="s">
        <v>899</v>
      </c>
      <c r="B449" s="2" t="n">
        <v>4</v>
      </c>
      <c r="C449" s="2" t="s">
        <v>900</v>
      </c>
      <c r="D449" s="7" t="b">
        <f aca="false">FALSE()</f>
        <v>0</v>
      </c>
      <c r="E449" s="7" t="str">
        <f aca="false">IF(D449,"TURE","FALSE")</f>
        <v>FALSE</v>
      </c>
    </row>
    <row r="450" customFormat="false" ht="16" hidden="false" customHeight="false" outlineLevel="0" collapsed="false">
      <c r="A450" s="6" t="s">
        <v>901</v>
      </c>
      <c r="B450" s="2" t="n">
        <v>8</v>
      </c>
      <c r="C450" s="2" t="s">
        <v>902</v>
      </c>
      <c r="D450" s="7" t="b">
        <f aca="false">TRUE()</f>
        <v>1</v>
      </c>
      <c r="E450" s="7" t="str">
        <f aca="false">IF(D450,"TURE","FALSE")</f>
        <v>TURE</v>
      </c>
    </row>
    <row r="451" customFormat="false" ht="16" hidden="false" customHeight="false" outlineLevel="0" collapsed="false">
      <c r="A451" s="6" t="s">
        <v>903</v>
      </c>
      <c r="B451" s="2" t="n">
        <v>5</v>
      </c>
      <c r="C451" s="2" t="s">
        <v>904</v>
      </c>
      <c r="D451" s="7" t="b">
        <f aca="false">FALSE()</f>
        <v>0</v>
      </c>
      <c r="E451" s="7" t="str">
        <f aca="false">IF(D451,"TURE","FALSE")</f>
        <v>FALSE</v>
      </c>
    </row>
    <row r="452" customFormat="false" ht="16" hidden="false" customHeight="false" outlineLevel="0" collapsed="false">
      <c r="A452" s="6" t="s">
        <v>905</v>
      </c>
      <c r="B452" s="2" t="n">
        <v>3</v>
      </c>
      <c r="C452" s="2" t="s">
        <v>906</v>
      </c>
      <c r="D452" s="7" t="b">
        <f aca="false">FALSE()</f>
        <v>0</v>
      </c>
      <c r="E452" s="7" t="str">
        <f aca="false">IF(D452,"TURE","FALSE")</f>
        <v>FALSE</v>
      </c>
    </row>
    <row r="453" customFormat="false" ht="16" hidden="false" customHeight="false" outlineLevel="0" collapsed="false">
      <c r="A453" s="6" t="s">
        <v>907</v>
      </c>
      <c r="B453" s="2" t="n">
        <v>3</v>
      </c>
      <c r="C453" s="2" t="s">
        <v>908</v>
      </c>
      <c r="D453" s="7" t="b">
        <f aca="false">FALSE()</f>
        <v>0</v>
      </c>
      <c r="E453" s="7" t="str">
        <f aca="false">IF(D453,"TURE","FALSE")</f>
        <v>FALSE</v>
      </c>
    </row>
    <row r="454" customFormat="false" ht="16" hidden="false" customHeight="false" outlineLevel="0" collapsed="false">
      <c r="A454" s="6" t="s">
        <v>909</v>
      </c>
      <c r="B454" s="2" t="n">
        <v>7</v>
      </c>
      <c r="C454" s="2" t="s">
        <v>910</v>
      </c>
      <c r="D454" s="7" t="b">
        <f aca="false">TRUE()</f>
        <v>1</v>
      </c>
      <c r="E454" s="7" t="str">
        <f aca="false">IF(D454,"TURE","FALSE")</f>
        <v>TURE</v>
      </c>
    </row>
    <row r="455" customFormat="false" ht="16" hidden="false" customHeight="false" outlineLevel="0" collapsed="false">
      <c r="A455" s="6" t="s">
        <v>911</v>
      </c>
      <c r="B455" s="2" t="n">
        <v>3</v>
      </c>
      <c r="C455" s="2" t="s">
        <v>912</v>
      </c>
      <c r="D455" s="7" t="b">
        <f aca="false">TRUE()</f>
        <v>1</v>
      </c>
      <c r="E455" s="7" t="str">
        <f aca="false">IF(D455,"TURE","FALSE")</f>
        <v>TURE</v>
      </c>
    </row>
    <row r="456" customFormat="false" ht="16" hidden="false" customHeight="false" outlineLevel="0" collapsed="false">
      <c r="A456" s="6" t="s">
        <v>913</v>
      </c>
      <c r="B456" s="2" t="n">
        <v>3</v>
      </c>
      <c r="C456" s="2" t="s">
        <v>914</v>
      </c>
      <c r="D456" s="7" t="b">
        <f aca="false">TRUE()</f>
        <v>1</v>
      </c>
      <c r="E456" s="7" t="str">
        <f aca="false">IF(D456,"TURE","FALSE")</f>
        <v>TURE</v>
      </c>
    </row>
    <row r="457" customFormat="false" ht="16" hidden="false" customHeight="false" outlineLevel="0" collapsed="false">
      <c r="A457" s="6" t="s">
        <v>915</v>
      </c>
      <c r="B457" s="2" t="n">
        <v>5</v>
      </c>
      <c r="C457" s="2" t="s">
        <v>916</v>
      </c>
      <c r="D457" s="7" t="b">
        <f aca="false">FALSE()</f>
        <v>0</v>
      </c>
      <c r="E457" s="7" t="str">
        <f aca="false">IF(D457,"TURE","FALSE")</f>
        <v>FALSE</v>
      </c>
    </row>
    <row r="458" customFormat="false" ht="16" hidden="false" customHeight="false" outlineLevel="0" collapsed="false">
      <c r="A458" s="6" t="s">
        <v>917</v>
      </c>
      <c r="B458" s="2" t="n">
        <v>4</v>
      </c>
      <c r="C458" s="2" t="s">
        <v>918</v>
      </c>
      <c r="D458" s="7" t="b">
        <f aca="false">FALSE()</f>
        <v>0</v>
      </c>
      <c r="E458" s="7" t="str">
        <f aca="false">IF(D458,"TURE","FALSE")</f>
        <v>FALSE</v>
      </c>
    </row>
    <row r="459" customFormat="false" ht="16" hidden="false" customHeight="false" outlineLevel="0" collapsed="false">
      <c r="A459" s="6" t="s">
        <v>919</v>
      </c>
      <c r="B459" s="2" t="n">
        <v>4</v>
      </c>
      <c r="C459" s="2" t="s">
        <v>920</v>
      </c>
      <c r="D459" s="7" t="b">
        <f aca="false">TRUE()</f>
        <v>1</v>
      </c>
      <c r="E459" s="7" t="str">
        <f aca="false">IF(D459,"TURE","FALSE")</f>
        <v>TURE</v>
      </c>
    </row>
    <row r="460" customFormat="false" ht="16" hidden="false" customHeight="false" outlineLevel="0" collapsed="false">
      <c r="A460" s="6" t="s">
        <v>921</v>
      </c>
      <c r="B460" s="2" t="n">
        <v>3</v>
      </c>
      <c r="C460" s="2" t="s">
        <v>922</v>
      </c>
      <c r="D460" s="7" t="b">
        <f aca="false">FALSE()</f>
        <v>0</v>
      </c>
      <c r="E460" s="7" t="str">
        <f aca="false">IF(D460,"TURE","FALSE")</f>
        <v>FALSE</v>
      </c>
    </row>
    <row r="461" customFormat="false" ht="16" hidden="false" customHeight="false" outlineLevel="0" collapsed="false">
      <c r="A461" s="6" t="s">
        <v>923</v>
      </c>
      <c r="B461" s="2" t="n">
        <v>5</v>
      </c>
      <c r="C461" s="2" t="s">
        <v>924</v>
      </c>
      <c r="D461" s="7" t="b">
        <f aca="false">FALSE()</f>
        <v>0</v>
      </c>
      <c r="E461" s="7" t="str">
        <f aca="false">IF(D461,"TURE","FALSE")</f>
        <v>FALSE</v>
      </c>
    </row>
    <row r="462" customFormat="false" ht="16" hidden="false" customHeight="false" outlineLevel="0" collapsed="false">
      <c r="A462" s="6" t="s">
        <v>925</v>
      </c>
      <c r="B462" s="2" t="n">
        <v>6</v>
      </c>
      <c r="C462" s="2" t="s">
        <v>926</v>
      </c>
      <c r="D462" s="7" t="b">
        <f aca="false">FALSE()</f>
        <v>0</v>
      </c>
      <c r="E462" s="7" t="str">
        <f aca="false">IF(D462,"TURE","FALSE")</f>
        <v>FALSE</v>
      </c>
    </row>
    <row r="463" customFormat="false" ht="16" hidden="false" customHeight="false" outlineLevel="0" collapsed="false">
      <c r="A463" s="6" t="s">
        <v>927</v>
      </c>
      <c r="B463" s="2" t="n">
        <v>5</v>
      </c>
      <c r="C463" s="2" t="s">
        <v>928</v>
      </c>
      <c r="D463" s="7" t="b">
        <f aca="false">FALSE()</f>
        <v>0</v>
      </c>
      <c r="E463" s="7" t="str">
        <f aca="false">IF(D463,"TURE","FALSE")</f>
        <v>FALSE</v>
      </c>
    </row>
    <row r="464" customFormat="false" ht="16" hidden="false" customHeight="false" outlineLevel="0" collapsed="false">
      <c r="A464" s="6" t="s">
        <v>929</v>
      </c>
      <c r="B464" s="2" t="n">
        <v>5</v>
      </c>
      <c r="C464" s="2" t="s">
        <v>930</v>
      </c>
      <c r="D464" s="7" t="b">
        <f aca="false">FALSE()</f>
        <v>0</v>
      </c>
      <c r="E464" s="7" t="str">
        <f aca="false">IF(D464,"TURE","FALSE")</f>
        <v>FALSE</v>
      </c>
    </row>
    <row r="465" customFormat="false" ht="16" hidden="false" customHeight="false" outlineLevel="0" collapsed="false">
      <c r="A465" s="6" t="s">
        <v>931</v>
      </c>
      <c r="B465" s="2" t="n">
        <v>7</v>
      </c>
      <c r="C465" s="2" t="s">
        <v>932</v>
      </c>
      <c r="D465" s="7" t="b">
        <f aca="false">FALSE()</f>
        <v>0</v>
      </c>
      <c r="E465" s="7" t="str">
        <f aca="false">IF(D465,"TURE","FALSE")</f>
        <v>FALSE</v>
      </c>
    </row>
    <row r="466" customFormat="false" ht="16" hidden="false" customHeight="false" outlineLevel="0" collapsed="false">
      <c r="A466" s="6" t="s">
        <v>933</v>
      </c>
      <c r="B466" s="2" t="n">
        <v>3</v>
      </c>
      <c r="C466" s="2" t="s">
        <v>934</v>
      </c>
      <c r="D466" s="7" t="b">
        <f aca="false">FALSE()</f>
        <v>0</v>
      </c>
      <c r="E466" s="7" t="str">
        <f aca="false">IF(D466,"TURE","FALSE")</f>
        <v>FALSE</v>
      </c>
    </row>
    <row r="467" customFormat="false" ht="16" hidden="false" customHeight="false" outlineLevel="0" collapsed="false">
      <c r="A467" s="6" t="s">
        <v>935</v>
      </c>
      <c r="B467" s="2" t="n">
        <v>3</v>
      </c>
      <c r="C467" s="2" t="s">
        <v>936</v>
      </c>
      <c r="D467" s="7" t="b">
        <f aca="false">FALSE()</f>
        <v>0</v>
      </c>
      <c r="E467" s="7" t="str">
        <f aca="false">IF(D467,"TURE","FALSE")</f>
        <v>FALSE</v>
      </c>
    </row>
    <row r="468" customFormat="false" ht="16" hidden="false" customHeight="false" outlineLevel="0" collapsed="false">
      <c r="A468" s="6" t="s">
        <v>937</v>
      </c>
      <c r="B468" s="2" t="n">
        <v>5</v>
      </c>
      <c r="C468" s="2" t="s">
        <v>938</v>
      </c>
      <c r="D468" s="7" t="b">
        <f aca="false">FALSE()</f>
        <v>0</v>
      </c>
      <c r="E468" s="7" t="str">
        <f aca="false">IF(D468,"TURE","FALSE")</f>
        <v>FALSE</v>
      </c>
    </row>
    <row r="469" customFormat="false" ht="16" hidden="false" customHeight="false" outlineLevel="0" collapsed="false">
      <c r="A469" s="6" t="s">
        <v>939</v>
      </c>
      <c r="B469" s="2" t="n">
        <v>7</v>
      </c>
      <c r="C469" s="2" t="s">
        <v>940</v>
      </c>
      <c r="D469" s="7" t="b">
        <f aca="false">FALSE()</f>
        <v>0</v>
      </c>
      <c r="E469" s="7" t="str">
        <f aca="false">IF(D469,"TURE","FALSE")</f>
        <v>FALSE</v>
      </c>
    </row>
    <row r="470" customFormat="false" ht="16" hidden="false" customHeight="false" outlineLevel="0" collapsed="false">
      <c r="A470" s="6" t="s">
        <v>941</v>
      </c>
      <c r="B470" s="2" t="n">
        <v>7</v>
      </c>
      <c r="C470" s="2" t="s">
        <v>942</v>
      </c>
      <c r="D470" s="7" t="b">
        <f aca="false">FALSE()</f>
        <v>0</v>
      </c>
      <c r="E470" s="7" t="str">
        <f aca="false">IF(D470,"TURE","FALSE")</f>
        <v>FALSE</v>
      </c>
    </row>
    <row r="471" customFormat="false" ht="16" hidden="false" customHeight="false" outlineLevel="0" collapsed="false">
      <c r="A471" s="6" t="s">
        <v>943</v>
      </c>
      <c r="B471" s="2" t="n">
        <v>6</v>
      </c>
      <c r="C471" s="2" t="s">
        <v>944</v>
      </c>
      <c r="D471" s="7" t="b">
        <f aca="false">FALSE()</f>
        <v>0</v>
      </c>
      <c r="E471" s="7" t="str">
        <f aca="false">IF(D471,"TURE","FALSE")</f>
        <v>FALSE</v>
      </c>
    </row>
    <row r="472" customFormat="false" ht="16" hidden="false" customHeight="false" outlineLevel="0" collapsed="false">
      <c r="A472" s="6" t="s">
        <v>945</v>
      </c>
      <c r="B472" s="2" t="n">
        <v>6</v>
      </c>
      <c r="C472" s="2" t="s">
        <v>946</v>
      </c>
      <c r="D472" s="7" t="b">
        <f aca="false">FALSE()</f>
        <v>0</v>
      </c>
      <c r="E472" s="7" t="str">
        <f aca="false">IF(D472,"TURE","FALSE")</f>
        <v>FALSE</v>
      </c>
    </row>
    <row r="473" customFormat="false" ht="16" hidden="false" customHeight="false" outlineLevel="0" collapsed="false">
      <c r="A473" s="6" t="s">
        <v>947</v>
      </c>
      <c r="B473" s="2" t="n">
        <v>3</v>
      </c>
      <c r="C473" s="2" t="s">
        <v>948</v>
      </c>
      <c r="D473" s="7" t="b">
        <f aca="false">FALSE()</f>
        <v>0</v>
      </c>
      <c r="E473" s="7" t="str">
        <f aca="false">IF(D473,"TURE","FALSE")</f>
        <v>FALSE</v>
      </c>
    </row>
    <row r="474" customFormat="false" ht="16" hidden="false" customHeight="false" outlineLevel="0" collapsed="false">
      <c r="A474" s="6" t="s">
        <v>949</v>
      </c>
      <c r="B474" s="2" t="n">
        <v>3</v>
      </c>
      <c r="C474" s="2" t="s">
        <v>950</v>
      </c>
      <c r="D474" s="7" t="b">
        <f aca="false">FALSE()</f>
        <v>0</v>
      </c>
      <c r="E474" s="7" t="str">
        <f aca="false">IF(D474,"TURE","FALSE")</f>
        <v>FALSE</v>
      </c>
    </row>
    <row r="475" customFormat="false" ht="16" hidden="false" customHeight="false" outlineLevel="0" collapsed="false">
      <c r="A475" s="6" t="s">
        <v>951</v>
      </c>
      <c r="B475" s="2" t="n">
        <v>3</v>
      </c>
      <c r="C475" s="2" t="s">
        <v>952</v>
      </c>
      <c r="D475" s="7" t="b">
        <f aca="false">FALSE()</f>
        <v>0</v>
      </c>
      <c r="E475" s="7" t="str">
        <f aca="false">IF(D475,"TURE","FALSE")</f>
        <v>FALSE</v>
      </c>
    </row>
    <row r="476" customFormat="false" ht="16" hidden="false" customHeight="false" outlineLevel="0" collapsed="false">
      <c r="A476" s="6" t="s">
        <v>953</v>
      </c>
      <c r="B476" s="2" t="n">
        <v>10</v>
      </c>
      <c r="C476" s="2" t="s">
        <v>954</v>
      </c>
      <c r="D476" s="7" t="b">
        <f aca="false">FALSE()</f>
        <v>0</v>
      </c>
      <c r="E476" s="7" t="str">
        <f aca="false">IF(D476,"TURE","FALSE")</f>
        <v>FALSE</v>
      </c>
    </row>
    <row r="477" customFormat="false" ht="16" hidden="false" customHeight="false" outlineLevel="0" collapsed="false">
      <c r="A477" s="6" t="s">
        <v>955</v>
      </c>
      <c r="B477" s="2" t="n">
        <v>6</v>
      </c>
      <c r="C477" s="2" t="s">
        <v>956</v>
      </c>
      <c r="D477" s="7" t="b">
        <f aca="false">FALSE()</f>
        <v>0</v>
      </c>
      <c r="E477" s="7" t="str">
        <f aca="false">IF(D477,"TURE","FALSE")</f>
        <v>FALSE</v>
      </c>
    </row>
    <row r="478" customFormat="false" ht="16" hidden="false" customHeight="false" outlineLevel="0" collapsed="false">
      <c r="A478" s="6" t="s">
        <v>957</v>
      </c>
      <c r="B478" s="2" t="n">
        <v>5</v>
      </c>
      <c r="C478" s="2" t="s">
        <v>958</v>
      </c>
      <c r="D478" s="7" t="b">
        <f aca="false">FALSE()</f>
        <v>0</v>
      </c>
      <c r="E478" s="7" t="str">
        <f aca="false">IF(D478,"TURE","FALSE")</f>
        <v>FALSE</v>
      </c>
    </row>
    <row r="479" customFormat="false" ht="16" hidden="false" customHeight="false" outlineLevel="0" collapsed="false">
      <c r="A479" s="6" t="s">
        <v>959</v>
      </c>
      <c r="B479" s="2" t="n">
        <v>5</v>
      </c>
      <c r="C479" s="2" t="s">
        <v>960</v>
      </c>
      <c r="D479" s="7" t="b">
        <f aca="false">FALSE()</f>
        <v>0</v>
      </c>
      <c r="E479" s="7" t="str">
        <f aca="false">IF(D479,"TURE","FALSE")</f>
        <v>FALSE</v>
      </c>
    </row>
    <row r="480" customFormat="false" ht="16" hidden="false" customHeight="false" outlineLevel="0" collapsed="false">
      <c r="A480" s="6" t="s">
        <v>961</v>
      </c>
      <c r="B480" s="2" t="n">
        <v>4</v>
      </c>
      <c r="C480" s="2" t="s">
        <v>962</v>
      </c>
      <c r="D480" s="7" t="b">
        <f aca="false">TRUE()</f>
        <v>1</v>
      </c>
      <c r="E480" s="7" t="str">
        <f aca="false">IF(D480,"TURE","FALSE")</f>
        <v>TURE</v>
      </c>
    </row>
    <row r="481" customFormat="false" ht="16" hidden="false" customHeight="false" outlineLevel="0" collapsed="false">
      <c r="A481" s="6" t="s">
        <v>963</v>
      </c>
      <c r="B481" s="2" t="n">
        <v>5</v>
      </c>
      <c r="C481" s="2" t="s">
        <v>964</v>
      </c>
      <c r="D481" s="7" t="b">
        <f aca="false">FALSE()</f>
        <v>0</v>
      </c>
      <c r="E481" s="7" t="str">
        <f aca="false">IF(D481,"TURE","FALSE")</f>
        <v>FALSE</v>
      </c>
    </row>
    <row r="482" customFormat="false" ht="16" hidden="false" customHeight="false" outlineLevel="0" collapsed="false">
      <c r="A482" s="6" t="s">
        <v>965</v>
      </c>
      <c r="B482" s="2" t="n">
        <v>3</v>
      </c>
      <c r="C482" s="2" t="s">
        <v>966</v>
      </c>
      <c r="D482" s="7" t="b">
        <f aca="false">FALSE()</f>
        <v>0</v>
      </c>
      <c r="E482" s="7" t="str">
        <f aca="false">IF(D482,"TURE","FALSE")</f>
        <v>FALSE</v>
      </c>
    </row>
    <row r="483" customFormat="false" ht="16" hidden="false" customHeight="false" outlineLevel="0" collapsed="false">
      <c r="A483" s="6" t="s">
        <v>967</v>
      </c>
      <c r="B483" s="2" t="n">
        <v>5</v>
      </c>
      <c r="C483" s="2" t="s">
        <v>968</v>
      </c>
      <c r="D483" s="7" t="b">
        <f aca="false">FALSE()</f>
        <v>0</v>
      </c>
      <c r="E483" s="7" t="str">
        <f aca="false">IF(D483,"TURE","FALSE")</f>
        <v>FALSE</v>
      </c>
    </row>
    <row r="484" customFormat="false" ht="16" hidden="false" customHeight="false" outlineLevel="0" collapsed="false">
      <c r="A484" s="6" t="s">
        <v>969</v>
      </c>
      <c r="B484" s="2" t="n">
        <v>5</v>
      </c>
      <c r="C484" s="2" t="s">
        <v>970</v>
      </c>
      <c r="D484" s="7" t="b">
        <f aca="false">FALSE()</f>
        <v>0</v>
      </c>
      <c r="E484" s="7" t="str">
        <f aca="false">IF(D484,"TURE","FALSE")</f>
        <v>FALSE</v>
      </c>
    </row>
    <row r="485" customFormat="false" ht="16" hidden="false" customHeight="false" outlineLevel="0" collapsed="false">
      <c r="A485" s="6" t="s">
        <v>971</v>
      </c>
      <c r="B485" s="2" t="n">
        <v>9</v>
      </c>
      <c r="C485" s="2" t="s">
        <v>972</v>
      </c>
      <c r="D485" s="7" t="b">
        <f aca="false">FALSE()</f>
        <v>0</v>
      </c>
      <c r="E485" s="7" t="str">
        <f aca="false">IF(D485,"TURE","FALSE")</f>
        <v>FALSE</v>
      </c>
    </row>
    <row r="486" customFormat="false" ht="16" hidden="false" customHeight="false" outlineLevel="0" collapsed="false">
      <c r="A486" s="6" t="s">
        <v>973</v>
      </c>
      <c r="B486" s="2" t="n">
        <v>4</v>
      </c>
      <c r="C486" s="2" t="s">
        <v>974</v>
      </c>
      <c r="D486" s="7" t="b">
        <f aca="false">FALSE()</f>
        <v>0</v>
      </c>
      <c r="E486" s="7" t="str">
        <f aca="false">IF(D486,"TURE","FALSE")</f>
        <v>FALSE</v>
      </c>
    </row>
    <row r="487" customFormat="false" ht="16" hidden="false" customHeight="false" outlineLevel="0" collapsed="false">
      <c r="A487" s="6" t="s">
        <v>975</v>
      </c>
      <c r="B487" s="2" t="n">
        <v>4</v>
      </c>
      <c r="C487" s="2" t="s">
        <v>976</v>
      </c>
      <c r="D487" s="7" t="b">
        <f aca="false">FALSE()</f>
        <v>0</v>
      </c>
      <c r="E487" s="7" t="str">
        <f aca="false">IF(D487,"TURE","FALSE")</f>
        <v>FALSE</v>
      </c>
    </row>
    <row r="488" customFormat="false" ht="16" hidden="false" customHeight="false" outlineLevel="0" collapsed="false">
      <c r="A488" s="6" t="s">
        <v>977</v>
      </c>
      <c r="B488" s="2" t="n">
        <v>4</v>
      </c>
      <c r="C488" s="2" t="s">
        <v>978</v>
      </c>
      <c r="D488" s="7" t="b">
        <f aca="false">FALSE()</f>
        <v>0</v>
      </c>
      <c r="E488" s="7" t="str">
        <f aca="false">IF(D488,"TURE","FALSE")</f>
        <v>FALSE</v>
      </c>
    </row>
    <row r="489" customFormat="false" ht="16" hidden="false" customHeight="false" outlineLevel="0" collapsed="false">
      <c r="A489" s="6" t="s">
        <v>979</v>
      </c>
      <c r="B489" s="2" t="n">
        <v>7</v>
      </c>
      <c r="C489" s="2" t="s">
        <v>980</v>
      </c>
      <c r="D489" s="7" t="b">
        <f aca="false">TRUE()</f>
        <v>1</v>
      </c>
      <c r="E489" s="7" t="str">
        <f aca="false">IF(D489,"TURE","FALSE")</f>
        <v>TURE</v>
      </c>
    </row>
    <row r="490" customFormat="false" ht="16" hidden="false" customHeight="false" outlineLevel="0" collapsed="false">
      <c r="A490" s="6" t="s">
        <v>981</v>
      </c>
      <c r="B490" s="2" t="n">
        <v>4</v>
      </c>
      <c r="C490" s="2" t="s">
        <v>982</v>
      </c>
      <c r="D490" s="7" t="b">
        <f aca="false">TRUE()</f>
        <v>1</v>
      </c>
      <c r="E490" s="7" t="str">
        <f aca="false">IF(D490,"TURE","FALSE")</f>
        <v>TURE</v>
      </c>
    </row>
    <row r="491" customFormat="false" ht="16" hidden="false" customHeight="false" outlineLevel="0" collapsed="false">
      <c r="A491" s="6" t="s">
        <v>983</v>
      </c>
      <c r="B491" s="2" t="n">
        <v>6</v>
      </c>
      <c r="C491" s="2" t="s">
        <v>984</v>
      </c>
      <c r="D491" s="7" t="b">
        <f aca="false">TRUE()</f>
        <v>1</v>
      </c>
      <c r="E491" s="7" t="str">
        <f aca="false">IF(D491,"TURE","FALSE")</f>
        <v>TURE</v>
      </c>
    </row>
    <row r="492" customFormat="false" ht="16" hidden="false" customHeight="false" outlineLevel="0" collapsed="false">
      <c r="A492" s="6" t="s">
        <v>985</v>
      </c>
      <c r="B492" s="2" t="n">
        <v>4</v>
      </c>
      <c r="C492" s="2" t="s">
        <v>986</v>
      </c>
      <c r="D492" s="7" t="b">
        <f aca="false">FALSE()</f>
        <v>0</v>
      </c>
      <c r="E492" s="7" t="str">
        <f aca="false">IF(D492,"TURE","FALSE")</f>
        <v>FALSE</v>
      </c>
    </row>
    <row r="493" customFormat="false" ht="16" hidden="false" customHeight="false" outlineLevel="0" collapsed="false">
      <c r="A493" s="6" t="s">
        <v>987</v>
      </c>
      <c r="B493" s="2" t="n">
        <v>8</v>
      </c>
      <c r="C493" s="2" t="s">
        <v>988</v>
      </c>
      <c r="D493" s="7" t="b">
        <f aca="false">FALSE()</f>
        <v>0</v>
      </c>
      <c r="E493" s="7" t="str">
        <f aca="false">IF(D493,"TURE","FALSE")</f>
        <v>FALSE</v>
      </c>
    </row>
    <row r="494" customFormat="false" ht="16" hidden="false" customHeight="false" outlineLevel="0" collapsed="false">
      <c r="A494" s="6" t="s">
        <v>989</v>
      </c>
      <c r="B494" s="2" t="n">
        <v>4</v>
      </c>
      <c r="C494" s="2" t="s">
        <v>990</v>
      </c>
      <c r="D494" s="7" t="b">
        <f aca="false">FALSE()</f>
        <v>0</v>
      </c>
      <c r="E494" s="7" t="str">
        <f aca="false">IF(D494,"TURE","FALSE")</f>
        <v>FALSE</v>
      </c>
    </row>
    <row r="495" customFormat="false" ht="16" hidden="false" customHeight="false" outlineLevel="0" collapsed="false">
      <c r="A495" s="6" t="s">
        <v>991</v>
      </c>
      <c r="B495" s="2" t="n">
        <v>3</v>
      </c>
      <c r="C495" s="2" t="s">
        <v>992</v>
      </c>
      <c r="D495" s="7" t="b">
        <f aca="false">FALSE()</f>
        <v>0</v>
      </c>
      <c r="E495" s="7" t="str">
        <f aca="false">IF(D495,"TURE","FALSE")</f>
        <v>FALSE</v>
      </c>
    </row>
    <row r="496" customFormat="false" ht="16" hidden="false" customHeight="false" outlineLevel="0" collapsed="false">
      <c r="A496" s="6" t="s">
        <v>993</v>
      </c>
      <c r="B496" s="2" t="n">
        <v>5</v>
      </c>
      <c r="C496" s="2" t="s">
        <v>994</v>
      </c>
      <c r="D496" s="7" t="b">
        <f aca="false">FALSE()</f>
        <v>0</v>
      </c>
      <c r="E496" s="7" t="str">
        <f aca="false">IF(D496,"TURE","FALSE")</f>
        <v>FALSE</v>
      </c>
    </row>
    <row r="497" customFormat="false" ht="16" hidden="false" customHeight="false" outlineLevel="0" collapsed="false">
      <c r="A497" s="6" t="s">
        <v>995</v>
      </c>
      <c r="B497" s="2" t="n">
        <v>4</v>
      </c>
      <c r="C497" s="2" t="s">
        <v>996</v>
      </c>
      <c r="D497" s="7" t="b">
        <f aca="false">FALSE()</f>
        <v>0</v>
      </c>
      <c r="E497" s="7" t="str">
        <f aca="false">IF(D497,"TURE","FALSE")</f>
        <v>FALSE</v>
      </c>
    </row>
    <row r="498" customFormat="false" ht="16" hidden="false" customHeight="false" outlineLevel="0" collapsed="false">
      <c r="A498" s="6" t="s">
        <v>997</v>
      </c>
      <c r="B498" s="2" t="n">
        <v>4</v>
      </c>
      <c r="C498" s="2" t="s">
        <v>998</v>
      </c>
      <c r="D498" s="7" t="b">
        <f aca="false">FALSE()</f>
        <v>0</v>
      </c>
      <c r="E498" s="7" t="str">
        <f aca="false">IF(D498,"TURE","FALSE")</f>
        <v>FALSE</v>
      </c>
    </row>
    <row r="499" customFormat="false" ht="16" hidden="false" customHeight="false" outlineLevel="0" collapsed="false">
      <c r="A499" s="6" t="s">
        <v>999</v>
      </c>
      <c r="B499" s="2" t="n">
        <v>3</v>
      </c>
      <c r="C499" s="2" t="s">
        <v>1000</v>
      </c>
      <c r="D499" s="7" t="b">
        <f aca="false">FALSE()</f>
        <v>0</v>
      </c>
      <c r="E499" s="7" t="str">
        <f aca="false">IF(D499,"TURE","FALSE")</f>
        <v>FALSE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0"/>
  <sheetViews>
    <sheetView showFormulas="false" showGridLines="true" showRowColHeaders="true" showZeros="true" rightToLeft="false" tabSelected="true" showOutlineSymbols="true" defaultGridColor="true" view="normal" topLeftCell="G1" colorId="64" zoomScale="85" zoomScaleNormal="85" zoomScalePageLayoutView="100" workbookViewId="0">
      <selection pane="topLeft" activeCell="W7" activeCellId="0" sqref="W7"/>
    </sheetView>
  </sheetViews>
  <sheetFormatPr defaultColWidth="8.6171875" defaultRowHeight="16" zeroHeight="false" outlineLevelRow="0" outlineLevelCol="0"/>
  <cols>
    <col collapsed="false" customWidth="true" hidden="false" outlineLevel="0" max="1" min="1" style="0" width="8.99"/>
    <col collapsed="false" customWidth="false" hidden="false" outlineLevel="0" max="21" min="21" style="9" width="8.62"/>
  </cols>
  <sheetData>
    <row r="1" customFormat="false" ht="16" hidden="false" customHeight="false" outlineLevel="0" collapsed="false">
      <c r="A1" s="10" t="s">
        <v>1001</v>
      </c>
      <c r="B1" s="11"/>
      <c r="C1" s="11"/>
      <c r="D1" s="11"/>
      <c r="E1" s="3" t="s">
        <v>1</v>
      </c>
      <c r="F1" s="11"/>
      <c r="G1" s="12"/>
      <c r="H1" s="13"/>
      <c r="I1" s="13"/>
      <c r="J1" s="13"/>
      <c r="K1" s="13"/>
      <c r="L1" s="14"/>
      <c r="M1" s="11"/>
      <c r="N1" s="11"/>
      <c r="O1" s="11"/>
      <c r="P1" s="11"/>
      <c r="Q1" s="11"/>
      <c r="R1" s="11"/>
      <c r="S1" s="11"/>
      <c r="T1" s="11"/>
      <c r="U1" s="15"/>
    </row>
    <row r="2" customFormat="false" ht="16" hidden="false" customHeight="false" outlineLevel="0" collapsed="false">
      <c r="A2" s="16" t="s">
        <v>1002</v>
      </c>
      <c r="B2" s="16"/>
      <c r="C2" s="16"/>
      <c r="D2" s="17" t="s">
        <v>1003</v>
      </c>
      <c r="E2" s="17"/>
      <c r="F2" s="17"/>
      <c r="G2" s="17"/>
      <c r="H2" s="18" t="s">
        <v>1004</v>
      </c>
      <c r="I2" s="18"/>
      <c r="J2" s="18"/>
      <c r="K2" s="18"/>
      <c r="L2" s="19" t="s">
        <v>1005</v>
      </c>
      <c r="M2" s="19"/>
      <c r="N2" s="19"/>
      <c r="O2" s="19"/>
      <c r="P2" s="20" t="s">
        <v>1006</v>
      </c>
      <c r="Q2" s="20"/>
      <c r="R2" s="20"/>
      <c r="S2" s="20"/>
      <c r="T2" s="21" t="s">
        <v>1007</v>
      </c>
      <c r="U2" s="21"/>
    </row>
    <row r="3" customFormat="false" ht="16" hidden="false" customHeight="false" outlineLevel="0" collapsed="false">
      <c r="A3" s="22" t="s">
        <v>1008</v>
      </c>
      <c r="B3" s="23" t="s">
        <v>3</v>
      </c>
      <c r="C3" s="23" t="s">
        <v>4</v>
      </c>
      <c r="D3" s="23" t="s">
        <v>1009</v>
      </c>
      <c r="E3" s="23" t="s">
        <v>1010</v>
      </c>
      <c r="F3" s="23" t="s">
        <v>1011</v>
      </c>
      <c r="G3" s="23" t="s">
        <v>1012</v>
      </c>
      <c r="H3" s="23" t="s">
        <v>1013</v>
      </c>
      <c r="I3" s="23" t="s">
        <v>1014</v>
      </c>
      <c r="J3" s="23" t="s">
        <v>1015</v>
      </c>
      <c r="K3" s="23" t="s">
        <v>1016</v>
      </c>
      <c r="L3" s="23" t="s">
        <v>1009</v>
      </c>
      <c r="M3" s="23" t="s">
        <v>1010</v>
      </c>
      <c r="N3" s="23" t="s">
        <v>1011</v>
      </c>
      <c r="O3" s="24" t="s">
        <v>1012</v>
      </c>
      <c r="P3" s="23" t="s">
        <v>1009</v>
      </c>
      <c r="Q3" s="23" t="s">
        <v>1010</v>
      </c>
      <c r="R3" s="23" t="s">
        <v>1011</v>
      </c>
      <c r="S3" s="24" t="s">
        <v>1012</v>
      </c>
      <c r="T3" s="23" t="s">
        <v>5</v>
      </c>
      <c r="U3" s="25" t="s">
        <v>6</v>
      </c>
    </row>
    <row r="4" customFormat="false" ht="16" hidden="false" customHeight="false" outlineLevel="0" collapsed="false">
      <c r="A4" s="26" t="s">
        <v>7</v>
      </c>
      <c r="B4" s="27" t="n">
        <v>28</v>
      </c>
      <c r="C4" s="28" t="s">
        <v>8</v>
      </c>
      <c r="D4" s="29" t="n">
        <v>0.984828597322682</v>
      </c>
      <c r="E4" s="27" t="s">
        <v>1017</v>
      </c>
      <c r="F4" s="27" t="n">
        <v>0.956521162466863</v>
      </c>
      <c r="G4" s="30" t="s">
        <v>1018</v>
      </c>
      <c r="H4" s="29" t="n">
        <v>1</v>
      </c>
      <c r="I4" s="27" t="s">
        <v>1019</v>
      </c>
      <c r="J4" s="27" t="n">
        <v>1</v>
      </c>
      <c r="K4" s="30" t="s">
        <v>1019</v>
      </c>
      <c r="L4" s="29" t="n">
        <v>1</v>
      </c>
      <c r="M4" s="27" t="s">
        <v>1019</v>
      </c>
      <c r="N4" s="27" t="n">
        <v>0.810102851289054</v>
      </c>
      <c r="O4" s="30" t="s">
        <v>1020</v>
      </c>
      <c r="P4" s="29" t="n">
        <v>1</v>
      </c>
      <c r="Q4" s="27" t="s">
        <v>1019</v>
      </c>
      <c r="R4" s="27" t="n">
        <v>0.928077115662582</v>
      </c>
      <c r="S4" s="30" t="s">
        <v>1021</v>
      </c>
      <c r="T4" s="31" t="b">
        <f aca="false">FALSE()</f>
        <v>0</v>
      </c>
      <c r="U4" s="32" t="str">
        <f aca="false">IF(T4,"TURE","FALSE")</f>
        <v>FALSE</v>
      </c>
    </row>
    <row r="5" customFormat="false" ht="16" hidden="false" customHeight="false" outlineLevel="0" collapsed="false">
      <c r="A5" s="26" t="s">
        <v>9</v>
      </c>
      <c r="B5" s="27" t="n">
        <v>12</v>
      </c>
      <c r="C5" s="28" t="s">
        <v>10</v>
      </c>
      <c r="D5" s="29" t="n">
        <v>1</v>
      </c>
      <c r="E5" s="27" t="s">
        <v>1019</v>
      </c>
      <c r="F5" s="27" t="n">
        <v>1</v>
      </c>
      <c r="G5" s="30" t="s">
        <v>1019</v>
      </c>
      <c r="H5" s="29" t="n">
        <v>1</v>
      </c>
      <c r="I5" s="27" t="s">
        <v>1019</v>
      </c>
      <c r="J5" s="27" t="n">
        <v>1</v>
      </c>
      <c r="K5" s="30" t="s">
        <v>1019</v>
      </c>
      <c r="L5" s="29" t="n">
        <v>1</v>
      </c>
      <c r="M5" s="27" t="s">
        <v>1019</v>
      </c>
      <c r="N5" s="27" t="n">
        <v>1</v>
      </c>
      <c r="O5" s="30" t="s">
        <v>1019</v>
      </c>
      <c r="P5" s="29" t="n">
        <v>1</v>
      </c>
      <c r="Q5" s="27" t="s">
        <v>1019</v>
      </c>
      <c r="R5" s="27" t="n">
        <v>0.315068125896089</v>
      </c>
      <c r="S5" s="30" t="s">
        <v>1022</v>
      </c>
      <c r="T5" s="33" t="b">
        <f aca="false">FALSE()</f>
        <v>0</v>
      </c>
      <c r="U5" s="32" t="str">
        <f aca="false">IF(T5,"TURE","FALSE")</f>
        <v>FALSE</v>
      </c>
    </row>
    <row r="6" customFormat="false" ht="16" hidden="false" customHeight="false" outlineLevel="0" collapsed="false">
      <c r="A6" s="26" t="s">
        <v>11</v>
      </c>
      <c r="B6" s="27" t="n">
        <v>9</v>
      </c>
      <c r="C6" s="30" t="s">
        <v>12</v>
      </c>
      <c r="D6" s="29" t="n">
        <v>1</v>
      </c>
      <c r="E6" s="27" t="s">
        <v>1019</v>
      </c>
      <c r="F6" s="27" t="n">
        <v>0.634709898827634</v>
      </c>
      <c r="G6" s="30" t="s">
        <v>1023</v>
      </c>
      <c r="H6" s="29" t="n">
        <v>1</v>
      </c>
      <c r="I6" s="27" t="s">
        <v>1019</v>
      </c>
      <c r="J6" s="27" t="n">
        <v>1</v>
      </c>
      <c r="K6" s="30" t="s">
        <v>1019</v>
      </c>
      <c r="L6" s="29" t="n">
        <v>1</v>
      </c>
      <c r="M6" s="27" t="s">
        <v>1019</v>
      </c>
      <c r="N6" s="27" t="n">
        <v>1</v>
      </c>
      <c r="O6" s="30" t="s">
        <v>1019</v>
      </c>
      <c r="P6" s="29" t="n">
        <v>1</v>
      </c>
      <c r="Q6" s="27" t="s">
        <v>1019</v>
      </c>
      <c r="R6" s="27" t="n">
        <v>0.913696187349982</v>
      </c>
      <c r="S6" s="30" t="s">
        <v>1024</v>
      </c>
      <c r="T6" s="33" t="b">
        <f aca="false">FALSE()</f>
        <v>0</v>
      </c>
      <c r="U6" s="32" t="str">
        <f aca="false">IF(T6,"TURE","FALSE")</f>
        <v>FALSE</v>
      </c>
    </row>
    <row r="7" customFormat="false" ht="16" hidden="false" customHeight="false" outlineLevel="0" collapsed="false">
      <c r="A7" s="26" t="s">
        <v>13</v>
      </c>
      <c r="B7" s="27" t="n">
        <v>7</v>
      </c>
      <c r="C7" s="30" t="s">
        <v>14</v>
      </c>
      <c r="D7" s="29" t="n">
        <v>1</v>
      </c>
      <c r="E7" s="27" t="s">
        <v>1019</v>
      </c>
      <c r="F7" s="27" t="n">
        <v>1</v>
      </c>
      <c r="G7" s="30" t="s">
        <v>1019</v>
      </c>
      <c r="H7" s="29" t="n">
        <v>1</v>
      </c>
      <c r="I7" s="27" t="s">
        <v>1019</v>
      </c>
      <c r="J7" s="27" t="n">
        <v>1</v>
      </c>
      <c r="K7" s="30" t="s">
        <v>1019</v>
      </c>
      <c r="L7" s="29" t="n">
        <v>1</v>
      </c>
      <c r="M7" s="27" t="s">
        <v>1019</v>
      </c>
      <c r="N7" s="27" t="n">
        <v>1</v>
      </c>
      <c r="O7" s="30" t="s">
        <v>1019</v>
      </c>
      <c r="P7" s="29" t="n">
        <v>1</v>
      </c>
      <c r="Q7" s="27" t="s">
        <v>1019</v>
      </c>
      <c r="R7" s="27" t="n">
        <v>0.851221558905184</v>
      </c>
      <c r="S7" s="30" t="s">
        <v>1025</v>
      </c>
      <c r="T7" s="33" t="b">
        <f aca="false">FALSE()</f>
        <v>0</v>
      </c>
      <c r="U7" s="32" t="str">
        <f aca="false">IF(T7,"TURE","FALSE")</f>
        <v>FALSE</v>
      </c>
    </row>
    <row r="8" customFormat="false" ht="16" hidden="false" customHeight="false" outlineLevel="0" collapsed="false">
      <c r="A8" s="26" t="s">
        <v>15</v>
      </c>
      <c r="B8" s="27" t="n">
        <v>7</v>
      </c>
      <c r="C8" s="28" t="s">
        <v>16</v>
      </c>
      <c r="D8" s="29" t="n">
        <v>1</v>
      </c>
      <c r="E8" s="27" t="s">
        <v>1019</v>
      </c>
      <c r="F8" s="27" t="n">
        <v>1</v>
      </c>
      <c r="G8" s="30" t="s">
        <v>1019</v>
      </c>
      <c r="H8" s="29" t="n">
        <v>1</v>
      </c>
      <c r="I8" s="27" t="s">
        <v>1019</v>
      </c>
      <c r="J8" s="27" t="n">
        <v>1</v>
      </c>
      <c r="K8" s="30" t="s">
        <v>1019</v>
      </c>
      <c r="L8" s="29" t="n">
        <v>1</v>
      </c>
      <c r="M8" s="27" t="s">
        <v>1019</v>
      </c>
      <c r="N8" s="27" t="n">
        <v>1</v>
      </c>
      <c r="O8" s="30" t="s">
        <v>1019</v>
      </c>
      <c r="P8" s="29" t="n">
        <v>0.317531211172905</v>
      </c>
      <c r="Q8" s="27" t="s">
        <v>1026</v>
      </c>
      <c r="R8" s="27" t="n">
        <v>0.525327339012013</v>
      </c>
      <c r="S8" s="30" t="s">
        <v>1027</v>
      </c>
      <c r="T8" s="33" t="b">
        <f aca="false">FALSE()</f>
        <v>0</v>
      </c>
      <c r="U8" s="32" t="str">
        <f aca="false">IF(T8,"TURE","FALSE")</f>
        <v>FALSE</v>
      </c>
    </row>
    <row r="9" customFormat="false" ht="16" hidden="false" customHeight="false" outlineLevel="0" collapsed="false">
      <c r="A9" s="26" t="s">
        <v>17</v>
      </c>
      <c r="B9" s="27" t="n">
        <v>4</v>
      </c>
      <c r="C9" s="30" t="s">
        <v>18</v>
      </c>
      <c r="D9" s="29" t="n">
        <v>1</v>
      </c>
      <c r="E9" s="27" t="s">
        <v>1019</v>
      </c>
      <c r="F9" s="27" t="n">
        <v>1</v>
      </c>
      <c r="G9" s="30" t="s">
        <v>1019</v>
      </c>
      <c r="H9" s="29" t="n">
        <v>1</v>
      </c>
      <c r="I9" s="27" t="s">
        <v>1019</v>
      </c>
      <c r="J9" s="27" t="n">
        <v>1</v>
      </c>
      <c r="K9" s="30" t="s">
        <v>1019</v>
      </c>
      <c r="L9" s="29" t="n">
        <v>1</v>
      </c>
      <c r="M9" s="27" t="s">
        <v>1019</v>
      </c>
      <c r="N9" s="27" t="n">
        <v>1</v>
      </c>
      <c r="O9" s="30" t="s">
        <v>1019</v>
      </c>
      <c r="P9" s="29" t="n">
        <v>1</v>
      </c>
      <c r="Q9" s="27" t="s">
        <v>1019</v>
      </c>
      <c r="R9" s="27" t="n">
        <v>0.663312015060384</v>
      </c>
      <c r="S9" s="30" t="s">
        <v>1028</v>
      </c>
      <c r="T9" s="33" t="b">
        <f aca="false">FALSE()</f>
        <v>0</v>
      </c>
      <c r="U9" s="32" t="str">
        <f aca="false">IF(T9,"TURE","FALSE")</f>
        <v>FALSE</v>
      </c>
    </row>
    <row r="10" customFormat="false" ht="16" hidden="false" customHeight="false" outlineLevel="0" collapsed="false">
      <c r="A10" s="26" t="s">
        <v>19</v>
      </c>
      <c r="B10" s="27" t="n">
        <v>3</v>
      </c>
      <c r="C10" s="30" t="s">
        <v>20</v>
      </c>
      <c r="D10" s="29" t="n">
        <v>1</v>
      </c>
      <c r="E10" s="27" t="s">
        <v>1019</v>
      </c>
      <c r="F10" s="27" t="n">
        <v>1</v>
      </c>
      <c r="G10" s="30" t="s">
        <v>1019</v>
      </c>
      <c r="H10" s="29" t="n">
        <v>1</v>
      </c>
      <c r="I10" s="27" t="s">
        <v>1019</v>
      </c>
      <c r="J10" s="27" t="n">
        <v>1</v>
      </c>
      <c r="K10" s="30" t="s">
        <v>1019</v>
      </c>
      <c r="L10" s="29" t="n">
        <v>1</v>
      </c>
      <c r="M10" s="27" t="s">
        <v>1019</v>
      </c>
      <c r="N10" s="27" t="n">
        <v>1</v>
      </c>
      <c r="O10" s="30" t="s">
        <v>1019</v>
      </c>
      <c r="P10" s="29" t="n">
        <v>1</v>
      </c>
      <c r="Q10" s="27" t="s">
        <v>1019</v>
      </c>
      <c r="R10" s="27" t="n">
        <v>1</v>
      </c>
      <c r="S10" s="30" t="s">
        <v>1019</v>
      </c>
      <c r="T10" s="33" t="b">
        <f aca="false">FALSE()</f>
        <v>0</v>
      </c>
      <c r="U10" s="32" t="str">
        <f aca="false">IF(T10,"TURE","FALSE")</f>
        <v>FALSE</v>
      </c>
    </row>
    <row r="11" customFormat="false" ht="16" hidden="false" customHeight="false" outlineLevel="0" collapsed="false">
      <c r="A11" s="26" t="s">
        <v>21</v>
      </c>
      <c r="B11" s="27" t="n">
        <v>19</v>
      </c>
      <c r="C11" s="30" t="s">
        <v>22</v>
      </c>
      <c r="D11" s="29" t="n">
        <v>1</v>
      </c>
      <c r="E11" s="27" t="s">
        <v>1019</v>
      </c>
      <c r="F11" s="27" t="n">
        <v>1</v>
      </c>
      <c r="G11" s="30" t="s">
        <v>1019</v>
      </c>
      <c r="H11" s="29" t="n">
        <v>1</v>
      </c>
      <c r="I11" s="27" t="s">
        <v>1019</v>
      </c>
      <c r="J11" s="27" t="n">
        <v>1</v>
      </c>
      <c r="K11" s="30" t="s">
        <v>1019</v>
      </c>
      <c r="L11" s="29" t="n">
        <v>1</v>
      </c>
      <c r="M11" s="27" t="s">
        <v>1019</v>
      </c>
      <c r="N11" s="27" t="n">
        <v>0.675962129853357</v>
      </c>
      <c r="O11" s="30" t="s">
        <v>1029</v>
      </c>
      <c r="P11" s="29" t="n">
        <v>0.96541027822712</v>
      </c>
      <c r="Q11" s="27" t="s">
        <v>1030</v>
      </c>
      <c r="R11" s="27" t="n">
        <v>0.9606439089577</v>
      </c>
      <c r="S11" s="30" t="s">
        <v>1031</v>
      </c>
      <c r="T11" s="33" t="b">
        <f aca="false">FALSE()</f>
        <v>0</v>
      </c>
      <c r="U11" s="32" t="str">
        <f aca="false">IF(T11,"TURE","FALSE")</f>
        <v>FALSE</v>
      </c>
    </row>
    <row r="12" customFormat="false" ht="16" hidden="false" customHeight="false" outlineLevel="0" collapsed="false">
      <c r="A12" s="26" t="s">
        <v>23</v>
      </c>
      <c r="B12" s="27" t="n">
        <v>10</v>
      </c>
      <c r="C12" s="28" t="s">
        <v>24</v>
      </c>
      <c r="D12" s="29" t="n">
        <v>1</v>
      </c>
      <c r="E12" s="27" t="s">
        <v>1019</v>
      </c>
      <c r="F12" s="27" t="n">
        <v>0.673395183415819</v>
      </c>
      <c r="G12" s="30" t="s">
        <v>1032</v>
      </c>
      <c r="H12" s="29" t="n">
        <v>1</v>
      </c>
      <c r="I12" s="27" t="s">
        <v>1019</v>
      </c>
      <c r="J12" s="27" t="n">
        <v>1</v>
      </c>
      <c r="K12" s="30" t="s">
        <v>1019</v>
      </c>
      <c r="L12" s="29" t="n">
        <v>1</v>
      </c>
      <c r="M12" s="27" t="s">
        <v>1019</v>
      </c>
      <c r="N12" s="27" t="n">
        <v>1</v>
      </c>
      <c r="O12" s="30" t="s">
        <v>1019</v>
      </c>
      <c r="P12" s="29" t="n">
        <v>1</v>
      </c>
      <c r="Q12" s="27" t="s">
        <v>1019</v>
      </c>
      <c r="R12" s="27" t="n">
        <v>0.934270628138234</v>
      </c>
      <c r="S12" s="30" t="s">
        <v>1033</v>
      </c>
      <c r="T12" s="33" t="b">
        <f aca="false">FALSE()</f>
        <v>0</v>
      </c>
      <c r="U12" s="32" t="str">
        <f aca="false">IF(T12,"TURE","FALSE")</f>
        <v>FALSE</v>
      </c>
    </row>
    <row r="13" customFormat="false" ht="16" hidden="false" customHeight="false" outlineLevel="0" collapsed="false">
      <c r="A13" s="26" t="s">
        <v>25</v>
      </c>
      <c r="B13" s="27" t="n">
        <v>8</v>
      </c>
      <c r="C13" s="30" t="s">
        <v>26</v>
      </c>
      <c r="D13" s="29" t="n">
        <v>1</v>
      </c>
      <c r="E13" s="27" t="s">
        <v>1019</v>
      </c>
      <c r="F13" s="27" t="n">
        <v>1</v>
      </c>
      <c r="G13" s="30" t="s">
        <v>1019</v>
      </c>
      <c r="H13" s="29" t="n">
        <v>1</v>
      </c>
      <c r="I13" s="27" t="s">
        <v>1019</v>
      </c>
      <c r="J13" s="27" t="n">
        <v>1</v>
      </c>
      <c r="K13" s="30" t="s">
        <v>1019</v>
      </c>
      <c r="L13" s="29" t="n">
        <v>1</v>
      </c>
      <c r="M13" s="27" t="s">
        <v>1019</v>
      </c>
      <c r="N13" s="27" t="n">
        <v>1</v>
      </c>
      <c r="O13" s="30" t="s">
        <v>1019</v>
      </c>
      <c r="P13" s="29" t="n">
        <v>0.757282549317357</v>
      </c>
      <c r="Q13" s="27" t="s">
        <v>1034</v>
      </c>
      <c r="R13" s="27" t="n">
        <v>1</v>
      </c>
      <c r="S13" s="30" t="s">
        <v>1019</v>
      </c>
      <c r="T13" s="33" t="b">
        <f aca="false">FALSE()</f>
        <v>0</v>
      </c>
      <c r="U13" s="32" t="str">
        <f aca="false">IF(T13,"TURE","FALSE")</f>
        <v>FALSE</v>
      </c>
    </row>
    <row r="14" customFormat="false" ht="16" hidden="false" customHeight="false" outlineLevel="0" collapsed="false">
      <c r="A14" s="26" t="s">
        <v>27</v>
      </c>
      <c r="B14" s="27" t="n">
        <v>4</v>
      </c>
      <c r="C14" s="30" t="s">
        <v>28</v>
      </c>
      <c r="D14" s="29" t="n">
        <v>1</v>
      </c>
      <c r="E14" s="27" t="s">
        <v>1019</v>
      </c>
      <c r="F14" s="27" t="n">
        <v>1</v>
      </c>
      <c r="G14" s="30" t="s">
        <v>1019</v>
      </c>
      <c r="H14" s="29" t="n">
        <v>1</v>
      </c>
      <c r="I14" s="27" t="s">
        <v>1019</v>
      </c>
      <c r="J14" s="27" t="n">
        <v>1</v>
      </c>
      <c r="K14" s="30" t="s">
        <v>1019</v>
      </c>
      <c r="L14" s="29" t="n">
        <v>1</v>
      </c>
      <c r="M14" s="27" t="s">
        <v>1019</v>
      </c>
      <c r="N14" s="27" t="n">
        <v>1</v>
      </c>
      <c r="O14" s="30" t="s">
        <v>1019</v>
      </c>
      <c r="P14" s="29" t="n">
        <v>1</v>
      </c>
      <c r="Q14" s="27" t="s">
        <v>1019</v>
      </c>
      <c r="R14" s="27" t="n">
        <v>0.242007300977834</v>
      </c>
      <c r="S14" s="30" t="s">
        <v>1035</v>
      </c>
      <c r="T14" s="31" t="b">
        <f aca="false">FALSE()</f>
        <v>0</v>
      </c>
      <c r="U14" s="32" t="str">
        <f aca="false">IF(T14,"TURE","FALSE")</f>
        <v>FALSE</v>
      </c>
    </row>
    <row r="15" customFormat="false" ht="16" hidden="false" customHeight="false" outlineLevel="0" collapsed="false">
      <c r="A15" s="26" t="s">
        <v>29</v>
      </c>
      <c r="B15" s="27" t="n">
        <v>4</v>
      </c>
      <c r="C15" s="30" t="s">
        <v>30</v>
      </c>
      <c r="D15" s="29" t="n">
        <v>1</v>
      </c>
      <c r="E15" s="27" t="s">
        <v>1019</v>
      </c>
      <c r="F15" s="27" t="n">
        <v>1</v>
      </c>
      <c r="G15" s="30" t="s">
        <v>1019</v>
      </c>
      <c r="H15" s="29" t="n">
        <v>1</v>
      </c>
      <c r="I15" s="27" t="s">
        <v>1019</v>
      </c>
      <c r="J15" s="27" t="n">
        <v>1</v>
      </c>
      <c r="K15" s="30" t="s">
        <v>1019</v>
      </c>
      <c r="L15" s="29" t="n">
        <v>1</v>
      </c>
      <c r="M15" s="27" t="s">
        <v>1019</v>
      </c>
      <c r="N15" s="27" t="n">
        <v>1</v>
      </c>
      <c r="O15" s="30" t="s">
        <v>1019</v>
      </c>
      <c r="P15" s="29" t="n">
        <v>1</v>
      </c>
      <c r="Q15" s="27" t="s">
        <v>1019</v>
      </c>
      <c r="R15" s="27" t="n">
        <v>1</v>
      </c>
      <c r="S15" s="30" t="s">
        <v>1019</v>
      </c>
      <c r="T15" s="33" t="b">
        <f aca="false">FALSE()</f>
        <v>0</v>
      </c>
      <c r="U15" s="32" t="str">
        <f aca="false">IF(T15,"TURE","FALSE")</f>
        <v>FALSE</v>
      </c>
    </row>
    <row r="16" customFormat="false" ht="16" hidden="false" customHeight="false" outlineLevel="0" collapsed="false">
      <c r="A16" s="26" t="s">
        <v>31</v>
      </c>
      <c r="B16" s="27" t="n">
        <v>3</v>
      </c>
      <c r="C16" s="30" t="s">
        <v>32</v>
      </c>
      <c r="D16" s="29" t="n">
        <v>1</v>
      </c>
      <c r="E16" s="27" t="s">
        <v>1019</v>
      </c>
      <c r="F16" s="27" t="n">
        <v>1</v>
      </c>
      <c r="G16" s="30" t="s">
        <v>1019</v>
      </c>
      <c r="H16" s="29" t="n">
        <v>1</v>
      </c>
      <c r="I16" s="27" t="s">
        <v>1019</v>
      </c>
      <c r="J16" s="27" t="n">
        <v>1</v>
      </c>
      <c r="K16" s="30" t="s">
        <v>1019</v>
      </c>
      <c r="L16" s="29" t="n">
        <v>1</v>
      </c>
      <c r="M16" s="27" t="s">
        <v>1019</v>
      </c>
      <c r="N16" s="27" t="n">
        <v>1</v>
      </c>
      <c r="O16" s="30" t="s">
        <v>1019</v>
      </c>
      <c r="P16" s="29" t="n">
        <v>1</v>
      </c>
      <c r="Q16" s="27" t="s">
        <v>1019</v>
      </c>
      <c r="R16" s="27" t="n">
        <v>1</v>
      </c>
      <c r="S16" s="30" t="s">
        <v>1019</v>
      </c>
      <c r="T16" s="33" t="b">
        <f aca="false">FALSE()</f>
        <v>0</v>
      </c>
      <c r="U16" s="32" t="str">
        <f aca="false">IF(T16,"TURE","FALSE")</f>
        <v>FALSE</v>
      </c>
    </row>
    <row r="17" customFormat="false" ht="16" hidden="false" customHeight="false" outlineLevel="0" collapsed="false">
      <c r="A17" s="26" t="s">
        <v>33</v>
      </c>
      <c r="B17" s="27" t="n">
        <v>16</v>
      </c>
      <c r="C17" s="30" t="s">
        <v>34</v>
      </c>
      <c r="D17" s="29" t="n">
        <v>0.972196904966948</v>
      </c>
      <c r="E17" s="27" t="s">
        <v>1036</v>
      </c>
      <c r="F17" s="27" t="n">
        <v>0.833179822779829</v>
      </c>
      <c r="G17" s="30" t="s">
        <v>1037</v>
      </c>
      <c r="H17" s="29" t="n">
        <v>1</v>
      </c>
      <c r="I17" s="27" t="s">
        <v>1019</v>
      </c>
      <c r="J17" s="27" t="n">
        <v>1</v>
      </c>
      <c r="K17" s="30" t="s">
        <v>1019</v>
      </c>
      <c r="L17" s="29" t="n">
        <v>1</v>
      </c>
      <c r="M17" s="27" t="s">
        <v>1019</v>
      </c>
      <c r="N17" s="27" t="n">
        <v>1</v>
      </c>
      <c r="O17" s="30" t="s">
        <v>1019</v>
      </c>
      <c r="P17" s="29" t="n">
        <v>1</v>
      </c>
      <c r="Q17" s="27" t="s">
        <v>1019</v>
      </c>
      <c r="R17" s="27" t="n">
        <v>0.159685300965974</v>
      </c>
      <c r="S17" s="30" t="s">
        <v>1038</v>
      </c>
      <c r="T17" s="33" t="b">
        <f aca="false">FALSE()</f>
        <v>0</v>
      </c>
      <c r="U17" s="32" t="str">
        <f aca="false">IF(T17,"TURE","FALSE")</f>
        <v>FALSE</v>
      </c>
    </row>
    <row r="18" customFormat="false" ht="16" hidden="false" customHeight="false" outlineLevel="0" collapsed="false">
      <c r="A18" s="26" t="s">
        <v>35</v>
      </c>
      <c r="B18" s="27" t="n">
        <v>7</v>
      </c>
      <c r="C18" s="30" t="s">
        <v>36</v>
      </c>
      <c r="D18" s="29" t="n">
        <v>1</v>
      </c>
      <c r="E18" s="27" t="s">
        <v>1019</v>
      </c>
      <c r="F18" s="27" t="n">
        <v>0.164299629822396</v>
      </c>
      <c r="G18" s="30" t="s">
        <v>1039</v>
      </c>
      <c r="H18" s="29" t="n">
        <v>1</v>
      </c>
      <c r="I18" s="27" t="s">
        <v>1019</v>
      </c>
      <c r="J18" s="27" t="n">
        <v>1</v>
      </c>
      <c r="K18" s="30" t="s">
        <v>1019</v>
      </c>
      <c r="L18" s="29" t="n">
        <v>1</v>
      </c>
      <c r="M18" s="27" t="s">
        <v>1019</v>
      </c>
      <c r="N18" s="27" t="n">
        <v>0.339644436352527</v>
      </c>
      <c r="O18" s="30" t="s">
        <v>1040</v>
      </c>
      <c r="P18" s="29" t="n">
        <v>1</v>
      </c>
      <c r="Q18" s="27" t="s">
        <v>1019</v>
      </c>
      <c r="R18" s="27" t="n">
        <v>0.21951514403598</v>
      </c>
      <c r="S18" s="30" t="s">
        <v>1041</v>
      </c>
      <c r="T18" s="33" t="b">
        <f aca="false">FALSE()</f>
        <v>0</v>
      </c>
      <c r="U18" s="32" t="str">
        <f aca="false">IF(T18,"TURE","FALSE")</f>
        <v>FALSE</v>
      </c>
    </row>
    <row r="19" customFormat="false" ht="16" hidden="false" customHeight="false" outlineLevel="0" collapsed="false">
      <c r="A19" s="26" t="s">
        <v>37</v>
      </c>
      <c r="B19" s="27" t="n">
        <v>43</v>
      </c>
      <c r="C19" s="28" t="s">
        <v>38</v>
      </c>
      <c r="D19" s="29" t="n">
        <v>0.00683676071801689</v>
      </c>
      <c r="E19" s="27" t="s">
        <v>1042</v>
      </c>
      <c r="F19" s="34" t="n">
        <v>1.86121964687157E-005</v>
      </c>
      <c r="G19" s="30" t="s">
        <v>1043</v>
      </c>
      <c r="H19" s="29" t="n">
        <v>0.791922856874836</v>
      </c>
      <c r="I19" s="27" t="s">
        <v>1044</v>
      </c>
      <c r="J19" s="27" t="n">
        <v>1</v>
      </c>
      <c r="K19" s="30" t="s">
        <v>1019</v>
      </c>
      <c r="L19" s="29" t="n">
        <v>1</v>
      </c>
      <c r="M19" s="27" t="s">
        <v>1019</v>
      </c>
      <c r="N19" s="27" t="n">
        <v>0.922132031447866</v>
      </c>
      <c r="O19" s="30" t="s">
        <v>1045</v>
      </c>
      <c r="P19" s="29" t="n">
        <v>0.396445614890717</v>
      </c>
      <c r="Q19" s="27" t="s">
        <v>1046</v>
      </c>
      <c r="R19" s="27" t="n">
        <v>0.986352582279604</v>
      </c>
      <c r="S19" s="30" t="s">
        <v>1047</v>
      </c>
      <c r="T19" s="33" t="b">
        <f aca="false">TRUE()</f>
        <v>1</v>
      </c>
      <c r="U19" s="32" t="str">
        <f aca="false">IF(T19,"TURE","FALSE")</f>
        <v>TURE</v>
      </c>
    </row>
    <row r="20" customFormat="false" ht="16" hidden="false" customHeight="false" outlineLevel="0" collapsed="false">
      <c r="A20" s="26" t="s">
        <v>39</v>
      </c>
      <c r="B20" s="27" t="n">
        <v>20</v>
      </c>
      <c r="C20" s="28" t="s">
        <v>40</v>
      </c>
      <c r="D20" s="29" t="n">
        <v>0.590868904418707</v>
      </c>
      <c r="E20" s="27" t="s">
        <v>1048</v>
      </c>
      <c r="F20" s="27" t="n">
        <v>0.0146051411904137</v>
      </c>
      <c r="G20" s="30" t="s">
        <v>1049</v>
      </c>
      <c r="H20" s="29" t="n">
        <v>1</v>
      </c>
      <c r="I20" s="27" t="s">
        <v>1019</v>
      </c>
      <c r="J20" s="27" t="n">
        <v>1</v>
      </c>
      <c r="K20" s="30" t="s">
        <v>1019</v>
      </c>
      <c r="L20" s="29" t="n">
        <v>1</v>
      </c>
      <c r="M20" s="27" t="s">
        <v>1019</v>
      </c>
      <c r="N20" s="27" t="n">
        <v>0.321153842325649</v>
      </c>
      <c r="O20" s="30" t="s">
        <v>1050</v>
      </c>
      <c r="P20" s="29" t="n">
        <v>0.651872269871407</v>
      </c>
      <c r="Q20" s="27" t="s">
        <v>1051</v>
      </c>
      <c r="R20" s="27" t="n">
        <v>0.737359846808857</v>
      </c>
      <c r="S20" s="30" t="s">
        <v>1052</v>
      </c>
      <c r="T20" s="33" t="b">
        <f aca="false">TRUE()</f>
        <v>1</v>
      </c>
      <c r="U20" s="32" t="str">
        <f aca="false">IF(T20,"TURE","FALSE")</f>
        <v>TURE</v>
      </c>
    </row>
    <row r="21" customFormat="false" ht="16" hidden="false" customHeight="false" outlineLevel="0" collapsed="false">
      <c r="A21" s="26" t="s">
        <v>41</v>
      </c>
      <c r="B21" s="27" t="n">
        <v>13</v>
      </c>
      <c r="C21" s="28" t="s">
        <v>42</v>
      </c>
      <c r="D21" s="29" t="n">
        <v>0.254146415154735</v>
      </c>
      <c r="E21" s="27" t="s">
        <v>1053</v>
      </c>
      <c r="F21" s="27" t="n">
        <v>0.0409194026798479</v>
      </c>
      <c r="G21" s="30" t="s">
        <v>1054</v>
      </c>
      <c r="H21" s="29" t="n">
        <v>0.0513575073949218</v>
      </c>
      <c r="I21" s="27" t="s">
        <v>1055</v>
      </c>
      <c r="J21" s="27" t="n">
        <v>1</v>
      </c>
      <c r="K21" s="30" t="s">
        <v>1019</v>
      </c>
      <c r="L21" s="29" t="n">
        <v>0.237676010375855</v>
      </c>
      <c r="M21" s="27" t="s">
        <v>1056</v>
      </c>
      <c r="N21" s="27" t="n">
        <v>1</v>
      </c>
      <c r="O21" s="30" t="s">
        <v>1019</v>
      </c>
      <c r="P21" s="29" t="n">
        <v>0.647641727927951</v>
      </c>
      <c r="Q21" s="27" t="s">
        <v>1057</v>
      </c>
      <c r="R21" s="27" t="n">
        <v>0.376304881582922</v>
      </c>
      <c r="S21" s="30" t="s">
        <v>1058</v>
      </c>
      <c r="T21" s="33" t="b">
        <f aca="false">TRUE()</f>
        <v>1</v>
      </c>
      <c r="U21" s="32" t="str">
        <f aca="false">IF(T21,"TURE","FALSE")</f>
        <v>TURE</v>
      </c>
    </row>
    <row r="22" customFormat="false" ht="16" hidden="false" customHeight="false" outlineLevel="0" collapsed="false">
      <c r="A22" s="26" t="s">
        <v>43</v>
      </c>
      <c r="B22" s="27" t="n">
        <v>12</v>
      </c>
      <c r="C22" s="30" t="s">
        <v>44</v>
      </c>
      <c r="D22" s="29" t="n">
        <v>0.443456763049804</v>
      </c>
      <c r="E22" s="27" t="s">
        <v>1059</v>
      </c>
      <c r="F22" s="27" t="n">
        <v>0.367758308827774</v>
      </c>
      <c r="G22" s="30" t="s">
        <v>1060</v>
      </c>
      <c r="H22" s="29" t="n">
        <v>0.563992387825443</v>
      </c>
      <c r="I22" s="27" t="s">
        <v>1061</v>
      </c>
      <c r="J22" s="27" t="n">
        <v>1</v>
      </c>
      <c r="K22" s="30" t="s">
        <v>1019</v>
      </c>
      <c r="L22" s="29" t="n">
        <v>1</v>
      </c>
      <c r="M22" s="27" t="s">
        <v>1019</v>
      </c>
      <c r="N22" s="27" t="n">
        <v>1</v>
      </c>
      <c r="O22" s="30" t="s">
        <v>1019</v>
      </c>
      <c r="P22" s="29" t="n">
        <v>0.115663575665464</v>
      </c>
      <c r="Q22" s="27" t="s">
        <v>1062</v>
      </c>
      <c r="R22" s="27" t="n">
        <v>0.818650274518124</v>
      </c>
      <c r="S22" s="30" t="s">
        <v>1063</v>
      </c>
      <c r="T22" s="33" t="b">
        <f aca="false">FALSE()</f>
        <v>0</v>
      </c>
      <c r="U22" s="32" t="str">
        <f aca="false">IF(T22,"TURE","FALSE")</f>
        <v>FALSE</v>
      </c>
    </row>
    <row r="23" customFormat="false" ht="16" hidden="false" customHeight="false" outlineLevel="0" collapsed="false">
      <c r="A23" s="26" t="s">
        <v>45</v>
      </c>
      <c r="B23" s="27" t="n">
        <v>10</v>
      </c>
      <c r="C23" s="30" t="s">
        <v>46</v>
      </c>
      <c r="D23" s="29" t="n">
        <v>0.121677933679258</v>
      </c>
      <c r="E23" s="27" t="s">
        <v>1064</v>
      </c>
      <c r="F23" s="27" t="n">
        <v>0.28654233753397</v>
      </c>
      <c r="G23" s="30" t="s">
        <v>1065</v>
      </c>
      <c r="H23" s="29" t="n">
        <v>1</v>
      </c>
      <c r="I23" s="27" t="s">
        <v>1019</v>
      </c>
      <c r="J23" s="27" t="n">
        <v>1</v>
      </c>
      <c r="K23" s="30" t="s">
        <v>1019</v>
      </c>
      <c r="L23" s="29" t="n">
        <v>1</v>
      </c>
      <c r="M23" s="27" t="s">
        <v>1019</v>
      </c>
      <c r="N23" s="27" t="n">
        <v>0.447274437255599</v>
      </c>
      <c r="O23" s="30" t="s">
        <v>1066</v>
      </c>
      <c r="P23" s="29" t="n">
        <v>0.212250488985319</v>
      </c>
      <c r="Q23" s="27" t="s">
        <v>1067</v>
      </c>
      <c r="R23" s="27" t="n">
        <v>0.00259066643275441</v>
      </c>
      <c r="S23" s="30" t="s">
        <v>1068</v>
      </c>
      <c r="T23" s="33" t="b">
        <f aca="false">FALSE()</f>
        <v>0</v>
      </c>
      <c r="U23" s="32" t="str">
        <f aca="false">IF(T23,"TURE","FALSE")</f>
        <v>FALSE</v>
      </c>
    </row>
    <row r="24" customFormat="false" ht="16" hidden="false" customHeight="false" outlineLevel="0" collapsed="false">
      <c r="A24" s="26" t="s">
        <v>47</v>
      </c>
      <c r="B24" s="27" t="n">
        <v>6</v>
      </c>
      <c r="C24" s="30" t="s">
        <v>48</v>
      </c>
      <c r="D24" s="29" t="n">
        <v>0.0994499828106866</v>
      </c>
      <c r="E24" s="27" t="s">
        <v>1069</v>
      </c>
      <c r="F24" s="27" t="n">
        <v>0.0015717401905274</v>
      </c>
      <c r="G24" s="30" t="s">
        <v>1070</v>
      </c>
      <c r="H24" s="29" t="n">
        <v>0.339626616697275</v>
      </c>
      <c r="I24" s="27" t="s">
        <v>1071</v>
      </c>
      <c r="J24" s="27" t="n">
        <v>1</v>
      </c>
      <c r="K24" s="30" t="s">
        <v>1019</v>
      </c>
      <c r="L24" s="29" t="n">
        <v>1</v>
      </c>
      <c r="M24" s="27" t="s">
        <v>1019</v>
      </c>
      <c r="N24" s="27" t="n">
        <v>1</v>
      </c>
      <c r="O24" s="30" t="s">
        <v>1019</v>
      </c>
      <c r="P24" s="29" t="n">
        <v>0.252376517126638</v>
      </c>
      <c r="Q24" s="27" t="s">
        <v>1072</v>
      </c>
      <c r="R24" s="27" t="n">
        <v>0.0316954455997206</v>
      </c>
      <c r="S24" s="30" t="s">
        <v>1070</v>
      </c>
      <c r="T24" s="33" t="b">
        <f aca="false">TRUE()</f>
        <v>1</v>
      </c>
      <c r="U24" s="32" t="str">
        <f aca="false">IF(T24,"TURE","FALSE")</f>
        <v>TURE</v>
      </c>
    </row>
    <row r="25" customFormat="false" ht="16" hidden="false" customHeight="false" outlineLevel="0" collapsed="false">
      <c r="A25" s="26" t="s">
        <v>49</v>
      </c>
      <c r="B25" s="27" t="n">
        <v>5</v>
      </c>
      <c r="C25" s="30" t="s">
        <v>50</v>
      </c>
      <c r="D25" s="29" t="n">
        <v>0.673407094403959</v>
      </c>
      <c r="E25" s="27" t="s">
        <v>1073</v>
      </c>
      <c r="F25" s="27" t="n">
        <v>1</v>
      </c>
      <c r="G25" s="30" t="s">
        <v>1019</v>
      </c>
      <c r="H25" s="29" t="n">
        <v>1</v>
      </c>
      <c r="I25" s="27" t="s">
        <v>1019</v>
      </c>
      <c r="J25" s="27" t="n">
        <v>1</v>
      </c>
      <c r="K25" s="30" t="s">
        <v>1019</v>
      </c>
      <c r="L25" s="29" t="n">
        <v>1</v>
      </c>
      <c r="M25" s="27" t="s">
        <v>1019</v>
      </c>
      <c r="N25" s="27" t="n">
        <v>1</v>
      </c>
      <c r="O25" s="30" t="s">
        <v>1019</v>
      </c>
      <c r="P25" s="29" t="n">
        <v>1</v>
      </c>
      <c r="Q25" s="27" t="s">
        <v>1019</v>
      </c>
      <c r="R25" s="27" t="n">
        <v>0.091456774541364</v>
      </c>
      <c r="S25" s="30" t="s">
        <v>1074</v>
      </c>
      <c r="T25" s="33" t="b">
        <f aca="false">FALSE()</f>
        <v>0</v>
      </c>
      <c r="U25" s="32" t="str">
        <f aca="false">IF(T25,"TURE","FALSE")</f>
        <v>FALSE</v>
      </c>
    </row>
    <row r="26" customFormat="false" ht="16" hidden="false" customHeight="false" outlineLevel="0" collapsed="false">
      <c r="A26" s="26" t="s">
        <v>51</v>
      </c>
      <c r="B26" s="27" t="n">
        <v>5</v>
      </c>
      <c r="C26" s="30" t="s">
        <v>52</v>
      </c>
      <c r="D26" s="29" t="n">
        <v>0.263731088096775</v>
      </c>
      <c r="E26" s="27" t="s">
        <v>1075</v>
      </c>
      <c r="F26" s="27" t="n">
        <v>1</v>
      </c>
      <c r="G26" s="30" t="s">
        <v>1019</v>
      </c>
      <c r="H26" s="29" t="n">
        <v>1</v>
      </c>
      <c r="I26" s="27" t="s">
        <v>1019</v>
      </c>
      <c r="J26" s="27" t="n">
        <v>1</v>
      </c>
      <c r="K26" s="30" t="s">
        <v>1019</v>
      </c>
      <c r="L26" s="29" t="n">
        <v>1</v>
      </c>
      <c r="M26" s="27" t="s">
        <v>1019</v>
      </c>
      <c r="N26" s="27" t="n">
        <v>1</v>
      </c>
      <c r="O26" s="30" t="s">
        <v>1019</v>
      </c>
      <c r="P26" s="29" t="n">
        <v>0.187578150117547</v>
      </c>
      <c r="Q26" s="27" t="s">
        <v>1076</v>
      </c>
      <c r="R26" s="27" t="n">
        <v>0.342374318602147</v>
      </c>
      <c r="S26" s="30" t="s">
        <v>1077</v>
      </c>
      <c r="T26" s="33" t="b">
        <f aca="false">FALSE()</f>
        <v>0</v>
      </c>
      <c r="U26" s="32" t="str">
        <f aca="false">IF(T26,"TURE","FALSE")</f>
        <v>FALSE</v>
      </c>
    </row>
    <row r="27" customFormat="false" ht="16" hidden="false" customHeight="false" outlineLevel="0" collapsed="false">
      <c r="A27" s="26" t="s">
        <v>53</v>
      </c>
      <c r="B27" s="27" t="n">
        <v>3</v>
      </c>
      <c r="C27" s="28" t="s">
        <v>54</v>
      </c>
      <c r="D27" s="29" t="n">
        <v>0.488990630774494</v>
      </c>
      <c r="E27" s="27" t="s">
        <v>1078</v>
      </c>
      <c r="F27" s="27" t="n">
        <v>0.285095920560621</v>
      </c>
      <c r="G27" s="30" t="s">
        <v>1079</v>
      </c>
      <c r="H27" s="29" t="n">
        <v>1</v>
      </c>
      <c r="I27" s="27" t="s">
        <v>1019</v>
      </c>
      <c r="J27" s="27" t="n">
        <v>1</v>
      </c>
      <c r="K27" s="30" t="s">
        <v>1019</v>
      </c>
      <c r="L27" s="29" t="n">
        <v>1</v>
      </c>
      <c r="M27" s="27" t="s">
        <v>1019</v>
      </c>
      <c r="N27" s="27" t="n">
        <v>0.162906409531867</v>
      </c>
      <c r="O27" s="30" t="s">
        <v>1079</v>
      </c>
      <c r="P27" s="29" t="n">
        <v>0.411887023345655</v>
      </c>
      <c r="Q27" s="27" t="s">
        <v>1078</v>
      </c>
      <c r="R27" s="27" t="n">
        <v>1</v>
      </c>
      <c r="S27" s="30" t="s">
        <v>1019</v>
      </c>
      <c r="T27" s="33" t="b">
        <f aca="false">FALSE()</f>
        <v>0</v>
      </c>
      <c r="U27" s="32" t="str">
        <f aca="false">IF(T27,"TURE","FALSE")</f>
        <v>FALSE</v>
      </c>
    </row>
    <row r="28" customFormat="false" ht="16" hidden="false" customHeight="false" outlineLevel="0" collapsed="false">
      <c r="A28" s="26" t="s">
        <v>55</v>
      </c>
      <c r="B28" s="27" t="n">
        <v>3</v>
      </c>
      <c r="C28" s="30" t="s">
        <v>56</v>
      </c>
      <c r="D28" s="29" t="n">
        <v>0.104459599112068</v>
      </c>
      <c r="E28" s="27" t="s">
        <v>1080</v>
      </c>
      <c r="F28" s="27" t="n">
        <v>1</v>
      </c>
      <c r="G28" s="30" t="s">
        <v>1019</v>
      </c>
      <c r="H28" s="29" t="n">
        <v>0.187346507039329</v>
      </c>
      <c r="I28" s="27" t="s">
        <v>1081</v>
      </c>
      <c r="J28" s="27" t="n">
        <v>1</v>
      </c>
      <c r="K28" s="30" t="s">
        <v>1019</v>
      </c>
      <c r="L28" s="29" t="n">
        <v>1</v>
      </c>
      <c r="M28" s="27" t="s">
        <v>1019</v>
      </c>
      <c r="N28" s="27" t="n">
        <v>1</v>
      </c>
      <c r="O28" s="30" t="s">
        <v>1019</v>
      </c>
      <c r="P28" s="29" t="n">
        <v>0.411887023345655</v>
      </c>
      <c r="Q28" s="27" t="s">
        <v>1082</v>
      </c>
      <c r="R28" s="27" t="n">
        <v>1</v>
      </c>
      <c r="S28" s="30" t="s">
        <v>1019</v>
      </c>
      <c r="T28" s="33" t="b">
        <f aca="false">FALSE()</f>
        <v>0</v>
      </c>
      <c r="U28" s="32" t="str">
        <f aca="false">IF(T28,"TURE","FALSE")</f>
        <v>FALSE</v>
      </c>
    </row>
    <row r="29" customFormat="false" ht="16" hidden="false" customHeight="false" outlineLevel="0" collapsed="false">
      <c r="A29" s="26" t="s">
        <v>57</v>
      </c>
      <c r="B29" s="27" t="n">
        <v>10</v>
      </c>
      <c r="C29" s="30" t="s">
        <v>58</v>
      </c>
      <c r="D29" s="29" t="n">
        <v>0.89338787021</v>
      </c>
      <c r="E29" s="27" t="s">
        <v>1083</v>
      </c>
      <c r="F29" s="27" t="n">
        <v>1</v>
      </c>
      <c r="G29" s="30" t="s">
        <v>1019</v>
      </c>
      <c r="H29" s="29" t="n">
        <v>0.140531469310532</v>
      </c>
      <c r="I29" s="27" t="s">
        <v>1084</v>
      </c>
      <c r="J29" s="27" t="n">
        <v>1</v>
      </c>
      <c r="K29" s="30" t="s">
        <v>1019</v>
      </c>
      <c r="L29" s="29" t="n">
        <v>1</v>
      </c>
      <c r="M29" s="27" t="s">
        <v>1019</v>
      </c>
      <c r="N29" s="27" t="n">
        <v>0.447274437255599</v>
      </c>
      <c r="O29" s="30" t="s">
        <v>1085</v>
      </c>
      <c r="P29" s="29" t="n">
        <v>1</v>
      </c>
      <c r="Q29" s="27" t="s">
        <v>1019</v>
      </c>
      <c r="R29" s="27" t="n">
        <v>0.934270628138234</v>
      </c>
      <c r="S29" s="30" t="s">
        <v>1086</v>
      </c>
      <c r="T29" s="33" t="b">
        <f aca="false">FALSE()</f>
        <v>0</v>
      </c>
      <c r="U29" s="32" t="str">
        <f aca="false">IF(T29,"TURE","FALSE")</f>
        <v>FALSE</v>
      </c>
    </row>
    <row r="30" customFormat="false" ht="16" hidden="false" customHeight="false" outlineLevel="0" collapsed="false">
      <c r="A30" s="26" t="s">
        <v>59</v>
      </c>
      <c r="B30" s="27" t="n">
        <v>4</v>
      </c>
      <c r="C30" s="30" t="s">
        <v>60</v>
      </c>
      <c r="D30" s="29" t="n">
        <v>1</v>
      </c>
      <c r="E30" s="27" t="s">
        <v>1019</v>
      </c>
      <c r="F30" s="27" t="n">
        <v>1</v>
      </c>
      <c r="G30" s="30" t="s">
        <v>1019</v>
      </c>
      <c r="H30" s="29" t="n">
        <v>1</v>
      </c>
      <c r="I30" s="27" t="s">
        <v>1019</v>
      </c>
      <c r="J30" s="27" t="n">
        <v>1</v>
      </c>
      <c r="K30" s="30" t="s">
        <v>1019</v>
      </c>
      <c r="L30" s="29" t="n">
        <v>1</v>
      </c>
      <c r="M30" s="27" t="s">
        <v>1019</v>
      </c>
      <c r="N30" s="27" t="n">
        <v>1</v>
      </c>
      <c r="O30" s="30" t="s">
        <v>1019</v>
      </c>
      <c r="P30" s="29" t="n">
        <v>1</v>
      </c>
      <c r="Q30" s="27" t="s">
        <v>1019</v>
      </c>
      <c r="R30" s="27" t="n">
        <v>1</v>
      </c>
      <c r="S30" s="30" t="s">
        <v>1019</v>
      </c>
      <c r="T30" s="33" t="b">
        <f aca="false">FALSE()</f>
        <v>0</v>
      </c>
      <c r="U30" s="32" t="str">
        <f aca="false">IF(T30,"TURE","FALSE")</f>
        <v>FALSE</v>
      </c>
    </row>
    <row r="31" customFormat="false" ht="16" hidden="false" customHeight="false" outlineLevel="0" collapsed="false">
      <c r="A31" s="26" t="s">
        <v>61</v>
      </c>
      <c r="B31" s="27" t="n">
        <v>3</v>
      </c>
      <c r="C31" s="30" t="s">
        <v>62</v>
      </c>
      <c r="D31" s="29" t="n">
        <v>1</v>
      </c>
      <c r="E31" s="27" t="s">
        <v>1019</v>
      </c>
      <c r="F31" s="27" t="n">
        <v>1</v>
      </c>
      <c r="G31" s="30" t="s">
        <v>1019</v>
      </c>
      <c r="H31" s="29" t="n">
        <v>1</v>
      </c>
      <c r="I31" s="27" t="s">
        <v>1019</v>
      </c>
      <c r="J31" s="27" t="n">
        <v>1</v>
      </c>
      <c r="K31" s="30" t="s">
        <v>1019</v>
      </c>
      <c r="L31" s="29" t="n">
        <v>1</v>
      </c>
      <c r="M31" s="27" t="s">
        <v>1019</v>
      </c>
      <c r="N31" s="27" t="n">
        <v>1</v>
      </c>
      <c r="O31" s="30" t="s">
        <v>1019</v>
      </c>
      <c r="P31" s="29" t="n">
        <v>1</v>
      </c>
      <c r="Q31" s="27" t="s">
        <v>1019</v>
      </c>
      <c r="R31" s="27" t="n">
        <v>1</v>
      </c>
      <c r="S31" s="30" t="s">
        <v>1019</v>
      </c>
      <c r="T31" s="33" t="b">
        <f aca="false">FALSE()</f>
        <v>0</v>
      </c>
      <c r="U31" s="32" t="str">
        <f aca="false">IF(T31,"TURE","FALSE")</f>
        <v>FALSE</v>
      </c>
    </row>
    <row r="32" customFormat="false" ht="16" hidden="false" customHeight="false" outlineLevel="0" collapsed="false">
      <c r="A32" s="26" t="s">
        <v>63</v>
      </c>
      <c r="B32" s="27" t="n">
        <v>3</v>
      </c>
      <c r="C32" s="30" t="s">
        <v>64</v>
      </c>
      <c r="D32" s="29" t="n">
        <v>1</v>
      </c>
      <c r="E32" s="27" t="s">
        <v>1019</v>
      </c>
      <c r="F32" s="27" t="n">
        <v>0.285095920560621</v>
      </c>
      <c r="G32" s="30" t="s">
        <v>1087</v>
      </c>
      <c r="H32" s="29" t="n">
        <v>1</v>
      </c>
      <c r="I32" s="27" t="s">
        <v>1019</v>
      </c>
      <c r="J32" s="27" t="n">
        <v>1</v>
      </c>
      <c r="K32" s="30" t="s">
        <v>1019</v>
      </c>
      <c r="L32" s="29" t="n">
        <v>1</v>
      </c>
      <c r="M32" s="27" t="s">
        <v>1019</v>
      </c>
      <c r="N32" s="27" t="n">
        <v>1</v>
      </c>
      <c r="O32" s="30" t="s">
        <v>1019</v>
      </c>
      <c r="P32" s="29" t="n">
        <v>0.411887023345655</v>
      </c>
      <c r="Q32" s="27" t="s">
        <v>1088</v>
      </c>
      <c r="R32" s="27" t="n">
        <v>1</v>
      </c>
      <c r="S32" s="30" t="s">
        <v>1019</v>
      </c>
      <c r="T32" s="33" t="b">
        <f aca="false">FALSE()</f>
        <v>0</v>
      </c>
      <c r="U32" s="32" t="str">
        <f aca="false">IF(T32,"TURE","FALSE")</f>
        <v>FALSE</v>
      </c>
    </row>
    <row r="33" customFormat="false" ht="16" hidden="false" customHeight="false" outlineLevel="0" collapsed="false">
      <c r="A33" s="26" t="s">
        <v>65</v>
      </c>
      <c r="B33" s="27" t="n">
        <v>12</v>
      </c>
      <c r="C33" s="30" t="s">
        <v>66</v>
      </c>
      <c r="D33" s="29" t="n">
        <v>0.93188094661536</v>
      </c>
      <c r="E33" s="27" t="s">
        <v>1089</v>
      </c>
      <c r="F33" s="27" t="n">
        <v>1</v>
      </c>
      <c r="G33" s="30" t="s">
        <v>1019</v>
      </c>
      <c r="H33" s="29" t="n">
        <v>0.563992387825443</v>
      </c>
      <c r="I33" s="27" t="s">
        <v>1090</v>
      </c>
      <c r="J33" s="27" t="n">
        <v>1</v>
      </c>
      <c r="K33" s="30" t="s">
        <v>1019</v>
      </c>
      <c r="L33" s="29" t="n">
        <v>1</v>
      </c>
      <c r="M33" s="27" t="s">
        <v>1019</v>
      </c>
      <c r="N33" s="27" t="n">
        <v>1</v>
      </c>
      <c r="O33" s="30" t="s">
        <v>1019</v>
      </c>
      <c r="P33" s="29" t="n">
        <v>0.602555481949007</v>
      </c>
      <c r="Q33" s="27" t="s">
        <v>1091</v>
      </c>
      <c r="R33" s="27" t="n">
        <v>0.96187696263544</v>
      </c>
      <c r="S33" s="30" t="s">
        <v>1092</v>
      </c>
      <c r="T33" s="33" t="b">
        <f aca="false">FALSE()</f>
        <v>0</v>
      </c>
      <c r="U33" s="32" t="str">
        <f aca="false">IF(T33,"TURE","FALSE")</f>
        <v>FALSE</v>
      </c>
    </row>
    <row r="34" customFormat="false" ht="16" hidden="false" customHeight="false" outlineLevel="0" collapsed="false">
      <c r="A34" s="26" t="s">
        <v>67</v>
      </c>
      <c r="B34" s="27" t="n">
        <v>3</v>
      </c>
      <c r="C34" s="30" t="s">
        <v>68</v>
      </c>
      <c r="D34" s="29" t="n">
        <v>1</v>
      </c>
      <c r="E34" s="27" t="s">
        <v>1019</v>
      </c>
      <c r="F34" s="27" t="n">
        <v>1</v>
      </c>
      <c r="G34" s="30" t="s">
        <v>1019</v>
      </c>
      <c r="H34" s="29" t="n">
        <v>0.187346507039329</v>
      </c>
      <c r="I34" s="27" t="s">
        <v>1093</v>
      </c>
      <c r="J34" s="27" t="n">
        <v>1</v>
      </c>
      <c r="K34" s="30" t="s">
        <v>1019</v>
      </c>
      <c r="L34" s="29" t="n">
        <v>1</v>
      </c>
      <c r="M34" s="27" t="s">
        <v>1019</v>
      </c>
      <c r="N34" s="27" t="n">
        <v>1</v>
      </c>
      <c r="O34" s="30" t="s">
        <v>1019</v>
      </c>
      <c r="P34" s="29" t="n">
        <v>1</v>
      </c>
      <c r="Q34" s="27" t="s">
        <v>1019</v>
      </c>
      <c r="R34" s="27" t="n">
        <v>0.557985836539747</v>
      </c>
      <c r="S34" s="30" t="s">
        <v>1094</v>
      </c>
      <c r="T34" s="33" t="b">
        <f aca="false">FALSE()</f>
        <v>0</v>
      </c>
      <c r="U34" s="32" t="str">
        <f aca="false">IF(T34,"TURE","FALSE")</f>
        <v>FALSE</v>
      </c>
    </row>
    <row r="35" customFormat="false" ht="16" hidden="false" customHeight="false" outlineLevel="0" collapsed="false">
      <c r="A35" s="26" t="s">
        <v>69</v>
      </c>
      <c r="B35" s="27" t="n">
        <v>3</v>
      </c>
      <c r="C35" s="30" t="s">
        <v>70</v>
      </c>
      <c r="D35" s="29" t="n">
        <v>1</v>
      </c>
      <c r="E35" s="27" t="s">
        <v>1019</v>
      </c>
      <c r="F35" s="27" t="n">
        <v>0.285095920560621</v>
      </c>
      <c r="G35" s="30" t="s">
        <v>1095</v>
      </c>
      <c r="H35" s="29" t="n">
        <v>1</v>
      </c>
      <c r="I35" s="27" t="s">
        <v>1019</v>
      </c>
      <c r="J35" s="27" t="n">
        <v>1</v>
      </c>
      <c r="K35" s="30" t="s">
        <v>1019</v>
      </c>
      <c r="L35" s="29" t="n">
        <v>1</v>
      </c>
      <c r="M35" s="27" t="s">
        <v>1019</v>
      </c>
      <c r="N35" s="27" t="n">
        <v>0.162906409531867</v>
      </c>
      <c r="O35" s="30" t="s">
        <v>1095</v>
      </c>
      <c r="P35" s="29" t="n">
        <v>1</v>
      </c>
      <c r="Q35" s="27" t="s">
        <v>1019</v>
      </c>
      <c r="R35" s="27" t="n">
        <v>0.143201014488827</v>
      </c>
      <c r="S35" s="30" t="s">
        <v>1096</v>
      </c>
      <c r="T35" s="33" t="b">
        <f aca="false">FALSE()</f>
        <v>0</v>
      </c>
      <c r="U35" s="32" t="str">
        <f aca="false">IF(T35,"TURE","FALSE")</f>
        <v>FALSE</v>
      </c>
    </row>
    <row r="36" customFormat="false" ht="16" hidden="false" customHeight="false" outlineLevel="0" collapsed="false">
      <c r="A36" s="26" t="s">
        <v>71</v>
      </c>
      <c r="B36" s="27" t="n">
        <v>14</v>
      </c>
      <c r="C36" s="30" t="s">
        <v>72</v>
      </c>
      <c r="D36" s="29" t="n">
        <v>0.956479141919969</v>
      </c>
      <c r="E36" s="27" t="s">
        <v>1097</v>
      </c>
      <c r="F36" s="27" t="n">
        <v>0.791300109055975</v>
      </c>
      <c r="G36" s="30" t="s">
        <v>1098</v>
      </c>
      <c r="H36" s="29" t="n">
        <v>0.62035589421581</v>
      </c>
      <c r="I36" s="27" t="s">
        <v>1098</v>
      </c>
      <c r="J36" s="27" t="n">
        <v>1</v>
      </c>
      <c r="K36" s="30" t="s">
        <v>1019</v>
      </c>
      <c r="L36" s="29" t="n">
        <v>1</v>
      </c>
      <c r="M36" s="27" t="s">
        <v>1019</v>
      </c>
      <c r="N36" s="27" t="n">
        <v>0.00684678458012505</v>
      </c>
      <c r="O36" s="30" t="s">
        <v>1099</v>
      </c>
      <c r="P36" s="29" t="n">
        <v>1</v>
      </c>
      <c r="Q36" s="27" t="s">
        <v>1019</v>
      </c>
      <c r="R36" s="27" t="n">
        <v>0.977890741417249</v>
      </c>
      <c r="S36" s="30" t="s">
        <v>1100</v>
      </c>
      <c r="T36" s="33" t="b">
        <f aca="false">FALSE()</f>
        <v>0</v>
      </c>
      <c r="U36" s="32" t="str">
        <f aca="false">IF(T36,"TURE","FALSE")</f>
        <v>FALSE</v>
      </c>
    </row>
    <row r="37" customFormat="false" ht="16" hidden="false" customHeight="false" outlineLevel="0" collapsed="false">
      <c r="A37" s="26" t="s">
        <v>73</v>
      </c>
      <c r="B37" s="27" t="n">
        <v>5</v>
      </c>
      <c r="C37" s="30" t="s">
        <v>74</v>
      </c>
      <c r="D37" s="29" t="n">
        <v>0.673407094403959</v>
      </c>
      <c r="E37" s="27" t="s">
        <v>1101</v>
      </c>
      <c r="F37" s="27" t="n">
        <v>1</v>
      </c>
      <c r="G37" s="30" t="s">
        <v>1019</v>
      </c>
      <c r="H37" s="29" t="n">
        <v>1</v>
      </c>
      <c r="I37" s="27" t="s">
        <v>1019</v>
      </c>
      <c r="J37" s="27" t="n">
        <v>1</v>
      </c>
      <c r="K37" s="30" t="s">
        <v>1019</v>
      </c>
      <c r="L37" s="29" t="n">
        <v>1</v>
      </c>
      <c r="M37" s="27" t="s">
        <v>1019</v>
      </c>
      <c r="N37" s="27" t="n">
        <v>1</v>
      </c>
      <c r="O37" s="30" t="s">
        <v>1019</v>
      </c>
      <c r="P37" s="29" t="n">
        <v>1</v>
      </c>
      <c r="Q37" s="27" t="s">
        <v>1019</v>
      </c>
      <c r="R37" s="27" t="n">
        <v>1</v>
      </c>
      <c r="S37" s="30" t="s">
        <v>1019</v>
      </c>
      <c r="T37" s="33" t="b">
        <f aca="false">FALSE()</f>
        <v>0</v>
      </c>
      <c r="U37" s="32" t="str">
        <f aca="false">IF(T37,"TURE","FALSE")</f>
        <v>FALSE</v>
      </c>
    </row>
    <row r="38" customFormat="false" ht="16" hidden="false" customHeight="false" outlineLevel="0" collapsed="false">
      <c r="A38" s="26" t="s">
        <v>75</v>
      </c>
      <c r="B38" s="27" t="n">
        <v>5</v>
      </c>
      <c r="C38" s="30" t="s">
        <v>76</v>
      </c>
      <c r="D38" s="29" t="n">
        <v>1</v>
      </c>
      <c r="E38" s="27" t="s">
        <v>1019</v>
      </c>
      <c r="F38" s="27" t="n">
        <v>1</v>
      </c>
      <c r="G38" s="30" t="s">
        <v>1019</v>
      </c>
      <c r="H38" s="29" t="n">
        <v>1</v>
      </c>
      <c r="I38" s="27" t="s">
        <v>1019</v>
      </c>
      <c r="J38" s="27" t="n">
        <v>1</v>
      </c>
      <c r="K38" s="30" t="s">
        <v>1019</v>
      </c>
      <c r="L38" s="29" t="n">
        <v>1</v>
      </c>
      <c r="M38" s="27" t="s">
        <v>1019</v>
      </c>
      <c r="N38" s="27" t="n">
        <v>1</v>
      </c>
      <c r="O38" s="30" t="s">
        <v>1019</v>
      </c>
      <c r="P38" s="29" t="n">
        <v>1</v>
      </c>
      <c r="Q38" s="27" t="s">
        <v>1019</v>
      </c>
      <c r="R38" s="27" t="n">
        <v>1</v>
      </c>
      <c r="S38" s="30" t="s">
        <v>1019</v>
      </c>
      <c r="T38" s="33" t="b">
        <f aca="false">FALSE()</f>
        <v>0</v>
      </c>
      <c r="U38" s="32" t="str">
        <f aca="false">IF(T38,"TURE","FALSE")</f>
        <v>FALSE</v>
      </c>
    </row>
    <row r="39" customFormat="false" ht="16" hidden="false" customHeight="false" outlineLevel="0" collapsed="false">
      <c r="A39" s="26" t="s">
        <v>77</v>
      </c>
      <c r="B39" s="27" t="n">
        <v>16</v>
      </c>
      <c r="C39" s="30" t="s">
        <v>78</v>
      </c>
      <c r="D39" s="29" t="n">
        <v>0.650145424155754</v>
      </c>
      <c r="E39" s="27" t="s">
        <v>1102</v>
      </c>
      <c r="F39" s="27" t="n">
        <v>0.235957392618992</v>
      </c>
      <c r="G39" s="30" t="s">
        <v>1103</v>
      </c>
      <c r="H39" s="29" t="n">
        <v>1</v>
      </c>
      <c r="I39" s="27" t="s">
        <v>1019</v>
      </c>
      <c r="J39" s="27" t="n">
        <v>1</v>
      </c>
      <c r="K39" s="30" t="s">
        <v>1019</v>
      </c>
      <c r="L39" s="29" t="n">
        <v>1</v>
      </c>
      <c r="M39" s="27" t="s">
        <v>1019</v>
      </c>
      <c r="N39" s="27" t="n">
        <v>0.612815000857591</v>
      </c>
      <c r="O39" s="30" t="s">
        <v>1104</v>
      </c>
      <c r="P39" s="29" t="n">
        <v>1</v>
      </c>
      <c r="Q39" s="27" t="s">
        <v>1019</v>
      </c>
      <c r="R39" s="27" t="n">
        <v>0.98717907025242</v>
      </c>
      <c r="S39" s="30" t="s">
        <v>1105</v>
      </c>
      <c r="T39" s="33" t="b">
        <f aca="false">FALSE()</f>
        <v>0</v>
      </c>
      <c r="U39" s="32" t="str">
        <f aca="false">IF(T39,"TURE","FALSE")</f>
        <v>FALSE</v>
      </c>
    </row>
    <row r="40" customFormat="false" ht="16" hidden="false" customHeight="false" outlineLevel="0" collapsed="false">
      <c r="A40" s="26" t="s">
        <v>79</v>
      </c>
      <c r="B40" s="27" t="n">
        <v>5</v>
      </c>
      <c r="C40" s="30" t="s">
        <v>80</v>
      </c>
      <c r="D40" s="29" t="n">
        <v>1</v>
      </c>
      <c r="E40" s="27" t="s">
        <v>1019</v>
      </c>
      <c r="F40" s="27" t="n">
        <v>1</v>
      </c>
      <c r="G40" s="30" t="s">
        <v>1019</v>
      </c>
      <c r="H40" s="29" t="n">
        <v>1</v>
      </c>
      <c r="I40" s="27" t="s">
        <v>1019</v>
      </c>
      <c r="J40" s="27" t="n">
        <v>1</v>
      </c>
      <c r="K40" s="30" t="s">
        <v>1019</v>
      </c>
      <c r="L40" s="29" t="n">
        <v>1</v>
      </c>
      <c r="M40" s="27" t="s">
        <v>1019</v>
      </c>
      <c r="N40" s="27" t="n">
        <v>1</v>
      </c>
      <c r="O40" s="30" t="s">
        <v>1019</v>
      </c>
      <c r="P40" s="29" t="n">
        <v>1</v>
      </c>
      <c r="Q40" s="27" t="s">
        <v>1019</v>
      </c>
      <c r="R40" s="27" t="n">
        <v>1</v>
      </c>
      <c r="S40" s="30" t="s">
        <v>1019</v>
      </c>
      <c r="T40" s="33" t="b">
        <f aca="false">FALSE()</f>
        <v>0</v>
      </c>
      <c r="U40" s="32" t="str">
        <f aca="false">IF(T40,"TURE","FALSE")</f>
        <v>FALSE</v>
      </c>
    </row>
    <row r="41" customFormat="false" ht="16" hidden="false" customHeight="false" outlineLevel="0" collapsed="false">
      <c r="A41" s="26" t="s">
        <v>81</v>
      </c>
      <c r="B41" s="27" t="n">
        <v>3</v>
      </c>
      <c r="C41" s="30" t="s">
        <v>82</v>
      </c>
      <c r="D41" s="29" t="n">
        <v>0.488990630774494</v>
      </c>
      <c r="E41" s="27" t="s">
        <v>1106</v>
      </c>
      <c r="F41" s="27" t="n">
        <v>0.285095920560621</v>
      </c>
      <c r="G41" s="30" t="s">
        <v>1107</v>
      </c>
      <c r="H41" s="29" t="n">
        <v>1</v>
      </c>
      <c r="I41" s="27" t="s">
        <v>1019</v>
      </c>
      <c r="J41" s="27" t="n">
        <v>1</v>
      </c>
      <c r="K41" s="30" t="s">
        <v>1019</v>
      </c>
      <c r="L41" s="29" t="n">
        <v>1</v>
      </c>
      <c r="M41" s="27" t="s">
        <v>1019</v>
      </c>
      <c r="N41" s="27" t="n">
        <v>1</v>
      </c>
      <c r="O41" s="30" t="s">
        <v>1019</v>
      </c>
      <c r="P41" s="29" t="n">
        <v>1</v>
      </c>
      <c r="Q41" s="27" t="s">
        <v>1019</v>
      </c>
      <c r="R41" s="27" t="n">
        <v>0.557985836539747</v>
      </c>
      <c r="S41" s="30" t="s">
        <v>1107</v>
      </c>
      <c r="T41" s="33" t="b">
        <f aca="false">FALSE()</f>
        <v>0</v>
      </c>
      <c r="U41" s="32" t="str">
        <f aca="false">IF(T41,"TURE","FALSE")</f>
        <v>FALSE</v>
      </c>
    </row>
    <row r="42" customFormat="false" ht="16" hidden="false" customHeight="false" outlineLevel="0" collapsed="false">
      <c r="A42" s="26" t="s">
        <v>83</v>
      </c>
      <c r="B42" s="27" t="n">
        <v>5</v>
      </c>
      <c r="C42" s="30" t="s">
        <v>84</v>
      </c>
      <c r="D42" s="29" t="n">
        <v>1</v>
      </c>
      <c r="E42" s="27" t="s">
        <v>1019</v>
      </c>
      <c r="F42" s="27" t="n">
        <v>0.428442264339499</v>
      </c>
      <c r="G42" s="30" t="s">
        <v>1108</v>
      </c>
      <c r="H42" s="29" t="n">
        <v>1</v>
      </c>
      <c r="I42" s="27" t="s">
        <v>1019</v>
      </c>
      <c r="J42" s="27" t="n">
        <v>1</v>
      </c>
      <c r="K42" s="30" t="s">
        <v>1019</v>
      </c>
      <c r="L42" s="29" t="n">
        <v>1</v>
      </c>
      <c r="M42" s="27" t="s">
        <v>1019</v>
      </c>
      <c r="N42" s="27" t="n">
        <v>1</v>
      </c>
      <c r="O42" s="30" t="s">
        <v>1019</v>
      </c>
      <c r="P42" s="29" t="n">
        <v>1</v>
      </c>
      <c r="Q42" s="27" t="s">
        <v>1019</v>
      </c>
      <c r="R42" s="27" t="n">
        <v>1</v>
      </c>
      <c r="S42" s="30" t="s">
        <v>1019</v>
      </c>
      <c r="T42" s="33" t="b">
        <f aca="false">FALSE()</f>
        <v>0</v>
      </c>
      <c r="U42" s="32" t="str">
        <f aca="false">IF(T42,"TURE","FALSE")</f>
        <v>FALSE</v>
      </c>
    </row>
    <row r="43" customFormat="false" ht="16" hidden="false" customHeight="false" outlineLevel="0" collapsed="false">
      <c r="A43" s="26" t="s">
        <v>85</v>
      </c>
      <c r="B43" s="27" t="n">
        <v>11</v>
      </c>
      <c r="C43" s="30" t="s">
        <v>86</v>
      </c>
      <c r="D43" s="29" t="n">
        <v>1</v>
      </c>
      <c r="E43" s="27" t="s">
        <v>1019</v>
      </c>
      <c r="F43" s="27" t="n">
        <v>1</v>
      </c>
      <c r="G43" s="30" t="s">
        <v>1019</v>
      </c>
      <c r="H43" s="29" t="n">
        <v>1</v>
      </c>
      <c r="I43" s="27" t="s">
        <v>1019</v>
      </c>
      <c r="J43" s="27" t="n">
        <v>1</v>
      </c>
      <c r="K43" s="30" t="s">
        <v>1019</v>
      </c>
      <c r="L43" s="29" t="n">
        <v>0.205160184029219</v>
      </c>
      <c r="M43" s="27" t="s">
        <v>1109</v>
      </c>
      <c r="N43" s="27" t="n">
        <v>0.479105920051546</v>
      </c>
      <c r="O43" s="30" t="s">
        <v>1109</v>
      </c>
      <c r="P43" s="29" t="n">
        <v>1</v>
      </c>
      <c r="Q43" s="27" t="s">
        <v>1019</v>
      </c>
      <c r="R43" s="27" t="n">
        <v>1</v>
      </c>
      <c r="S43" s="30" t="s">
        <v>1019</v>
      </c>
      <c r="T43" s="33" t="b">
        <f aca="false">FALSE()</f>
        <v>0</v>
      </c>
      <c r="U43" s="32" t="str">
        <f aca="false">IF(T43,"TURE","FALSE")</f>
        <v>FALSE</v>
      </c>
    </row>
    <row r="44" customFormat="false" ht="16" hidden="false" customHeight="false" outlineLevel="0" collapsed="false">
      <c r="A44" s="26" t="s">
        <v>87</v>
      </c>
      <c r="B44" s="27" t="n">
        <v>7</v>
      </c>
      <c r="C44" s="30" t="s">
        <v>88</v>
      </c>
      <c r="D44" s="29" t="n">
        <v>0.791286024499824</v>
      </c>
      <c r="E44" s="27" t="s">
        <v>1110</v>
      </c>
      <c r="F44" s="27" t="n">
        <v>1</v>
      </c>
      <c r="G44" s="30" t="s">
        <v>1019</v>
      </c>
      <c r="H44" s="29" t="n">
        <v>1</v>
      </c>
      <c r="I44" s="27" t="s">
        <v>1019</v>
      </c>
      <c r="J44" s="27" t="n">
        <v>1</v>
      </c>
      <c r="K44" s="30" t="s">
        <v>1019</v>
      </c>
      <c r="L44" s="29" t="n">
        <v>1</v>
      </c>
      <c r="M44" s="27" t="s">
        <v>1019</v>
      </c>
      <c r="N44" s="27" t="n">
        <v>1</v>
      </c>
      <c r="O44" s="30" t="s">
        <v>1019</v>
      </c>
      <c r="P44" s="29" t="n">
        <v>1</v>
      </c>
      <c r="Q44" s="27" t="s">
        <v>1019</v>
      </c>
      <c r="R44" s="27" t="n">
        <v>1</v>
      </c>
      <c r="S44" s="30" t="s">
        <v>1019</v>
      </c>
      <c r="T44" s="33" t="b">
        <f aca="false">FALSE()</f>
        <v>0</v>
      </c>
      <c r="U44" s="32" t="str">
        <f aca="false">IF(T44,"TURE","FALSE")</f>
        <v>FALSE</v>
      </c>
    </row>
    <row r="45" customFormat="false" ht="16" hidden="false" customHeight="false" outlineLevel="0" collapsed="false">
      <c r="A45" s="26" t="s">
        <v>89</v>
      </c>
      <c r="B45" s="27" t="n">
        <v>7</v>
      </c>
      <c r="C45" s="30" t="s">
        <v>90</v>
      </c>
      <c r="D45" s="29" t="n">
        <v>0.791286024499824</v>
      </c>
      <c r="E45" s="27" t="s">
        <v>1111</v>
      </c>
      <c r="F45" s="27" t="n">
        <v>1</v>
      </c>
      <c r="G45" s="30" t="s">
        <v>1019</v>
      </c>
      <c r="H45" s="29" t="n">
        <v>0.383765199205736</v>
      </c>
      <c r="I45" s="27" t="s">
        <v>1112</v>
      </c>
      <c r="J45" s="27" t="n">
        <v>1</v>
      </c>
      <c r="K45" s="30" t="s">
        <v>1019</v>
      </c>
      <c r="L45" s="29" t="n">
        <v>1</v>
      </c>
      <c r="M45" s="27" t="s">
        <v>1019</v>
      </c>
      <c r="N45" s="27" t="n">
        <v>0.339644436352527</v>
      </c>
      <c r="O45" s="30" t="s">
        <v>1113</v>
      </c>
      <c r="P45" s="29" t="n">
        <v>1</v>
      </c>
      <c r="Q45" s="27" t="s">
        <v>1019</v>
      </c>
      <c r="R45" s="27" t="n">
        <v>1</v>
      </c>
      <c r="S45" s="30" t="s">
        <v>1019</v>
      </c>
      <c r="T45" s="33" t="b">
        <f aca="false">FALSE()</f>
        <v>0</v>
      </c>
      <c r="U45" s="32" t="str">
        <f aca="false">IF(T45,"TURE","FALSE")</f>
        <v>FALSE</v>
      </c>
    </row>
    <row r="46" customFormat="false" ht="16" hidden="false" customHeight="false" outlineLevel="0" collapsed="false">
      <c r="A46" s="26" t="s">
        <v>91</v>
      </c>
      <c r="B46" s="27" t="n">
        <v>4</v>
      </c>
      <c r="C46" s="30" t="s">
        <v>92</v>
      </c>
      <c r="D46" s="29" t="n">
        <v>0.591471893142522</v>
      </c>
      <c r="E46" s="27" t="s">
        <v>1114</v>
      </c>
      <c r="F46" s="27" t="n">
        <v>0.360771847870098</v>
      </c>
      <c r="G46" s="30" t="s">
        <v>1114</v>
      </c>
      <c r="H46" s="29" t="n">
        <v>1</v>
      </c>
      <c r="I46" s="27" t="s">
        <v>1019</v>
      </c>
      <c r="J46" s="27" t="n">
        <v>1</v>
      </c>
      <c r="K46" s="30" t="s">
        <v>1019</v>
      </c>
      <c r="L46" s="29" t="n">
        <v>1</v>
      </c>
      <c r="M46" s="27" t="s">
        <v>1019</v>
      </c>
      <c r="N46" s="27" t="n">
        <v>1</v>
      </c>
      <c r="O46" s="30" t="s">
        <v>1019</v>
      </c>
      <c r="P46" s="29" t="n">
        <v>1</v>
      </c>
      <c r="Q46" s="27" t="s">
        <v>1019</v>
      </c>
      <c r="R46" s="27" t="n">
        <v>1</v>
      </c>
      <c r="S46" s="30" t="s">
        <v>1019</v>
      </c>
      <c r="T46" s="33" t="b">
        <f aca="false">FALSE()</f>
        <v>0</v>
      </c>
      <c r="U46" s="32" t="str">
        <f aca="false">IF(T46,"TURE","FALSE")</f>
        <v>FALSE</v>
      </c>
    </row>
    <row r="47" customFormat="false" ht="16" hidden="false" customHeight="false" outlineLevel="0" collapsed="false">
      <c r="A47" s="26" t="s">
        <v>93</v>
      </c>
      <c r="B47" s="27" t="n">
        <v>8</v>
      </c>
      <c r="C47" s="30" t="s">
        <v>94</v>
      </c>
      <c r="D47" s="29" t="n">
        <v>1</v>
      </c>
      <c r="E47" s="27" t="s">
        <v>1019</v>
      </c>
      <c r="F47" s="27" t="n">
        <v>1</v>
      </c>
      <c r="G47" s="30" t="s">
        <v>1019</v>
      </c>
      <c r="H47" s="29" t="n">
        <v>1</v>
      </c>
      <c r="I47" s="27" t="s">
        <v>1019</v>
      </c>
      <c r="J47" s="27" t="n">
        <v>1</v>
      </c>
      <c r="K47" s="30" t="s">
        <v>1019</v>
      </c>
      <c r="L47" s="29" t="n">
        <v>1</v>
      </c>
      <c r="M47" s="27" t="s">
        <v>1019</v>
      </c>
      <c r="N47" s="27" t="n">
        <v>1</v>
      </c>
      <c r="O47" s="30" t="s">
        <v>1019</v>
      </c>
      <c r="P47" s="29" t="n">
        <v>0.381223450825653</v>
      </c>
      <c r="Q47" s="27" t="s">
        <v>1115</v>
      </c>
      <c r="R47" s="27" t="n">
        <v>1</v>
      </c>
      <c r="S47" s="30" t="s">
        <v>1019</v>
      </c>
      <c r="T47" s="33" t="b">
        <f aca="false">FALSE()</f>
        <v>0</v>
      </c>
      <c r="U47" s="32" t="str">
        <f aca="false">IF(T47,"TURE","FALSE")</f>
        <v>FALSE</v>
      </c>
    </row>
    <row r="48" customFormat="false" ht="16" hidden="false" customHeight="false" outlineLevel="0" collapsed="false">
      <c r="A48" s="26" t="s">
        <v>95</v>
      </c>
      <c r="B48" s="27" t="n">
        <v>5</v>
      </c>
      <c r="C48" s="30" t="s">
        <v>96</v>
      </c>
      <c r="D48" s="29" t="n">
        <v>1</v>
      </c>
      <c r="E48" s="27" t="s">
        <v>1019</v>
      </c>
      <c r="F48" s="27" t="n">
        <v>1</v>
      </c>
      <c r="G48" s="30" t="s">
        <v>1019</v>
      </c>
      <c r="H48" s="29" t="n">
        <v>1</v>
      </c>
      <c r="I48" s="27" t="s">
        <v>1019</v>
      </c>
      <c r="J48" s="27" t="n">
        <v>1</v>
      </c>
      <c r="K48" s="30" t="s">
        <v>1019</v>
      </c>
      <c r="L48" s="29" t="n">
        <v>1</v>
      </c>
      <c r="M48" s="27" t="s">
        <v>1019</v>
      </c>
      <c r="N48" s="27" t="n">
        <v>1</v>
      </c>
      <c r="O48" s="30" t="s">
        <v>1019</v>
      </c>
      <c r="P48" s="29" t="n">
        <v>1</v>
      </c>
      <c r="Q48" s="27" t="s">
        <v>1019</v>
      </c>
      <c r="R48" s="27" t="n">
        <v>1</v>
      </c>
      <c r="S48" s="30" t="s">
        <v>1019</v>
      </c>
      <c r="T48" s="33" t="b">
        <f aca="false">FALSE()</f>
        <v>0</v>
      </c>
      <c r="U48" s="32" t="str">
        <f aca="false">IF(T48,"TURE","FALSE")</f>
        <v>FALSE</v>
      </c>
    </row>
    <row r="49" customFormat="false" ht="16" hidden="false" customHeight="false" outlineLevel="0" collapsed="false">
      <c r="A49" s="26" t="s">
        <v>97</v>
      </c>
      <c r="B49" s="27" t="n">
        <v>5</v>
      </c>
      <c r="C49" s="30" t="s">
        <v>98</v>
      </c>
      <c r="D49" s="29" t="n">
        <v>1</v>
      </c>
      <c r="E49" s="27" t="s">
        <v>1019</v>
      </c>
      <c r="F49" s="27" t="n">
        <v>1</v>
      </c>
      <c r="G49" s="30" t="s">
        <v>1019</v>
      </c>
      <c r="H49" s="29" t="n">
        <v>0.292330403031905</v>
      </c>
      <c r="I49" s="27" t="s">
        <v>1116</v>
      </c>
      <c r="J49" s="27" t="n">
        <v>1</v>
      </c>
      <c r="K49" s="30" t="s">
        <v>1019</v>
      </c>
      <c r="L49" s="29" t="n">
        <v>1</v>
      </c>
      <c r="M49" s="27" t="s">
        <v>1019</v>
      </c>
      <c r="N49" s="27" t="n">
        <v>1</v>
      </c>
      <c r="O49" s="30" t="s">
        <v>1019</v>
      </c>
      <c r="P49" s="29" t="n">
        <v>1</v>
      </c>
      <c r="Q49" s="27" t="s">
        <v>1019</v>
      </c>
      <c r="R49" s="27" t="n">
        <v>1</v>
      </c>
      <c r="S49" s="30" t="s">
        <v>1019</v>
      </c>
      <c r="T49" s="33" t="b">
        <f aca="false">FALSE()</f>
        <v>0</v>
      </c>
      <c r="U49" s="32" t="str">
        <f aca="false">IF(T49,"TURE","FALSE")</f>
        <v>FALSE</v>
      </c>
    </row>
    <row r="50" customFormat="false" ht="16" hidden="false" customHeight="false" outlineLevel="0" collapsed="false">
      <c r="A50" s="26" t="s">
        <v>99</v>
      </c>
      <c r="B50" s="27" t="n">
        <v>6</v>
      </c>
      <c r="C50" s="30" t="s">
        <v>100</v>
      </c>
      <c r="D50" s="29" t="n">
        <v>0.738914185136787</v>
      </c>
      <c r="E50" s="27" t="s">
        <v>1117</v>
      </c>
      <c r="F50" s="27" t="n">
        <v>0.488953503308949</v>
      </c>
      <c r="G50" s="30" t="s">
        <v>1118</v>
      </c>
      <c r="H50" s="29" t="n">
        <v>1</v>
      </c>
      <c r="I50" s="27" t="s">
        <v>1019</v>
      </c>
      <c r="J50" s="27" t="n">
        <v>1</v>
      </c>
      <c r="K50" s="30" t="s">
        <v>1019</v>
      </c>
      <c r="L50" s="29" t="n">
        <v>1</v>
      </c>
      <c r="M50" s="27" t="s">
        <v>1019</v>
      </c>
      <c r="N50" s="27" t="n">
        <v>1</v>
      </c>
      <c r="O50" s="30" t="s">
        <v>1019</v>
      </c>
      <c r="P50" s="29" t="n">
        <v>0.0579814160993653</v>
      </c>
      <c r="Q50" s="27" t="s">
        <v>1119</v>
      </c>
      <c r="R50" s="27" t="n">
        <v>0.437952426161718</v>
      </c>
      <c r="S50" s="30" t="s">
        <v>1120</v>
      </c>
      <c r="T50" s="33" t="b">
        <f aca="false">FALSE()</f>
        <v>0</v>
      </c>
      <c r="U50" s="32" t="str">
        <f aca="false">IF(T50,"TURE","FALSE")</f>
        <v>FALSE</v>
      </c>
    </row>
    <row r="51" customFormat="false" ht="16" hidden="false" customHeight="false" outlineLevel="0" collapsed="false">
      <c r="A51" s="26" t="s">
        <v>101</v>
      </c>
      <c r="B51" s="27" t="n">
        <v>3</v>
      </c>
      <c r="C51" s="30" t="s">
        <v>102</v>
      </c>
      <c r="D51" s="29" t="n">
        <v>0.488990630774494</v>
      </c>
      <c r="E51" s="27" t="s">
        <v>1121</v>
      </c>
      <c r="F51" s="27" t="n">
        <v>1</v>
      </c>
      <c r="G51" s="30" t="s">
        <v>1019</v>
      </c>
      <c r="H51" s="29" t="n">
        <v>1</v>
      </c>
      <c r="I51" s="27" t="s">
        <v>1019</v>
      </c>
      <c r="J51" s="27" t="n">
        <v>1</v>
      </c>
      <c r="K51" s="30" t="s">
        <v>1019</v>
      </c>
      <c r="L51" s="29" t="n">
        <v>1</v>
      </c>
      <c r="M51" s="27" t="s">
        <v>1019</v>
      </c>
      <c r="N51" s="27" t="n">
        <v>0.162906409531867</v>
      </c>
      <c r="O51" s="30" t="s">
        <v>1122</v>
      </c>
      <c r="P51" s="29" t="n">
        <v>1</v>
      </c>
      <c r="Q51" s="27" t="s">
        <v>1019</v>
      </c>
      <c r="R51" s="27" t="n">
        <v>0.0135109928827535</v>
      </c>
      <c r="S51" s="30" t="s">
        <v>1123</v>
      </c>
      <c r="T51" s="33" t="b">
        <f aca="false">FALSE()</f>
        <v>0</v>
      </c>
      <c r="U51" s="32" t="str">
        <f aca="false">IF(T51,"TURE","FALSE")</f>
        <v>FALSE</v>
      </c>
    </row>
    <row r="52" customFormat="false" ht="16" hidden="false" customHeight="false" outlineLevel="0" collapsed="false">
      <c r="A52" s="26" t="s">
        <v>103</v>
      </c>
      <c r="B52" s="27" t="n">
        <v>3</v>
      </c>
      <c r="C52" s="30" t="s">
        <v>104</v>
      </c>
      <c r="D52" s="29" t="n">
        <v>1</v>
      </c>
      <c r="E52" s="27" t="s">
        <v>1019</v>
      </c>
      <c r="F52" s="27" t="n">
        <v>1</v>
      </c>
      <c r="G52" s="30" t="s">
        <v>1019</v>
      </c>
      <c r="H52" s="29" t="n">
        <v>1</v>
      </c>
      <c r="I52" s="27" t="s">
        <v>1019</v>
      </c>
      <c r="J52" s="27" t="n">
        <v>1</v>
      </c>
      <c r="K52" s="30" t="s">
        <v>1019</v>
      </c>
      <c r="L52" s="29" t="n">
        <v>1</v>
      </c>
      <c r="M52" s="27" t="s">
        <v>1019</v>
      </c>
      <c r="N52" s="27" t="n">
        <v>1</v>
      </c>
      <c r="O52" s="30" t="s">
        <v>1019</v>
      </c>
      <c r="P52" s="29" t="n">
        <v>1</v>
      </c>
      <c r="Q52" s="27" t="s">
        <v>1019</v>
      </c>
      <c r="R52" s="27" t="n">
        <v>0.143201014488827</v>
      </c>
      <c r="S52" s="30" t="s">
        <v>1124</v>
      </c>
      <c r="T52" s="33" t="b">
        <f aca="false">FALSE()</f>
        <v>0</v>
      </c>
      <c r="U52" s="32" t="str">
        <f aca="false">IF(T52,"TURE","FALSE")</f>
        <v>FALSE</v>
      </c>
    </row>
    <row r="53" customFormat="false" ht="16" hidden="false" customHeight="false" outlineLevel="0" collapsed="false">
      <c r="A53" s="26" t="s">
        <v>105</v>
      </c>
      <c r="B53" s="27" t="n">
        <v>3</v>
      </c>
      <c r="C53" s="30" t="s">
        <v>106</v>
      </c>
      <c r="D53" s="29" t="n">
        <v>1</v>
      </c>
      <c r="E53" s="27" t="s">
        <v>1019</v>
      </c>
      <c r="F53" s="27" t="n">
        <v>0.285095920560621</v>
      </c>
      <c r="G53" s="30" t="s">
        <v>1125</v>
      </c>
      <c r="H53" s="29" t="n">
        <v>1</v>
      </c>
      <c r="I53" s="27" t="s">
        <v>1019</v>
      </c>
      <c r="J53" s="27" t="n">
        <v>1</v>
      </c>
      <c r="K53" s="30" t="s">
        <v>1019</v>
      </c>
      <c r="L53" s="29" t="n">
        <v>1</v>
      </c>
      <c r="M53" s="27" t="s">
        <v>1019</v>
      </c>
      <c r="N53" s="27" t="n">
        <v>1</v>
      </c>
      <c r="O53" s="30" t="s">
        <v>1019</v>
      </c>
      <c r="P53" s="29" t="n">
        <v>1</v>
      </c>
      <c r="Q53" s="27" t="s">
        <v>1019</v>
      </c>
      <c r="R53" s="27" t="n">
        <v>0.557985836539747</v>
      </c>
      <c r="S53" s="30" t="s">
        <v>1125</v>
      </c>
      <c r="T53" s="33" t="b">
        <f aca="false">FALSE()</f>
        <v>0</v>
      </c>
      <c r="U53" s="32" t="str">
        <f aca="false">IF(T53,"TURE","FALSE")</f>
        <v>FALSE</v>
      </c>
    </row>
    <row r="54" customFormat="false" ht="16" hidden="false" customHeight="false" outlineLevel="0" collapsed="false">
      <c r="A54" s="26" t="s">
        <v>107</v>
      </c>
      <c r="B54" s="27" t="n">
        <v>3</v>
      </c>
      <c r="C54" s="30" t="s">
        <v>108</v>
      </c>
      <c r="D54" s="29" t="n">
        <v>0.488990630774494</v>
      </c>
      <c r="E54" s="27" t="s">
        <v>1126</v>
      </c>
      <c r="F54" s="27" t="n">
        <v>1</v>
      </c>
      <c r="G54" s="30" t="s">
        <v>1019</v>
      </c>
      <c r="H54" s="29" t="n">
        <v>0.187346507039329</v>
      </c>
      <c r="I54" s="27" t="s">
        <v>1126</v>
      </c>
      <c r="J54" s="27" t="n">
        <v>1</v>
      </c>
      <c r="K54" s="30" t="s">
        <v>1019</v>
      </c>
      <c r="L54" s="29" t="n">
        <v>0.060683656381352</v>
      </c>
      <c r="M54" s="27" t="s">
        <v>1126</v>
      </c>
      <c r="N54" s="27" t="n">
        <v>1</v>
      </c>
      <c r="O54" s="30" t="s">
        <v>1019</v>
      </c>
      <c r="P54" s="29" t="n">
        <v>0.411887023345655</v>
      </c>
      <c r="Q54" s="27" t="s">
        <v>1126</v>
      </c>
      <c r="R54" s="27" t="n">
        <v>1</v>
      </c>
      <c r="S54" s="30" t="s">
        <v>1019</v>
      </c>
      <c r="T54" s="33" t="b">
        <f aca="false">FALSE()</f>
        <v>0</v>
      </c>
      <c r="U54" s="32" t="str">
        <f aca="false">IF(T54,"TURE","FALSE")</f>
        <v>FALSE</v>
      </c>
    </row>
    <row r="55" customFormat="false" ht="16" hidden="false" customHeight="false" outlineLevel="0" collapsed="false">
      <c r="A55" s="26" t="s">
        <v>109</v>
      </c>
      <c r="B55" s="27" t="n">
        <v>8</v>
      </c>
      <c r="C55" s="30" t="s">
        <v>110</v>
      </c>
      <c r="D55" s="29" t="n">
        <v>1</v>
      </c>
      <c r="E55" s="27" t="s">
        <v>1019</v>
      </c>
      <c r="F55" s="27" t="n">
        <v>0.59144614342965</v>
      </c>
      <c r="G55" s="30" t="s">
        <v>1127</v>
      </c>
      <c r="H55" s="29" t="n">
        <v>1</v>
      </c>
      <c r="I55" s="27" t="s">
        <v>1019</v>
      </c>
      <c r="J55" s="27" t="n">
        <v>1</v>
      </c>
      <c r="K55" s="30" t="s">
        <v>1019</v>
      </c>
      <c r="L55" s="29" t="n">
        <v>1</v>
      </c>
      <c r="M55" s="27" t="s">
        <v>1019</v>
      </c>
      <c r="N55" s="27" t="n">
        <v>1</v>
      </c>
      <c r="O55" s="30" t="s">
        <v>1019</v>
      </c>
      <c r="P55" s="29" t="n">
        <v>1</v>
      </c>
      <c r="Q55" s="27" t="s">
        <v>1019</v>
      </c>
      <c r="R55" s="27" t="n">
        <v>1</v>
      </c>
      <c r="S55" s="30" t="s">
        <v>1019</v>
      </c>
      <c r="T55" s="33" t="b">
        <f aca="false">FALSE()</f>
        <v>0</v>
      </c>
      <c r="U55" s="32" t="str">
        <f aca="false">IF(T55,"TURE","FALSE")</f>
        <v>FALSE</v>
      </c>
    </row>
    <row r="56" customFormat="false" ht="16" hidden="false" customHeight="false" outlineLevel="0" collapsed="false">
      <c r="A56" s="26" t="s">
        <v>111</v>
      </c>
      <c r="B56" s="27" t="n">
        <v>3</v>
      </c>
      <c r="C56" s="30" t="s">
        <v>112</v>
      </c>
      <c r="D56" s="29" t="n">
        <v>1</v>
      </c>
      <c r="E56" s="27" t="s">
        <v>1019</v>
      </c>
      <c r="F56" s="27" t="n">
        <v>1</v>
      </c>
      <c r="G56" s="30" t="s">
        <v>1019</v>
      </c>
      <c r="H56" s="29" t="n">
        <v>1</v>
      </c>
      <c r="I56" s="27" t="s">
        <v>1019</v>
      </c>
      <c r="J56" s="27" t="n">
        <v>1</v>
      </c>
      <c r="K56" s="30" t="s">
        <v>1019</v>
      </c>
      <c r="L56" s="29" t="n">
        <v>1</v>
      </c>
      <c r="M56" s="27" t="s">
        <v>1019</v>
      </c>
      <c r="N56" s="27" t="n">
        <v>1</v>
      </c>
      <c r="O56" s="30" t="s">
        <v>1019</v>
      </c>
      <c r="P56" s="29" t="n">
        <v>1</v>
      </c>
      <c r="Q56" s="27" t="s">
        <v>1019</v>
      </c>
      <c r="R56" s="27" t="n">
        <v>1</v>
      </c>
      <c r="S56" s="30" t="s">
        <v>1019</v>
      </c>
      <c r="T56" s="33" t="b">
        <f aca="false">FALSE()</f>
        <v>0</v>
      </c>
      <c r="U56" s="32" t="str">
        <f aca="false">IF(T56,"TURE","FALSE")</f>
        <v>FALSE</v>
      </c>
    </row>
    <row r="57" customFormat="false" ht="16" hidden="false" customHeight="false" outlineLevel="0" collapsed="false">
      <c r="A57" s="26" t="s">
        <v>113</v>
      </c>
      <c r="B57" s="27" t="n">
        <v>3</v>
      </c>
      <c r="C57" s="30" t="s">
        <v>114</v>
      </c>
      <c r="D57" s="29" t="n">
        <v>1</v>
      </c>
      <c r="E57" s="27" t="s">
        <v>1019</v>
      </c>
      <c r="F57" s="27" t="n">
        <v>1</v>
      </c>
      <c r="G57" s="30" t="s">
        <v>1019</v>
      </c>
      <c r="H57" s="29" t="n">
        <v>1</v>
      </c>
      <c r="I57" s="27" t="s">
        <v>1019</v>
      </c>
      <c r="J57" s="27" t="n">
        <v>1</v>
      </c>
      <c r="K57" s="30" t="s">
        <v>1019</v>
      </c>
      <c r="L57" s="29" t="n">
        <v>1</v>
      </c>
      <c r="M57" s="27" t="s">
        <v>1019</v>
      </c>
      <c r="N57" s="27" t="n">
        <v>1</v>
      </c>
      <c r="O57" s="30" t="s">
        <v>1019</v>
      </c>
      <c r="P57" s="29" t="n">
        <v>1</v>
      </c>
      <c r="Q57" s="27" t="s">
        <v>1019</v>
      </c>
      <c r="R57" s="27" t="n">
        <v>1</v>
      </c>
      <c r="S57" s="30" t="s">
        <v>1019</v>
      </c>
      <c r="T57" s="33" t="b">
        <f aca="false">FALSE()</f>
        <v>0</v>
      </c>
      <c r="U57" s="32" t="str">
        <f aca="false">IF(T57,"TURE","FALSE")</f>
        <v>FALSE</v>
      </c>
    </row>
    <row r="58" customFormat="false" ht="16" hidden="false" customHeight="false" outlineLevel="0" collapsed="false">
      <c r="A58" s="26" t="s">
        <v>115</v>
      </c>
      <c r="B58" s="27" t="n">
        <v>6</v>
      </c>
      <c r="C58" s="30" t="s">
        <v>116</v>
      </c>
      <c r="D58" s="29" t="n">
        <v>1</v>
      </c>
      <c r="E58" s="27" t="s">
        <v>1019</v>
      </c>
      <c r="F58" s="27" t="n">
        <v>1</v>
      </c>
      <c r="G58" s="30" t="s">
        <v>1019</v>
      </c>
      <c r="H58" s="29" t="n">
        <v>0.339626616697275</v>
      </c>
      <c r="I58" s="27" t="s">
        <v>1128</v>
      </c>
      <c r="J58" s="27" t="n">
        <v>1</v>
      </c>
      <c r="K58" s="30" t="s">
        <v>1019</v>
      </c>
      <c r="L58" s="29" t="n">
        <v>1</v>
      </c>
      <c r="M58" s="27" t="s">
        <v>1019</v>
      </c>
      <c r="N58" s="27" t="n">
        <v>1</v>
      </c>
      <c r="O58" s="30" t="s">
        <v>1019</v>
      </c>
      <c r="P58" s="29" t="n">
        <v>1</v>
      </c>
      <c r="Q58" s="27" t="s">
        <v>1019</v>
      </c>
      <c r="R58" s="27" t="n">
        <v>1</v>
      </c>
      <c r="S58" s="30" t="s">
        <v>1019</v>
      </c>
      <c r="T58" s="33" t="b">
        <f aca="false">FALSE()</f>
        <v>0</v>
      </c>
      <c r="U58" s="32" t="str">
        <f aca="false">IF(T58,"TURE","FALSE")</f>
        <v>FALSE</v>
      </c>
    </row>
    <row r="59" customFormat="false" ht="16" hidden="false" customHeight="false" outlineLevel="0" collapsed="false">
      <c r="A59" s="26" t="s">
        <v>117</v>
      </c>
      <c r="B59" s="27" t="n">
        <v>3</v>
      </c>
      <c r="C59" s="30" t="s">
        <v>118</v>
      </c>
      <c r="D59" s="29" t="n">
        <v>1</v>
      </c>
      <c r="E59" s="27" t="s">
        <v>1019</v>
      </c>
      <c r="F59" s="27" t="n">
        <v>1</v>
      </c>
      <c r="G59" s="30" t="s">
        <v>1019</v>
      </c>
      <c r="H59" s="29" t="n">
        <v>1</v>
      </c>
      <c r="I59" s="27" t="s">
        <v>1019</v>
      </c>
      <c r="J59" s="27" t="n">
        <v>1</v>
      </c>
      <c r="K59" s="30" t="s">
        <v>1019</v>
      </c>
      <c r="L59" s="29" t="n">
        <v>1</v>
      </c>
      <c r="M59" s="27" t="s">
        <v>1019</v>
      </c>
      <c r="N59" s="27" t="n">
        <v>1</v>
      </c>
      <c r="O59" s="30" t="s">
        <v>1019</v>
      </c>
      <c r="P59" s="29" t="n">
        <v>1</v>
      </c>
      <c r="Q59" s="27" t="s">
        <v>1019</v>
      </c>
      <c r="R59" s="27" t="n">
        <v>1</v>
      </c>
      <c r="S59" s="30" t="s">
        <v>1019</v>
      </c>
      <c r="T59" s="33" t="b">
        <f aca="false">FALSE()</f>
        <v>0</v>
      </c>
      <c r="U59" s="32" t="str">
        <f aca="false">IF(T59,"TURE","FALSE")</f>
        <v>FALSE</v>
      </c>
    </row>
    <row r="60" customFormat="false" ht="16" hidden="false" customHeight="false" outlineLevel="0" collapsed="false">
      <c r="A60" s="26" t="s">
        <v>119</v>
      </c>
      <c r="B60" s="27" t="n">
        <v>5</v>
      </c>
      <c r="C60" s="30" t="s">
        <v>120</v>
      </c>
      <c r="D60" s="29" t="n">
        <v>1</v>
      </c>
      <c r="E60" s="27" t="s">
        <v>1019</v>
      </c>
      <c r="F60" s="27" t="n">
        <v>1</v>
      </c>
      <c r="G60" s="30" t="s">
        <v>1019</v>
      </c>
      <c r="H60" s="29" t="n">
        <v>0.292330403031905</v>
      </c>
      <c r="I60" s="27" t="s">
        <v>1129</v>
      </c>
      <c r="J60" s="27" t="n">
        <v>1</v>
      </c>
      <c r="K60" s="30" t="s">
        <v>1019</v>
      </c>
      <c r="L60" s="29" t="n">
        <v>1</v>
      </c>
      <c r="M60" s="27" t="s">
        <v>1019</v>
      </c>
      <c r="N60" s="27" t="n">
        <v>1</v>
      </c>
      <c r="O60" s="30" t="s">
        <v>1019</v>
      </c>
      <c r="P60" s="29" t="n">
        <v>0.587203488950662</v>
      </c>
      <c r="Q60" s="27" t="s">
        <v>1130</v>
      </c>
      <c r="R60" s="27" t="n">
        <v>0.743546439174943</v>
      </c>
      <c r="S60" s="30" t="s">
        <v>1131</v>
      </c>
      <c r="T60" s="33" t="b">
        <f aca="false">FALSE()</f>
        <v>0</v>
      </c>
      <c r="U60" s="32" t="str">
        <f aca="false">IF(T60,"TURE","FALSE")</f>
        <v>FALSE</v>
      </c>
    </row>
    <row r="61" customFormat="false" ht="16" hidden="false" customHeight="false" outlineLevel="0" collapsed="false">
      <c r="A61" s="26" t="s">
        <v>121</v>
      </c>
      <c r="B61" s="27" t="n">
        <v>4</v>
      </c>
      <c r="C61" s="30" t="s">
        <v>122</v>
      </c>
      <c r="D61" s="29" t="n">
        <v>1</v>
      </c>
      <c r="E61" s="27" t="s">
        <v>1019</v>
      </c>
      <c r="F61" s="27" t="n">
        <v>1</v>
      </c>
      <c r="G61" s="30" t="s">
        <v>1019</v>
      </c>
      <c r="H61" s="29" t="n">
        <v>1</v>
      </c>
      <c r="I61" s="27" t="s">
        <v>1019</v>
      </c>
      <c r="J61" s="27" t="n">
        <v>1</v>
      </c>
      <c r="K61" s="30" t="s">
        <v>1019</v>
      </c>
      <c r="L61" s="29" t="n">
        <v>1</v>
      </c>
      <c r="M61" s="27" t="s">
        <v>1019</v>
      </c>
      <c r="N61" s="27" t="n">
        <v>1</v>
      </c>
      <c r="O61" s="30" t="s">
        <v>1019</v>
      </c>
      <c r="P61" s="29" t="n">
        <v>1</v>
      </c>
      <c r="Q61" s="27" t="s">
        <v>1019</v>
      </c>
      <c r="R61" s="27" t="n">
        <v>1</v>
      </c>
      <c r="S61" s="30" t="s">
        <v>1019</v>
      </c>
      <c r="T61" s="33" t="b">
        <f aca="false">FALSE()</f>
        <v>0</v>
      </c>
      <c r="U61" s="32" t="str">
        <f aca="false">IF(T61,"TURE","FALSE")</f>
        <v>FALSE</v>
      </c>
    </row>
    <row r="62" customFormat="false" ht="16" hidden="false" customHeight="false" outlineLevel="0" collapsed="false">
      <c r="A62" s="26" t="s">
        <v>123</v>
      </c>
      <c r="B62" s="27" t="n">
        <v>4</v>
      </c>
      <c r="C62" s="30" t="s">
        <v>124</v>
      </c>
      <c r="D62" s="29" t="n">
        <v>0.591471893142522</v>
      </c>
      <c r="E62" s="27" t="s">
        <v>1132</v>
      </c>
      <c r="F62" s="27" t="n">
        <v>1</v>
      </c>
      <c r="G62" s="30" t="s">
        <v>1019</v>
      </c>
      <c r="H62" s="29" t="n">
        <v>0.0244332090352154</v>
      </c>
      <c r="I62" s="27" t="s">
        <v>1133</v>
      </c>
      <c r="J62" s="27" t="n">
        <v>1</v>
      </c>
      <c r="K62" s="30" t="s">
        <v>1019</v>
      </c>
      <c r="L62" s="29" t="n">
        <v>1</v>
      </c>
      <c r="M62" s="27" t="s">
        <v>1019</v>
      </c>
      <c r="N62" s="27" t="n">
        <v>1</v>
      </c>
      <c r="O62" s="30" t="s">
        <v>1019</v>
      </c>
      <c r="P62" s="29" t="n">
        <v>0.507278421184039</v>
      </c>
      <c r="Q62" s="27" t="s">
        <v>1134</v>
      </c>
      <c r="R62" s="27" t="n">
        <v>0.663312015060384</v>
      </c>
      <c r="S62" s="30" t="s">
        <v>1135</v>
      </c>
      <c r="T62" s="33" t="b">
        <f aca="false">FALSE()</f>
        <v>0</v>
      </c>
      <c r="U62" s="32" t="str">
        <f aca="false">IF(T62,"TURE","FALSE")</f>
        <v>FALSE</v>
      </c>
    </row>
    <row r="63" customFormat="false" ht="16" hidden="false" customHeight="false" outlineLevel="0" collapsed="false">
      <c r="A63" s="26" t="s">
        <v>125</v>
      </c>
      <c r="B63" s="27" t="n">
        <v>3</v>
      </c>
      <c r="C63" s="30" t="s">
        <v>126</v>
      </c>
      <c r="D63" s="29" t="n">
        <v>1</v>
      </c>
      <c r="E63" s="27" t="s">
        <v>1019</v>
      </c>
      <c r="F63" s="27" t="n">
        <v>1</v>
      </c>
      <c r="G63" s="30" t="s">
        <v>1019</v>
      </c>
      <c r="H63" s="29" t="n">
        <v>1</v>
      </c>
      <c r="I63" s="27" t="s">
        <v>1019</v>
      </c>
      <c r="J63" s="27" t="n">
        <v>1</v>
      </c>
      <c r="K63" s="30" t="s">
        <v>1019</v>
      </c>
      <c r="L63" s="29" t="n">
        <v>1</v>
      </c>
      <c r="M63" s="27" t="s">
        <v>1019</v>
      </c>
      <c r="N63" s="27" t="n">
        <v>1</v>
      </c>
      <c r="O63" s="30" t="s">
        <v>1019</v>
      </c>
      <c r="P63" s="29" t="n">
        <v>1</v>
      </c>
      <c r="Q63" s="27" t="s">
        <v>1019</v>
      </c>
      <c r="R63" s="27" t="n">
        <v>1</v>
      </c>
      <c r="S63" s="30" t="s">
        <v>1019</v>
      </c>
      <c r="T63" s="33" t="b">
        <f aca="false">FALSE()</f>
        <v>0</v>
      </c>
      <c r="U63" s="32" t="str">
        <f aca="false">IF(T63,"TURE","FALSE")</f>
        <v>FALSE</v>
      </c>
    </row>
    <row r="64" customFormat="false" ht="16" hidden="false" customHeight="false" outlineLevel="0" collapsed="false">
      <c r="A64" s="26" t="s">
        <v>127</v>
      </c>
      <c r="B64" s="27" t="n">
        <v>6</v>
      </c>
      <c r="C64" s="30" t="s">
        <v>128</v>
      </c>
      <c r="D64" s="29" t="n">
        <v>0.34587164073982</v>
      </c>
      <c r="E64" s="27" t="s">
        <v>1136</v>
      </c>
      <c r="F64" s="27" t="n">
        <v>0.125886069492253</v>
      </c>
      <c r="G64" s="30" t="s">
        <v>1137</v>
      </c>
      <c r="H64" s="29" t="n">
        <v>1</v>
      </c>
      <c r="I64" s="27" t="s">
        <v>1019</v>
      </c>
      <c r="J64" s="27" t="n">
        <v>1</v>
      </c>
      <c r="K64" s="30" t="s">
        <v>1019</v>
      </c>
      <c r="L64" s="29" t="n">
        <v>1</v>
      </c>
      <c r="M64" s="27" t="s">
        <v>1019</v>
      </c>
      <c r="N64" s="27" t="n">
        <v>1</v>
      </c>
      <c r="O64" s="30" t="s">
        <v>1019</v>
      </c>
      <c r="P64" s="29" t="n">
        <v>0.252376517126638</v>
      </c>
      <c r="Q64" s="27" t="s">
        <v>1138</v>
      </c>
      <c r="R64" s="27" t="n">
        <v>0.804665241777588</v>
      </c>
      <c r="S64" s="30" t="s">
        <v>1139</v>
      </c>
      <c r="T64" s="33" t="b">
        <f aca="false">FALSE()</f>
        <v>0</v>
      </c>
      <c r="U64" s="32" t="str">
        <f aca="false">IF(T64,"TURE","FALSE")</f>
        <v>FALSE</v>
      </c>
    </row>
    <row r="65" customFormat="false" ht="16" hidden="false" customHeight="false" outlineLevel="0" collapsed="false">
      <c r="A65" s="26" t="s">
        <v>129</v>
      </c>
      <c r="B65" s="27" t="n">
        <v>3</v>
      </c>
      <c r="C65" s="30" t="s">
        <v>130</v>
      </c>
      <c r="D65" s="29" t="n">
        <v>1</v>
      </c>
      <c r="E65" s="27" t="s">
        <v>1019</v>
      </c>
      <c r="F65" s="27" t="n">
        <v>0.285095920560621</v>
      </c>
      <c r="G65" s="30" t="s">
        <v>1140</v>
      </c>
      <c r="H65" s="29" t="n">
        <v>0.187346507039329</v>
      </c>
      <c r="I65" s="27" t="s">
        <v>1141</v>
      </c>
      <c r="J65" s="27" t="n">
        <v>1</v>
      </c>
      <c r="K65" s="30" t="s">
        <v>1019</v>
      </c>
      <c r="L65" s="29" t="n">
        <v>1</v>
      </c>
      <c r="M65" s="27" t="s">
        <v>1019</v>
      </c>
      <c r="N65" s="27" t="n">
        <v>1</v>
      </c>
      <c r="O65" s="30" t="s">
        <v>1019</v>
      </c>
      <c r="P65" s="29" t="n">
        <v>1</v>
      </c>
      <c r="Q65" s="27" t="s">
        <v>1019</v>
      </c>
      <c r="R65" s="27" t="n">
        <v>0.143201014488827</v>
      </c>
      <c r="S65" s="30" t="s">
        <v>1142</v>
      </c>
      <c r="T65" s="33" t="b">
        <f aca="false">FALSE()</f>
        <v>0</v>
      </c>
      <c r="U65" s="32" t="str">
        <f aca="false">IF(T65,"TURE","FALSE")</f>
        <v>FALSE</v>
      </c>
    </row>
    <row r="66" customFormat="false" ht="16" hidden="false" customHeight="false" outlineLevel="0" collapsed="false">
      <c r="A66" s="26" t="s">
        <v>131</v>
      </c>
      <c r="B66" s="27" t="n">
        <v>7</v>
      </c>
      <c r="C66" s="30" t="s">
        <v>132</v>
      </c>
      <c r="D66" s="29" t="n">
        <v>0.791286024499824</v>
      </c>
      <c r="E66" s="27" t="s">
        <v>1143</v>
      </c>
      <c r="F66" s="27" t="n">
        <v>1</v>
      </c>
      <c r="G66" s="30" t="s">
        <v>1019</v>
      </c>
      <c r="H66" s="29" t="n">
        <v>0.383765199205736</v>
      </c>
      <c r="I66" s="27" t="s">
        <v>1144</v>
      </c>
      <c r="J66" s="27" t="n">
        <v>1</v>
      </c>
      <c r="K66" s="30" t="s">
        <v>1019</v>
      </c>
      <c r="L66" s="29" t="n">
        <v>1</v>
      </c>
      <c r="M66" s="27" t="s">
        <v>1019</v>
      </c>
      <c r="N66" s="27" t="n">
        <v>1</v>
      </c>
      <c r="O66" s="30" t="s">
        <v>1019</v>
      </c>
      <c r="P66" s="29" t="n">
        <v>0.710275162005894</v>
      </c>
      <c r="Q66" s="27" t="s">
        <v>1143</v>
      </c>
      <c r="R66" s="27" t="n">
        <v>0.851221558905184</v>
      </c>
      <c r="S66" s="30" t="s">
        <v>1145</v>
      </c>
      <c r="T66" s="33" t="b">
        <f aca="false">FALSE()</f>
        <v>0</v>
      </c>
      <c r="U66" s="32" t="str">
        <f aca="false">IF(T66,"TURE","FALSE")</f>
        <v>FALSE</v>
      </c>
    </row>
    <row r="67" customFormat="false" ht="16" hidden="false" customHeight="false" outlineLevel="0" collapsed="false">
      <c r="A67" s="26" t="s">
        <v>133</v>
      </c>
      <c r="B67" s="27" t="n">
        <v>5</v>
      </c>
      <c r="C67" s="30" t="s">
        <v>134</v>
      </c>
      <c r="D67" s="29" t="n">
        <v>0.673407094403959</v>
      </c>
      <c r="E67" s="27" t="s">
        <v>1146</v>
      </c>
      <c r="F67" s="27" t="n">
        <v>1</v>
      </c>
      <c r="G67" s="30" t="s">
        <v>1019</v>
      </c>
      <c r="H67" s="29" t="n">
        <v>1</v>
      </c>
      <c r="I67" s="27" t="s">
        <v>1019</v>
      </c>
      <c r="J67" s="27" t="n">
        <v>1</v>
      </c>
      <c r="K67" s="30" t="s">
        <v>1019</v>
      </c>
      <c r="L67" s="29" t="n">
        <v>1</v>
      </c>
      <c r="M67" s="27" t="s">
        <v>1019</v>
      </c>
      <c r="N67" s="27" t="n">
        <v>1</v>
      </c>
      <c r="O67" s="30" t="s">
        <v>1019</v>
      </c>
      <c r="P67" s="29" t="n">
        <v>0.587203488950662</v>
      </c>
      <c r="Q67" s="27" t="s">
        <v>1146</v>
      </c>
      <c r="R67" s="27" t="n">
        <v>1</v>
      </c>
      <c r="S67" s="30" t="s">
        <v>1019</v>
      </c>
      <c r="T67" s="33" t="b">
        <f aca="false">FALSE()</f>
        <v>0</v>
      </c>
      <c r="U67" s="32" t="str">
        <f aca="false">IF(T67,"TURE","FALSE")</f>
        <v>FALSE</v>
      </c>
    </row>
    <row r="68" customFormat="false" ht="16" hidden="false" customHeight="false" outlineLevel="0" collapsed="false">
      <c r="A68" s="26" t="s">
        <v>135</v>
      </c>
      <c r="B68" s="27" t="n">
        <v>4</v>
      </c>
      <c r="C68" s="30" t="s">
        <v>136</v>
      </c>
      <c r="D68" s="29" t="n">
        <v>1</v>
      </c>
      <c r="E68" s="27" t="s">
        <v>1019</v>
      </c>
      <c r="F68" s="27" t="n">
        <v>1</v>
      </c>
      <c r="G68" s="30" t="s">
        <v>1019</v>
      </c>
      <c r="H68" s="29" t="n">
        <v>0.241650939707367</v>
      </c>
      <c r="I68" s="27" t="s">
        <v>1147</v>
      </c>
      <c r="J68" s="27" t="n">
        <v>1</v>
      </c>
      <c r="K68" s="30" t="s">
        <v>1019</v>
      </c>
      <c r="L68" s="29" t="n">
        <v>1</v>
      </c>
      <c r="M68" s="27" t="s">
        <v>1019</v>
      </c>
      <c r="N68" s="27" t="n">
        <v>1</v>
      </c>
      <c r="O68" s="30" t="s">
        <v>1019</v>
      </c>
      <c r="P68" s="29" t="n">
        <v>1</v>
      </c>
      <c r="Q68" s="27" t="s">
        <v>1019</v>
      </c>
      <c r="R68" s="27" t="n">
        <v>0.663312015060384</v>
      </c>
      <c r="S68" s="30" t="s">
        <v>1147</v>
      </c>
      <c r="T68" s="33" t="b">
        <f aca="false">FALSE()</f>
        <v>0</v>
      </c>
      <c r="U68" s="32" t="str">
        <f aca="false">IF(T68,"TURE","FALSE")</f>
        <v>FALSE</v>
      </c>
    </row>
    <row r="69" customFormat="false" ht="16" hidden="false" customHeight="false" outlineLevel="0" collapsed="false">
      <c r="A69" s="26" t="s">
        <v>137</v>
      </c>
      <c r="B69" s="27" t="n">
        <v>4</v>
      </c>
      <c r="C69" s="30" t="s">
        <v>138</v>
      </c>
      <c r="D69" s="29" t="n">
        <v>1</v>
      </c>
      <c r="E69" s="27" t="s">
        <v>1019</v>
      </c>
      <c r="F69" s="27" t="n">
        <v>1</v>
      </c>
      <c r="G69" s="30" t="s">
        <v>1019</v>
      </c>
      <c r="H69" s="29" t="n">
        <v>1</v>
      </c>
      <c r="I69" s="27" t="s">
        <v>1019</v>
      </c>
      <c r="J69" s="27" t="n">
        <v>1</v>
      </c>
      <c r="K69" s="30" t="s">
        <v>1019</v>
      </c>
      <c r="L69" s="29" t="n">
        <v>1</v>
      </c>
      <c r="M69" s="27" t="s">
        <v>1019</v>
      </c>
      <c r="N69" s="27" t="n">
        <v>1</v>
      </c>
      <c r="O69" s="30" t="s">
        <v>1019</v>
      </c>
      <c r="P69" s="29" t="n">
        <v>1</v>
      </c>
      <c r="Q69" s="27" t="s">
        <v>1019</v>
      </c>
      <c r="R69" s="27" t="n">
        <v>1</v>
      </c>
      <c r="S69" s="30" t="s">
        <v>1019</v>
      </c>
      <c r="T69" s="33" t="b">
        <f aca="false">FALSE()</f>
        <v>0</v>
      </c>
      <c r="U69" s="32" t="str">
        <f aca="false">IF(T69,"TURE","FALSE")</f>
        <v>FALSE</v>
      </c>
    </row>
    <row r="70" customFormat="false" ht="16" hidden="false" customHeight="false" outlineLevel="0" collapsed="false">
      <c r="A70" s="26" t="s">
        <v>139</v>
      </c>
      <c r="B70" s="27" t="n">
        <v>105</v>
      </c>
      <c r="C70" s="28" t="s">
        <v>140</v>
      </c>
      <c r="D70" s="29" t="n">
        <v>0.060841655781708</v>
      </c>
      <c r="E70" s="27" t="s">
        <v>1148</v>
      </c>
      <c r="F70" s="27" t="n">
        <v>0.0491716571926627</v>
      </c>
      <c r="G70" s="30" t="s">
        <v>1149</v>
      </c>
      <c r="H70" s="29" t="n">
        <v>0.711075501922418</v>
      </c>
      <c r="I70" s="27" t="s">
        <v>1150</v>
      </c>
      <c r="J70" s="27" t="n">
        <v>1</v>
      </c>
      <c r="K70" s="30" t="s">
        <v>1019</v>
      </c>
      <c r="L70" s="29" t="n">
        <v>1</v>
      </c>
      <c r="M70" s="27" t="s">
        <v>1019</v>
      </c>
      <c r="N70" s="27" t="n">
        <v>0.400648389354359</v>
      </c>
      <c r="O70" s="30" t="s">
        <v>1151</v>
      </c>
      <c r="P70" s="29" t="n">
        <v>0.0471528233374431</v>
      </c>
      <c r="Q70" s="27" t="s">
        <v>1152</v>
      </c>
      <c r="R70" s="27" t="n">
        <v>0.00978240641212866</v>
      </c>
      <c r="S70" s="28" t="s">
        <v>1153</v>
      </c>
      <c r="T70" s="33" t="b">
        <f aca="false">TRUE()</f>
        <v>1</v>
      </c>
      <c r="U70" s="32" t="str">
        <f aca="false">IF(T70,"TURE","FALSE")</f>
        <v>TURE</v>
      </c>
    </row>
    <row r="71" customFormat="false" ht="16" hidden="false" customHeight="false" outlineLevel="0" collapsed="false">
      <c r="A71" s="26" t="s">
        <v>141</v>
      </c>
      <c r="B71" s="27" t="n">
        <v>35</v>
      </c>
      <c r="C71" s="28" t="s">
        <v>142</v>
      </c>
      <c r="D71" s="29" t="n">
        <v>0.00532325743091685</v>
      </c>
      <c r="E71" s="27" t="s">
        <v>1154</v>
      </c>
      <c r="F71" s="27" t="n">
        <v>0.731653482540593</v>
      </c>
      <c r="G71" s="30" t="s">
        <v>1155</v>
      </c>
      <c r="H71" s="29" t="n">
        <v>0.417233022820913</v>
      </c>
      <c r="I71" s="27" t="s">
        <v>1156</v>
      </c>
      <c r="J71" s="27" t="n">
        <v>1</v>
      </c>
      <c r="K71" s="30" t="s">
        <v>1019</v>
      </c>
      <c r="L71" s="29" t="n">
        <v>1</v>
      </c>
      <c r="M71" s="27" t="s">
        <v>1019</v>
      </c>
      <c r="N71" s="27" t="n">
        <v>0.00331886791245686</v>
      </c>
      <c r="O71" s="30" t="s">
        <v>1157</v>
      </c>
      <c r="P71" s="29" t="n">
        <v>0.511129874106635</v>
      </c>
      <c r="Q71" s="27" t="s">
        <v>1158</v>
      </c>
      <c r="R71" s="34" t="n">
        <v>2.36236669410647E-005</v>
      </c>
      <c r="S71" s="30" t="s">
        <v>1159</v>
      </c>
      <c r="T71" s="33" t="b">
        <f aca="false">TRUE()</f>
        <v>1</v>
      </c>
      <c r="U71" s="32" t="str">
        <f aca="false">IF(T71,"TURE","FALSE")</f>
        <v>TURE</v>
      </c>
    </row>
    <row r="72" customFormat="false" ht="16" hidden="false" customHeight="false" outlineLevel="0" collapsed="false">
      <c r="A72" s="26" t="s">
        <v>143</v>
      </c>
      <c r="B72" s="27" t="n">
        <v>35</v>
      </c>
      <c r="C72" s="28" t="s">
        <v>144</v>
      </c>
      <c r="D72" s="29" t="n">
        <v>0.000142756086660912</v>
      </c>
      <c r="E72" s="27" t="s">
        <v>1160</v>
      </c>
      <c r="F72" s="27" t="n">
        <v>0.309951503083733</v>
      </c>
      <c r="G72" s="30" t="s">
        <v>1161</v>
      </c>
      <c r="H72" s="29" t="n">
        <v>1</v>
      </c>
      <c r="I72" s="27" t="s">
        <v>1019</v>
      </c>
      <c r="J72" s="27" t="n">
        <v>1</v>
      </c>
      <c r="K72" s="30" t="s">
        <v>1019</v>
      </c>
      <c r="L72" s="29" t="n">
        <v>1</v>
      </c>
      <c r="M72" s="27" t="s">
        <v>1019</v>
      </c>
      <c r="N72" s="27" t="n">
        <v>0.60623126635086</v>
      </c>
      <c r="O72" s="30" t="s">
        <v>1162</v>
      </c>
      <c r="P72" s="29" t="n">
        <v>0.0069218436830604</v>
      </c>
      <c r="Q72" s="27" t="s">
        <v>1163</v>
      </c>
      <c r="R72" s="34" t="n">
        <v>9.79983506582645E-005</v>
      </c>
      <c r="S72" s="30" t="s">
        <v>1164</v>
      </c>
      <c r="T72" s="33" t="b">
        <f aca="false">TRUE()</f>
        <v>1</v>
      </c>
      <c r="U72" s="32" t="str">
        <f aca="false">IF(T72,"TURE","FALSE")</f>
        <v>TURE</v>
      </c>
    </row>
    <row r="73" customFormat="false" ht="16" hidden="false" customHeight="false" outlineLevel="0" collapsed="false">
      <c r="A73" s="26" t="s">
        <v>145</v>
      </c>
      <c r="B73" s="27" t="n">
        <v>18</v>
      </c>
      <c r="C73" s="28" t="s">
        <v>146</v>
      </c>
      <c r="D73" s="29" t="n">
        <v>0.0517656434843977</v>
      </c>
      <c r="E73" s="27" t="s">
        <v>1165</v>
      </c>
      <c r="F73" s="27" t="n">
        <v>0.0349191992473856</v>
      </c>
      <c r="G73" s="30" t="s">
        <v>1166</v>
      </c>
      <c r="H73" s="29" t="n">
        <v>1</v>
      </c>
      <c r="I73" s="27" t="s">
        <v>1019</v>
      </c>
      <c r="J73" s="27" t="n">
        <v>1</v>
      </c>
      <c r="K73" s="30" t="s">
        <v>1019</v>
      </c>
      <c r="L73" s="29" t="n">
        <v>1</v>
      </c>
      <c r="M73" s="27" t="s">
        <v>1019</v>
      </c>
      <c r="N73" s="27" t="n">
        <v>0.0812989974327228</v>
      </c>
      <c r="O73" s="30" t="s">
        <v>1167</v>
      </c>
      <c r="P73" s="29" t="n">
        <v>0.332288046724196</v>
      </c>
      <c r="Q73" s="27" t="s">
        <v>1168</v>
      </c>
      <c r="R73" s="27" t="n">
        <v>0.043869379202829</v>
      </c>
      <c r="S73" s="30" t="s">
        <v>1169</v>
      </c>
      <c r="T73" s="33" t="b">
        <f aca="false">TRUE()</f>
        <v>1</v>
      </c>
      <c r="U73" s="32" t="str">
        <f aca="false">IF(T73,"TURE","FALSE")</f>
        <v>TURE</v>
      </c>
    </row>
    <row r="74" customFormat="false" ht="16" hidden="false" customHeight="false" outlineLevel="0" collapsed="false">
      <c r="A74" s="26" t="s">
        <v>147</v>
      </c>
      <c r="B74" s="27" t="n">
        <v>16</v>
      </c>
      <c r="C74" s="28" t="s">
        <v>148</v>
      </c>
      <c r="D74" s="29" t="n">
        <v>0.860476898907927</v>
      </c>
      <c r="E74" s="27" t="s">
        <v>1170</v>
      </c>
      <c r="F74" s="27" t="n">
        <v>0.00436294090716333</v>
      </c>
      <c r="G74" s="30" t="s">
        <v>1171</v>
      </c>
      <c r="H74" s="29" t="n">
        <v>0.669440388285463</v>
      </c>
      <c r="I74" s="27" t="s">
        <v>1172</v>
      </c>
      <c r="J74" s="27" t="n">
        <v>1</v>
      </c>
      <c r="K74" s="30" t="s">
        <v>1019</v>
      </c>
      <c r="L74" s="29" t="n">
        <v>1</v>
      </c>
      <c r="M74" s="27" t="s">
        <v>1019</v>
      </c>
      <c r="N74" s="27" t="n">
        <v>1</v>
      </c>
      <c r="O74" s="30" t="s">
        <v>1019</v>
      </c>
      <c r="P74" s="29" t="n">
        <v>0.253932155121537</v>
      </c>
      <c r="Q74" s="27" t="s">
        <v>1173</v>
      </c>
      <c r="R74" s="27" t="n">
        <v>0.159685300965974</v>
      </c>
      <c r="S74" s="30" t="s">
        <v>1174</v>
      </c>
      <c r="T74" s="33" t="b">
        <f aca="false">TRUE()</f>
        <v>1</v>
      </c>
      <c r="U74" s="32" t="str">
        <f aca="false">IF(T74,"TURE","FALSE")</f>
        <v>TURE</v>
      </c>
    </row>
    <row r="75" customFormat="false" ht="16" hidden="false" customHeight="false" outlineLevel="0" collapsed="false">
      <c r="A75" s="26" t="s">
        <v>149</v>
      </c>
      <c r="B75" s="27" t="n">
        <v>9</v>
      </c>
      <c r="C75" s="28" t="s">
        <v>150</v>
      </c>
      <c r="D75" s="29" t="n">
        <v>0.0197512645681837</v>
      </c>
      <c r="E75" s="27" t="s">
        <v>1175</v>
      </c>
      <c r="F75" s="27" t="n">
        <v>1</v>
      </c>
      <c r="G75" s="30" t="s">
        <v>1019</v>
      </c>
      <c r="H75" s="29" t="n">
        <v>1</v>
      </c>
      <c r="I75" s="27" t="s">
        <v>1019</v>
      </c>
      <c r="J75" s="27" t="n">
        <v>1</v>
      </c>
      <c r="K75" s="30" t="s">
        <v>1019</v>
      </c>
      <c r="L75" s="29" t="n">
        <v>1</v>
      </c>
      <c r="M75" s="27" t="s">
        <v>1019</v>
      </c>
      <c r="N75" s="27" t="n">
        <v>0.413500477033088</v>
      </c>
      <c r="O75" s="30" t="s">
        <v>1176</v>
      </c>
      <c r="P75" s="29" t="n">
        <v>0.442214500299961</v>
      </c>
      <c r="Q75" s="27" t="s">
        <v>1177</v>
      </c>
      <c r="R75" s="27" t="n">
        <v>0.670589038251457</v>
      </c>
      <c r="S75" s="30" t="s">
        <v>1178</v>
      </c>
      <c r="T75" s="33" t="b">
        <f aca="false">TRUE()</f>
        <v>1</v>
      </c>
      <c r="U75" s="32" t="str">
        <f aca="false">IF(T75,"TURE","FALSE")</f>
        <v>TURE</v>
      </c>
    </row>
    <row r="76" customFormat="false" ht="16" hidden="false" customHeight="false" outlineLevel="0" collapsed="false">
      <c r="A76" s="26" t="s">
        <v>151</v>
      </c>
      <c r="B76" s="27" t="n">
        <v>5</v>
      </c>
      <c r="C76" s="28" t="s">
        <v>152</v>
      </c>
      <c r="D76" s="29" t="n">
        <v>0.00677360623563565</v>
      </c>
      <c r="E76" s="27" t="s">
        <v>1179</v>
      </c>
      <c r="F76" s="27" t="n">
        <v>0.428442264339499</v>
      </c>
      <c r="G76" s="30" t="s">
        <v>1180</v>
      </c>
      <c r="H76" s="29" t="n">
        <v>1</v>
      </c>
      <c r="I76" s="27" t="s">
        <v>1019</v>
      </c>
      <c r="J76" s="27" t="n">
        <v>1</v>
      </c>
      <c r="K76" s="30" t="s">
        <v>1019</v>
      </c>
      <c r="L76" s="29" t="n">
        <v>0.0990867222027595</v>
      </c>
      <c r="M76" s="27" t="s">
        <v>1181</v>
      </c>
      <c r="N76" s="27" t="n">
        <v>1</v>
      </c>
      <c r="O76" s="30" t="s">
        <v>1019</v>
      </c>
      <c r="P76" s="29" t="n">
        <v>1</v>
      </c>
      <c r="Q76" s="27" t="s">
        <v>1019</v>
      </c>
      <c r="R76" s="27" t="n">
        <v>0.743546439174943</v>
      </c>
      <c r="S76" s="30" t="s">
        <v>1181</v>
      </c>
      <c r="T76" s="33" t="b">
        <f aca="false">TRUE()</f>
        <v>1</v>
      </c>
      <c r="U76" s="32" t="str">
        <f aca="false">IF(T76,"TURE","FALSE")</f>
        <v>TURE</v>
      </c>
    </row>
    <row r="77" customFormat="false" ht="16" hidden="false" customHeight="false" outlineLevel="0" collapsed="false">
      <c r="A77" s="26" t="s">
        <v>153</v>
      </c>
      <c r="B77" s="27" t="n">
        <v>3</v>
      </c>
      <c r="C77" s="30" t="s">
        <v>154</v>
      </c>
      <c r="D77" s="29" t="n">
        <v>0.104459599112068</v>
      </c>
      <c r="E77" s="27" t="s">
        <v>1182</v>
      </c>
      <c r="F77" s="27" t="n">
        <v>0.285095920560621</v>
      </c>
      <c r="G77" s="30" t="s">
        <v>1183</v>
      </c>
      <c r="H77" s="29" t="n">
        <v>1</v>
      </c>
      <c r="I77" s="27" t="s">
        <v>1019</v>
      </c>
      <c r="J77" s="27" t="n">
        <v>1</v>
      </c>
      <c r="K77" s="30" t="s">
        <v>1019</v>
      </c>
      <c r="L77" s="29" t="n">
        <v>1</v>
      </c>
      <c r="M77" s="27" t="s">
        <v>1019</v>
      </c>
      <c r="N77" s="27" t="n">
        <v>0.162906409531867</v>
      </c>
      <c r="O77" s="30" t="s">
        <v>1183</v>
      </c>
      <c r="P77" s="29" t="n">
        <v>1</v>
      </c>
      <c r="Q77" s="27" t="s">
        <v>1019</v>
      </c>
      <c r="R77" s="27" t="n">
        <v>0.557985836539747</v>
      </c>
      <c r="S77" s="30" t="s">
        <v>1183</v>
      </c>
      <c r="T77" s="33" t="b">
        <f aca="false">FALSE()</f>
        <v>0</v>
      </c>
      <c r="U77" s="32" t="str">
        <f aca="false">IF(T77,"TURE","FALSE")</f>
        <v>FALSE</v>
      </c>
    </row>
    <row r="78" customFormat="false" ht="16" hidden="false" customHeight="false" outlineLevel="0" collapsed="false">
      <c r="A78" s="26" t="s">
        <v>155</v>
      </c>
      <c r="B78" s="27" t="n">
        <v>3</v>
      </c>
      <c r="C78" s="30" t="s">
        <v>156</v>
      </c>
      <c r="D78" s="29" t="n">
        <v>0.104459599112068</v>
      </c>
      <c r="E78" s="27" t="s">
        <v>1184</v>
      </c>
      <c r="F78" s="27" t="n">
        <v>0.00118303305318351</v>
      </c>
      <c r="G78" s="30" t="s">
        <v>1185</v>
      </c>
      <c r="H78" s="29" t="n">
        <v>1</v>
      </c>
      <c r="I78" s="27" t="s">
        <v>1019</v>
      </c>
      <c r="J78" s="27" t="n">
        <v>1</v>
      </c>
      <c r="K78" s="30" t="s">
        <v>1019</v>
      </c>
      <c r="L78" s="29" t="n">
        <v>1</v>
      </c>
      <c r="M78" s="27" t="s">
        <v>1019</v>
      </c>
      <c r="N78" s="27" t="n">
        <v>1</v>
      </c>
      <c r="O78" s="30" t="s">
        <v>1019</v>
      </c>
      <c r="P78" s="29" t="n">
        <v>0.0703401723033277</v>
      </c>
      <c r="Q78" s="27" t="s">
        <v>1184</v>
      </c>
      <c r="R78" s="27" t="n">
        <v>0.557985836539747</v>
      </c>
      <c r="S78" s="30" t="s">
        <v>1186</v>
      </c>
      <c r="T78" s="33" t="b">
        <f aca="false">TRUE()</f>
        <v>1</v>
      </c>
      <c r="U78" s="32" t="str">
        <f aca="false">IF(T78,"TURE","FALSE")</f>
        <v>TURE</v>
      </c>
    </row>
    <row r="79" customFormat="false" ht="16" hidden="false" customHeight="false" outlineLevel="0" collapsed="false">
      <c r="A79" s="26" t="s">
        <v>157</v>
      </c>
      <c r="B79" s="27" t="n">
        <v>26</v>
      </c>
      <c r="C79" s="30" t="s">
        <v>158</v>
      </c>
      <c r="D79" s="29" t="n">
        <v>0.000136356883414383</v>
      </c>
      <c r="E79" s="27" t="s">
        <v>1187</v>
      </c>
      <c r="F79" s="27" t="n">
        <v>0.0502819111226404</v>
      </c>
      <c r="G79" s="30" t="s">
        <v>1188</v>
      </c>
      <c r="H79" s="29" t="n">
        <v>1</v>
      </c>
      <c r="I79" s="27" t="s">
        <v>1019</v>
      </c>
      <c r="J79" s="27" t="n">
        <v>1</v>
      </c>
      <c r="K79" s="30" t="s">
        <v>1019</v>
      </c>
      <c r="L79" s="29" t="n">
        <v>1</v>
      </c>
      <c r="M79" s="27" t="s">
        <v>1019</v>
      </c>
      <c r="N79" s="27" t="n">
        <v>1</v>
      </c>
      <c r="O79" s="30" t="s">
        <v>1019</v>
      </c>
      <c r="P79" s="29" t="n">
        <v>0.627777204491015</v>
      </c>
      <c r="Q79" s="27" t="s">
        <v>1189</v>
      </c>
      <c r="R79" s="34" t="n">
        <v>7.97693955938811E-006</v>
      </c>
      <c r="S79" s="30" t="s">
        <v>1190</v>
      </c>
      <c r="T79" s="33" t="b">
        <f aca="false">TRUE()</f>
        <v>1</v>
      </c>
      <c r="U79" s="32" t="str">
        <f aca="false">IF(T79,"TURE","FALSE")</f>
        <v>TURE</v>
      </c>
    </row>
    <row r="80" customFormat="false" ht="16" hidden="false" customHeight="false" outlineLevel="0" collapsed="false">
      <c r="A80" s="26" t="s">
        <v>159</v>
      </c>
      <c r="B80" s="27" t="n">
        <v>11</v>
      </c>
      <c r="C80" s="30" t="s">
        <v>160</v>
      </c>
      <c r="D80" s="29" t="n">
        <v>0.16216662886571</v>
      </c>
      <c r="E80" s="27" t="s">
        <v>1191</v>
      </c>
      <c r="F80" s="27" t="n">
        <v>0.102300803997245</v>
      </c>
      <c r="G80" s="30" t="s">
        <v>1192</v>
      </c>
      <c r="H80" s="29" t="n">
        <v>1</v>
      </c>
      <c r="I80" s="27" t="s">
        <v>1019</v>
      </c>
      <c r="J80" s="27" t="n">
        <v>1</v>
      </c>
      <c r="K80" s="30" t="s">
        <v>1019</v>
      </c>
      <c r="L80" s="29" t="n">
        <v>1</v>
      </c>
      <c r="M80" s="27" t="s">
        <v>1019</v>
      </c>
      <c r="N80" s="27" t="n">
        <v>1</v>
      </c>
      <c r="O80" s="30" t="s">
        <v>1019</v>
      </c>
      <c r="P80" s="29" t="n">
        <v>0.0879676545261575</v>
      </c>
      <c r="Q80" s="27" t="s">
        <v>1193</v>
      </c>
      <c r="R80" s="27" t="n">
        <v>0.507861356718751</v>
      </c>
      <c r="S80" s="30" t="s">
        <v>1194</v>
      </c>
      <c r="T80" s="33" t="b">
        <f aca="false">FALSE()</f>
        <v>0</v>
      </c>
      <c r="U80" s="32" t="str">
        <f aca="false">IF(T80,"TURE","FALSE")</f>
        <v>FALSE</v>
      </c>
    </row>
    <row r="81" customFormat="false" ht="16" hidden="false" customHeight="false" outlineLevel="0" collapsed="false">
      <c r="A81" s="26" t="s">
        <v>161</v>
      </c>
      <c r="B81" s="27" t="n">
        <v>9</v>
      </c>
      <c r="C81" s="30" t="s">
        <v>162</v>
      </c>
      <c r="D81" s="29" t="n">
        <v>0.0197512645681837</v>
      </c>
      <c r="E81" s="27" t="s">
        <v>1195</v>
      </c>
      <c r="F81" s="27" t="n">
        <v>0.245336100245773</v>
      </c>
      <c r="G81" s="30" t="s">
        <v>1196</v>
      </c>
      <c r="H81" s="29" t="n">
        <v>0.0184108832142367</v>
      </c>
      <c r="I81" s="27" t="s">
        <v>1197</v>
      </c>
      <c r="J81" s="27" t="n">
        <v>1</v>
      </c>
      <c r="K81" s="30" t="s">
        <v>1019</v>
      </c>
      <c r="L81" s="29" t="n">
        <v>1</v>
      </c>
      <c r="M81" s="27" t="s">
        <v>1019</v>
      </c>
      <c r="N81" s="27" t="n">
        <v>1</v>
      </c>
      <c r="O81" s="30" t="s">
        <v>1019</v>
      </c>
      <c r="P81" s="29" t="n">
        <v>0.00791694461981558</v>
      </c>
      <c r="Q81" s="27" t="s">
        <v>1198</v>
      </c>
      <c r="R81" s="27" t="n">
        <v>0.0402759159580088</v>
      </c>
      <c r="S81" s="30" t="s">
        <v>1199</v>
      </c>
      <c r="T81" s="33" t="b">
        <f aca="false">TRUE()</f>
        <v>1</v>
      </c>
      <c r="U81" s="32" t="str">
        <f aca="false">IF(T81,"TURE","FALSE")</f>
        <v>TURE</v>
      </c>
    </row>
    <row r="82" customFormat="false" ht="16" hidden="false" customHeight="false" outlineLevel="0" collapsed="false">
      <c r="A82" s="26" t="s">
        <v>163</v>
      </c>
      <c r="B82" s="27" t="n">
        <v>6</v>
      </c>
      <c r="C82" s="28" t="s">
        <v>164</v>
      </c>
      <c r="D82" s="29" t="n">
        <v>0.0170909712510384</v>
      </c>
      <c r="E82" s="27" t="s">
        <v>1200</v>
      </c>
      <c r="F82" s="27" t="n">
        <v>0.488953503308949</v>
      </c>
      <c r="G82" s="30" t="s">
        <v>1201</v>
      </c>
      <c r="H82" s="29" t="n">
        <v>1</v>
      </c>
      <c r="I82" s="27" t="s">
        <v>1019</v>
      </c>
      <c r="J82" s="27" t="n">
        <v>1</v>
      </c>
      <c r="K82" s="30" t="s">
        <v>1019</v>
      </c>
      <c r="L82" s="29" t="n">
        <v>1</v>
      </c>
      <c r="M82" s="27" t="s">
        <v>1019</v>
      </c>
      <c r="N82" s="27" t="n">
        <v>1</v>
      </c>
      <c r="O82" s="30" t="s">
        <v>1019</v>
      </c>
      <c r="P82" s="29" t="n">
        <v>0.252376517126638</v>
      </c>
      <c r="Q82" s="27" t="s">
        <v>1202</v>
      </c>
      <c r="R82" s="27" t="n">
        <v>0.804665241777588</v>
      </c>
      <c r="S82" s="30" t="s">
        <v>1203</v>
      </c>
      <c r="T82" s="33" t="b">
        <f aca="false">TRUE()</f>
        <v>1</v>
      </c>
      <c r="U82" s="32" t="str">
        <f aca="false">IF(T82,"TURE","FALSE")</f>
        <v>TURE</v>
      </c>
    </row>
    <row r="83" customFormat="false" ht="16" hidden="false" customHeight="false" outlineLevel="0" collapsed="false">
      <c r="A83" s="26" t="s">
        <v>165</v>
      </c>
      <c r="B83" s="27" t="n">
        <v>17</v>
      </c>
      <c r="C83" s="30" t="s">
        <v>166</v>
      </c>
      <c r="D83" s="29" t="n">
        <v>1</v>
      </c>
      <c r="E83" s="27" t="s">
        <v>1019</v>
      </c>
      <c r="F83" s="27" t="n">
        <v>0.850855964999722</v>
      </c>
      <c r="G83" s="30" t="s">
        <v>1204</v>
      </c>
      <c r="H83" s="29" t="n">
        <v>0.100364168205592</v>
      </c>
      <c r="I83" s="27" t="s">
        <v>1205</v>
      </c>
      <c r="J83" s="27" t="n">
        <v>1</v>
      </c>
      <c r="K83" s="30" t="s">
        <v>1019</v>
      </c>
      <c r="L83" s="29" t="n">
        <v>0.298785040045376</v>
      </c>
      <c r="M83" s="27" t="s">
        <v>1206</v>
      </c>
      <c r="N83" s="27" t="n">
        <v>0.635123166664063</v>
      </c>
      <c r="O83" s="30" t="s">
        <v>1207</v>
      </c>
      <c r="P83" s="29" t="n">
        <v>0.788249683131478</v>
      </c>
      <c r="Q83" s="27" t="s">
        <v>1208</v>
      </c>
      <c r="R83" s="27" t="n">
        <v>0.938249818141862</v>
      </c>
      <c r="S83" s="30" t="s">
        <v>1209</v>
      </c>
      <c r="T83" s="33" t="b">
        <f aca="false">FALSE()</f>
        <v>0</v>
      </c>
      <c r="U83" s="32" t="str">
        <f aca="false">IF(T83,"TURE","FALSE")</f>
        <v>FALSE</v>
      </c>
    </row>
    <row r="84" customFormat="false" ht="16" hidden="false" customHeight="false" outlineLevel="0" collapsed="false">
      <c r="A84" s="26" t="s">
        <v>167</v>
      </c>
      <c r="B84" s="27" t="n">
        <v>6</v>
      </c>
      <c r="C84" s="30" t="s">
        <v>168</v>
      </c>
      <c r="D84" s="29" t="n">
        <v>1</v>
      </c>
      <c r="E84" s="27" t="s">
        <v>1019</v>
      </c>
      <c r="F84" s="27" t="n">
        <v>1</v>
      </c>
      <c r="G84" s="30" t="s">
        <v>1019</v>
      </c>
      <c r="H84" s="29" t="n">
        <v>1</v>
      </c>
      <c r="I84" s="27" t="s">
        <v>1019</v>
      </c>
      <c r="J84" s="27" t="n">
        <v>1</v>
      </c>
      <c r="K84" s="30" t="s">
        <v>1019</v>
      </c>
      <c r="L84" s="29" t="n">
        <v>1</v>
      </c>
      <c r="M84" s="27" t="s">
        <v>1019</v>
      </c>
      <c r="N84" s="27" t="n">
        <v>1</v>
      </c>
      <c r="O84" s="30" t="s">
        <v>1019</v>
      </c>
      <c r="P84" s="29" t="n">
        <v>1</v>
      </c>
      <c r="Q84" s="27" t="s">
        <v>1019</v>
      </c>
      <c r="R84" s="27" t="n">
        <v>1</v>
      </c>
      <c r="S84" s="30" t="s">
        <v>1019</v>
      </c>
      <c r="T84" s="33" t="b">
        <f aca="false">FALSE()</f>
        <v>0</v>
      </c>
      <c r="U84" s="32" t="str">
        <f aca="false">IF(T84,"TURE","FALSE")</f>
        <v>FALSE</v>
      </c>
    </row>
    <row r="85" customFormat="false" ht="16" hidden="false" customHeight="false" outlineLevel="0" collapsed="false">
      <c r="A85" s="26" t="s">
        <v>169</v>
      </c>
      <c r="B85" s="27" t="n">
        <v>5</v>
      </c>
      <c r="C85" s="30" t="s">
        <v>170</v>
      </c>
      <c r="D85" s="29" t="n">
        <v>0.263731088096775</v>
      </c>
      <c r="E85" s="27" t="s">
        <v>1210</v>
      </c>
      <c r="F85" s="27" t="n">
        <v>0.428442264339499</v>
      </c>
      <c r="G85" s="30" t="s">
        <v>1211</v>
      </c>
      <c r="H85" s="29" t="n">
        <v>1</v>
      </c>
      <c r="I85" s="27" t="s">
        <v>1019</v>
      </c>
      <c r="J85" s="27" t="n">
        <v>1</v>
      </c>
      <c r="K85" s="30" t="s">
        <v>1019</v>
      </c>
      <c r="L85" s="29" t="n">
        <v>1</v>
      </c>
      <c r="M85" s="27" t="s">
        <v>1019</v>
      </c>
      <c r="N85" s="27" t="n">
        <v>0.25650173710526</v>
      </c>
      <c r="O85" s="30" t="s">
        <v>1212</v>
      </c>
      <c r="P85" s="29" t="n">
        <v>0.587203488950662</v>
      </c>
      <c r="Q85" s="27" t="s">
        <v>1213</v>
      </c>
      <c r="R85" s="27" t="n">
        <v>0.743546439174943</v>
      </c>
      <c r="S85" s="30" t="s">
        <v>1211</v>
      </c>
      <c r="T85" s="33" t="b">
        <f aca="false">FALSE()</f>
        <v>0</v>
      </c>
      <c r="U85" s="32" t="str">
        <f aca="false">IF(T85,"TURE","FALSE")</f>
        <v>FALSE</v>
      </c>
    </row>
    <row r="86" customFormat="false" ht="16" hidden="false" customHeight="false" outlineLevel="0" collapsed="false">
      <c r="A86" s="26" t="s">
        <v>171</v>
      </c>
      <c r="B86" s="27" t="n">
        <v>3</v>
      </c>
      <c r="C86" s="28" t="s">
        <v>172</v>
      </c>
      <c r="D86" s="29" t="n">
        <v>0.488990630774494</v>
      </c>
      <c r="E86" s="27" t="s">
        <v>1214</v>
      </c>
      <c r="F86" s="27" t="n">
        <v>1</v>
      </c>
      <c r="G86" s="30" t="s">
        <v>1019</v>
      </c>
      <c r="H86" s="29" t="n">
        <v>1</v>
      </c>
      <c r="I86" s="27" t="s">
        <v>1019</v>
      </c>
      <c r="J86" s="27" t="n">
        <v>1</v>
      </c>
      <c r="K86" s="30" t="s">
        <v>1019</v>
      </c>
      <c r="L86" s="29" t="n">
        <v>1</v>
      </c>
      <c r="M86" s="27" t="s">
        <v>1019</v>
      </c>
      <c r="N86" s="27" t="n">
        <v>1</v>
      </c>
      <c r="O86" s="30" t="s">
        <v>1019</v>
      </c>
      <c r="P86" s="29" t="n">
        <v>0.411887023345655</v>
      </c>
      <c r="Q86" s="27" t="s">
        <v>1214</v>
      </c>
      <c r="R86" s="27" t="n">
        <v>0.557985836539747</v>
      </c>
      <c r="S86" s="30" t="s">
        <v>1215</v>
      </c>
      <c r="T86" s="33" t="b">
        <f aca="false">FALSE()</f>
        <v>0</v>
      </c>
      <c r="U86" s="32" t="str">
        <f aca="false">IF(T86,"TURE","FALSE")</f>
        <v>FALSE</v>
      </c>
    </row>
    <row r="87" customFormat="false" ht="16" hidden="false" customHeight="false" outlineLevel="0" collapsed="false">
      <c r="A87" s="26" t="s">
        <v>173</v>
      </c>
      <c r="B87" s="27" t="n">
        <v>3</v>
      </c>
      <c r="C87" s="30" t="s">
        <v>174</v>
      </c>
      <c r="D87" s="29" t="n">
        <v>0.488990630774494</v>
      </c>
      <c r="E87" s="27" t="s">
        <v>1216</v>
      </c>
      <c r="F87" s="27" t="n">
        <v>1</v>
      </c>
      <c r="G87" s="30" t="s">
        <v>1019</v>
      </c>
      <c r="H87" s="29" t="n">
        <v>1</v>
      </c>
      <c r="I87" s="27" t="s">
        <v>1019</v>
      </c>
      <c r="J87" s="27" t="n">
        <v>1</v>
      </c>
      <c r="K87" s="30" t="s">
        <v>1019</v>
      </c>
      <c r="L87" s="29" t="n">
        <v>1</v>
      </c>
      <c r="M87" s="27" t="s">
        <v>1019</v>
      </c>
      <c r="N87" s="27" t="n">
        <v>0.162906409531867</v>
      </c>
      <c r="O87" s="30" t="s">
        <v>1216</v>
      </c>
      <c r="P87" s="29" t="n">
        <v>1</v>
      </c>
      <c r="Q87" s="27" t="s">
        <v>1019</v>
      </c>
      <c r="R87" s="27" t="n">
        <v>1</v>
      </c>
      <c r="S87" s="30" t="s">
        <v>1019</v>
      </c>
      <c r="T87" s="33" t="b">
        <f aca="false">FALSE()</f>
        <v>0</v>
      </c>
      <c r="U87" s="32" t="str">
        <f aca="false">IF(T87,"TURE","FALSE")</f>
        <v>FALSE</v>
      </c>
    </row>
    <row r="88" customFormat="false" ht="16" hidden="false" customHeight="false" outlineLevel="0" collapsed="false">
      <c r="A88" s="26" t="s">
        <v>175</v>
      </c>
      <c r="B88" s="27" t="n">
        <v>23</v>
      </c>
      <c r="C88" s="28" t="s">
        <v>176</v>
      </c>
      <c r="D88" s="29" t="n">
        <v>0.307403880733423</v>
      </c>
      <c r="E88" s="27" t="s">
        <v>1217</v>
      </c>
      <c r="F88" s="27" t="n">
        <v>0.716168537635972</v>
      </c>
      <c r="G88" s="30" t="s">
        <v>1218</v>
      </c>
      <c r="H88" s="29" t="n">
        <v>1</v>
      </c>
      <c r="I88" s="27" t="s">
        <v>1019</v>
      </c>
      <c r="J88" s="27" t="n">
        <v>1</v>
      </c>
      <c r="K88" s="30" t="s">
        <v>1019</v>
      </c>
      <c r="L88" s="29" t="n">
        <v>1</v>
      </c>
      <c r="M88" s="27" t="s">
        <v>1019</v>
      </c>
      <c r="N88" s="27" t="n">
        <v>0.384930624093123</v>
      </c>
      <c r="O88" s="30" t="s">
        <v>1219</v>
      </c>
      <c r="P88" s="29" t="n">
        <v>0.0235638700022293</v>
      </c>
      <c r="Q88" s="27" t="s">
        <v>1220</v>
      </c>
      <c r="R88" s="27" t="n">
        <v>0.0744440632911697</v>
      </c>
      <c r="S88" s="30" t="s">
        <v>1221</v>
      </c>
      <c r="T88" s="33" t="b">
        <f aca="false">FALSE()</f>
        <v>0</v>
      </c>
      <c r="U88" s="32" t="str">
        <f aca="false">IF(T88,"TURE","FALSE")</f>
        <v>FALSE</v>
      </c>
    </row>
    <row r="89" customFormat="false" ht="16" hidden="false" customHeight="false" outlineLevel="0" collapsed="false">
      <c r="A89" s="26" t="s">
        <v>177</v>
      </c>
      <c r="B89" s="27" t="n">
        <v>8</v>
      </c>
      <c r="C89" s="30" t="s">
        <v>178</v>
      </c>
      <c r="D89" s="29" t="n">
        <v>0.0566865851363132</v>
      </c>
      <c r="E89" s="27" t="s">
        <v>1222</v>
      </c>
      <c r="F89" s="27" t="n">
        <v>0.59144614342965</v>
      </c>
      <c r="G89" s="30" t="s">
        <v>1223</v>
      </c>
      <c r="H89" s="29" t="n">
        <v>1</v>
      </c>
      <c r="I89" s="27" t="s">
        <v>1019</v>
      </c>
      <c r="J89" s="27" t="n">
        <v>1</v>
      </c>
      <c r="K89" s="30" t="s">
        <v>1019</v>
      </c>
      <c r="L89" s="29" t="n">
        <v>1</v>
      </c>
      <c r="M89" s="27" t="s">
        <v>1019</v>
      </c>
      <c r="N89" s="27" t="n">
        <v>0.377665668197934</v>
      </c>
      <c r="O89" s="30" t="s">
        <v>1224</v>
      </c>
      <c r="P89" s="29" t="n">
        <v>0.757282549317357</v>
      </c>
      <c r="Q89" s="27" t="s">
        <v>1225</v>
      </c>
      <c r="R89" s="27" t="n">
        <v>0.0222068182455211</v>
      </c>
      <c r="S89" s="30" t="s">
        <v>1226</v>
      </c>
      <c r="T89" s="33" t="b">
        <f aca="false">FALSE()</f>
        <v>0</v>
      </c>
      <c r="U89" s="32" t="str">
        <f aca="false">IF(T89,"TURE","FALSE")</f>
        <v>FALSE</v>
      </c>
    </row>
    <row r="90" customFormat="false" ht="16" hidden="false" customHeight="false" outlineLevel="0" collapsed="false">
      <c r="A90" s="26" t="s">
        <v>179</v>
      </c>
      <c r="B90" s="27" t="n">
        <v>5</v>
      </c>
      <c r="C90" s="30" t="s">
        <v>180</v>
      </c>
      <c r="D90" s="29" t="n">
        <v>0.0582704770308625</v>
      </c>
      <c r="E90" s="27" t="s">
        <v>1227</v>
      </c>
      <c r="F90" s="27" t="n">
        <v>1</v>
      </c>
      <c r="G90" s="30" t="s">
        <v>1019</v>
      </c>
      <c r="H90" s="29" t="n">
        <v>1</v>
      </c>
      <c r="I90" s="27" t="s">
        <v>1019</v>
      </c>
      <c r="J90" s="27" t="n">
        <v>1</v>
      </c>
      <c r="K90" s="30" t="s">
        <v>1019</v>
      </c>
      <c r="L90" s="29" t="n">
        <v>1</v>
      </c>
      <c r="M90" s="27" t="s">
        <v>1019</v>
      </c>
      <c r="N90" s="27" t="n">
        <v>1</v>
      </c>
      <c r="O90" s="30" t="s">
        <v>1019</v>
      </c>
      <c r="P90" s="29" t="n">
        <v>0.587203488950662</v>
      </c>
      <c r="Q90" s="27" t="s">
        <v>1228</v>
      </c>
      <c r="R90" s="27" t="n">
        <v>0.342374318602147</v>
      </c>
      <c r="S90" s="30" t="s">
        <v>1229</v>
      </c>
      <c r="T90" s="33" t="b">
        <f aca="false">FALSE()</f>
        <v>0</v>
      </c>
      <c r="U90" s="32" t="str">
        <f aca="false">IF(T90,"TURE","FALSE")</f>
        <v>FALSE</v>
      </c>
    </row>
    <row r="91" customFormat="false" ht="16" hidden="false" customHeight="false" outlineLevel="0" collapsed="false">
      <c r="A91" s="26" t="s">
        <v>181</v>
      </c>
      <c r="B91" s="27" t="n">
        <v>3</v>
      </c>
      <c r="C91" s="28" t="s">
        <v>182</v>
      </c>
      <c r="D91" s="29" t="n">
        <v>0.488990630774494</v>
      </c>
      <c r="E91" s="27" t="s">
        <v>1230</v>
      </c>
      <c r="F91" s="27" t="n">
        <v>1</v>
      </c>
      <c r="G91" s="30" t="s">
        <v>1019</v>
      </c>
      <c r="H91" s="29" t="n">
        <v>1</v>
      </c>
      <c r="I91" s="27" t="s">
        <v>1019</v>
      </c>
      <c r="J91" s="27" t="n">
        <v>1</v>
      </c>
      <c r="K91" s="30" t="s">
        <v>1019</v>
      </c>
      <c r="L91" s="29" t="n">
        <v>1</v>
      </c>
      <c r="M91" s="27" t="s">
        <v>1019</v>
      </c>
      <c r="N91" s="27" t="n">
        <v>1</v>
      </c>
      <c r="O91" s="30" t="s">
        <v>1019</v>
      </c>
      <c r="P91" s="29" t="n">
        <v>1</v>
      </c>
      <c r="Q91" s="27" t="s">
        <v>1019</v>
      </c>
      <c r="R91" s="27" t="n">
        <v>0.557985836539747</v>
      </c>
      <c r="S91" s="30" t="s">
        <v>1231</v>
      </c>
      <c r="T91" s="33" t="b">
        <f aca="false">FALSE()</f>
        <v>0</v>
      </c>
      <c r="U91" s="32" t="str">
        <f aca="false">IF(T91,"TURE","FALSE")</f>
        <v>FALSE</v>
      </c>
    </row>
    <row r="92" customFormat="false" ht="16" hidden="false" customHeight="false" outlineLevel="0" collapsed="false">
      <c r="A92" s="26" t="s">
        <v>183</v>
      </c>
      <c r="B92" s="27" t="n">
        <v>21</v>
      </c>
      <c r="C92" s="30" t="s">
        <v>184</v>
      </c>
      <c r="D92" s="29" t="n">
        <v>0.822951391925656</v>
      </c>
      <c r="E92" s="27" t="s">
        <v>1232</v>
      </c>
      <c r="F92" s="27" t="n">
        <v>0.175828969064478</v>
      </c>
      <c r="G92" s="30" t="s">
        <v>1233</v>
      </c>
      <c r="H92" s="29" t="n">
        <v>0.766174864351712</v>
      </c>
      <c r="I92" s="27" t="s">
        <v>1234</v>
      </c>
      <c r="J92" s="27" t="n">
        <v>1</v>
      </c>
      <c r="K92" s="30" t="s">
        <v>1019</v>
      </c>
      <c r="L92" s="29" t="n">
        <v>1</v>
      </c>
      <c r="M92" s="27" t="s">
        <v>1019</v>
      </c>
      <c r="N92" s="27" t="n">
        <v>1</v>
      </c>
      <c r="O92" s="30" t="s">
        <v>1019</v>
      </c>
      <c r="P92" s="29" t="n">
        <v>0.245920729733422</v>
      </c>
      <c r="Q92" s="27" t="s">
        <v>1235</v>
      </c>
      <c r="R92" s="27" t="n">
        <v>0.215942792474383</v>
      </c>
      <c r="S92" s="30" t="s">
        <v>1236</v>
      </c>
      <c r="T92" s="33" t="b">
        <f aca="false">FALSE()</f>
        <v>0</v>
      </c>
      <c r="U92" s="32" t="str">
        <f aca="false">IF(T92,"TURE","FALSE")</f>
        <v>FALSE</v>
      </c>
    </row>
    <row r="93" customFormat="false" ht="16" hidden="false" customHeight="false" outlineLevel="0" collapsed="false">
      <c r="A93" s="26" t="s">
        <v>185</v>
      </c>
      <c r="B93" s="27" t="n">
        <v>10</v>
      </c>
      <c r="C93" s="30" t="s">
        <v>186</v>
      </c>
      <c r="D93" s="29" t="n">
        <v>0.121677933679258</v>
      </c>
      <c r="E93" s="27" t="s">
        <v>1237</v>
      </c>
      <c r="F93" s="27" t="n">
        <v>0.0805111510929867</v>
      </c>
      <c r="G93" s="30" t="s">
        <v>1238</v>
      </c>
      <c r="H93" s="29" t="n">
        <v>1</v>
      </c>
      <c r="I93" s="27" t="s">
        <v>1019</v>
      </c>
      <c r="J93" s="27" t="n">
        <v>1</v>
      </c>
      <c r="K93" s="30" t="s">
        <v>1019</v>
      </c>
      <c r="L93" s="29" t="n">
        <v>1</v>
      </c>
      <c r="M93" s="27" t="s">
        <v>1019</v>
      </c>
      <c r="N93" s="27" t="n">
        <v>0.447274437255599</v>
      </c>
      <c r="O93" s="30" t="s">
        <v>1239</v>
      </c>
      <c r="P93" s="29" t="n">
        <v>0.0639314512528425</v>
      </c>
      <c r="Q93" s="27" t="s">
        <v>1240</v>
      </c>
      <c r="R93" s="27" t="n">
        <v>0.197237966209474</v>
      </c>
      <c r="S93" s="30" t="s">
        <v>1241</v>
      </c>
      <c r="T93" s="33" t="b">
        <f aca="false">FALSE()</f>
        <v>0</v>
      </c>
      <c r="U93" s="32" t="str">
        <f aca="false">IF(T93,"TURE","FALSE")</f>
        <v>FALSE</v>
      </c>
    </row>
    <row r="94" customFormat="false" ht="16" hidden="false" customHeight="false" outlineLevel="0" collapsed="false">
      <c r="A94" s="26" t="s">
        <v>187</v>
      </c>
      <c r="B94" s="27" t="n">
        <v>5</v>
      </c>
      <c r="C94" s="30" t="s">
        <v>188</v>
      </c>
      <c r="D94" s="29" t="n">
        <v>0.263731088096775</v>
      </c>
      <c r="E94" s="27" t="s">
        <v>1242</v>
      </c>
      <c r="F94" s="27" t="n">
        <v>0.428442264339499</v>
      </c>
      <c r="G94" s="30" t="s">
        <v>1243</v>
      </c>
      <c r="H94" s="29" t="n">
        <v>1</v>
      </c>
      <c r="I94" s="27" t="s">
        <v>1019</v>
      </c>
      <c r="J94" s="27" t="n">
        <v>1</v>
      </c>
      <c r="K94" s="30" t="s">
        <v>1019</v>
      </c>
      <c r="L94" s="29" t="n">
        <v>1</v>
      </c>
      <c r="M94" s="27" t="s">
        <v>1019</v>
      </c>
      <c r="N94" s="27" t="n">
        <v>1</v>
      </c>
      <c r="O94" s="30" t="s">
        <v>1019</v>
      </c>
      <c r="P94" s="29" t="n">
        <v>0.187578150117547</v>
      </c>
      <c r="Q94" s="27" t="s">
        <v>1242</v>
      </c>
      <c r="R94" s="27" t="n">
        <v>0.743546439174943</v>
      </c>
      <c r="S94" s="30" t="s">
        <v>1243</v>
      </c>
      <c r="T94" s="33" t="b">
        <f aca="false">FALSE()</f>
        <v>0</v>
      </c>
      <c r="U94" s="32" t="str">
        <f aca="false">IF(T94,"TURE","FALSE")</f>
        <v>FALSE</v>
      </c>
    </row>
    <row r="95" customFormat="false" ht="16" hidden="false" customHeight="false" outlineLevel="0" collapsed="false">
      <c r="A95" s="26" t="s">
        <v>189</v>
      </c>
      <c r="B95" s="27" t="n">
        <v>14</v>
      </c>
      <c r="C95" s="30" t="s">
        <v>190</v>
      </c>
      <c r="D95" s="29" t="n">
        <v>0.956479141919969</v>
      </c>
      <c r="E95" s="27" t="s">
        <v>1244</v>
      </c>
      <c r="F95" s="27" t="n">
        <v>0.445104862845724</v>
      </c>
      <c r="G95" s="30" t="s">
        <v>1245</v>
      </c>
      <c r="H95" s="29" t="n">
        <v>0.62035589421581</v>
      </c>
      <c r="I95" s="27" t="s">
        <v>1246</v>
      </c>
      <c r="J95" s="27" t="n">
        <v>1</v>
      </c>
      <c r="K95" s="30" t="s">
        <v>1019</v>
      </c>
      <c r="L95" s="29" t="n">
        <v>0.253433448264582</v>
      </c>
      <c r="M95" s="27" t="s">
        <v>1247</v>
      </c>
      <c r="N95" s="27" t="n">
        <v>1</v>
      </c>
      <c r="O95" s="30" t="s">
        <v>1019</v>
      </c>
      <c r="P95" s="29" t="n">
        <v>1</v>
      </c>
      <c r="Q95" s="27" t="s">
        <v>1019</v>
      </c>
      <c r="R95" s="27" t="n">
        <v>0.977890741417249</v>
      </c>
      <c r="S95" s="30" t="s">
        <v>1248</v>
      </c>
      <c r="T95" s="33" t="b">
        <f aca="false">FALSE()</f>
        <v>0</v>
      </c>
      <c r="U95" s="32" t="str">
        <f aca="false">IF(T95,"TURE","FALSE")</f>
        <v>FALSE</v>
      </c>
    </row>
    <row r="96" customFormat="false" ht="16" hidden="false" customHeight="false" outlineLevel="0" collapsed="false">
      <c r="A96" s="26" t="s">
        <v>191</v>
      </c>
      <c r="B96" s="27" t="n">
        <v>4</v>
      </c>
      <c r="C96" s="30" t="s">
        <v>192</v>
      </c>
      <c r="D96" s="29" t="n">
        <v>0.591471893142522</v>
      </c>
      <c r="E96" s="27" t="s">
        <v>1249</v>
      </c>
      <c r="F96" s="27" t="n">
        <v>1</v>
      </c>
      <c r="G96" s="30" t="s">
        <v>1019</v>
      </c>
      <c r="H96" s="29" t="n">
        <v>1</v>
      </c>
      <c r="I96" s="27" t="s">
        <v>1019</v>
      </c>
      <c r="J96" s="27" t="n">
        <v>1</v>
      </c>
      <c r="K96" s="30" t="s">
        <v>1019</v>
      </c>
      <c r="L96" s="29" t="n">
        <v>1</v>
      </c>
      <c r="M96" s="27" t="s">
        <v>1019</v>
      </c>
      <c r="N96" s="27" t="n">
        <v>1</v>
      </c>
      <c r="O96" s="30" t="s">
        <v>1019</v>
      </c>
      <c r="P96" s="29" t="n">
        <v>0.507278421184039</v>
      </c>
      <c r="Q96" s="27" t="s">
        <v>1250</v>
      </c>
      <c r="R96" s="27" t="n">
        <v>1</v>
      </c>
      <c r="S96" s="30" t="s">
        <v>1019</v>
      </c>
      <c r="T96" s="33" t="b">
        <f aca="false">FALSE()</f>
        <v>0</v>
      </c>
      <c r="U96" s="32" t="str">
        <f aca="false">IF(T96,"TURE","FALSE")</f>
        <v>FALSE</v>
      </c>
    </row>
    <row r="97" customFormat="false" ht="16" hidden="false" customHeight="false" outlineLevel="0" collapsed="false">
      <c r="A97" s="26" t="s">
        <v>193</v>
      </c>
      <c r="B97" s="27" t="n">
        <v>6</v>
      </c>
      <c r="C97" s="30" t="s">
        <v>194</v>
      </c>
      <c r="D97" s="29" t="n">
        <v>0.738914185136787</v>
      </c>
      <c r="E97" s="27" t="s">
        <v>1251</v>
      </c>
      <c r="F97" s="27" t="n">
        <v>0.488953503308949</v>
      </c>
      <c r="G97" s="30" t="s">
        <v>1252</v>
      </c>
      <c r="H97" s="29" t="n">
        <v>0.339626616697275</v>
      </c>
      <c r="I97" s="27" t="s">
        <v>1253</v>
      </c>
      <c r="J97" s="27" t="n">
        <v>1</v>
      </c>
      <c r="K97" s="30" t="s">
        <v>1019</v>
      </c>
      <c r="L97" s="29" t="n">
        <v>1</v>
      </c>
      <c r="M97" s="27" t="s">
        <v>1019</v>
      </c>
      <c r="N97" s="27" t="n">
        <v>0.299303566168389</v>
      </c>
      <c r="O97" s="30" t="s">
        <v>1254</v>
      </c>
      <c r="P97" s="29" t="n">
        <v>0.0579814160993653</v>
      </c>
      <c r="Q97" s="27" t="s">
        <v>1255</v>
      </c>
      <c r="R97" s="27" t="n">
        <v>0.151218103483007</v>
      </c>
      <c r="S97" s="30" t="s">
        <v>1256</v>
      </c>
      <c r="T97" s="33" t="b">
        <f aca="false">FALSE()</f>
        <v>0</v>
      </c>
      <c r="U97" s="32" t="str">
        <f aca="false">IF(T97,"TURE","FALSE")</f>
        <v>FALSE</v>
      </c>
    </row>
    <row r="98" customFormat="false" ht="16" hidden="false" customHeight="false" outlineLevel="0" collapsed="false">
      <c r="A98" s="26" t="s">
        <v>195</v>
      </c>
      <c r="B98" s="27" t="n">
        <v>5</v>
      </c>
      <c r="C98" s="30" t="s">
        <v>196</v>
      </c>
      <c r="D98" s="29" t="n">
        <v>1</v>
      </c>
      <c r="E98" s="27" t="s">
        <v>1019</v>
      </c>
      <c r="F98" s="27" t="n">
        <v>1</v>
      </c>
      <c r="G98" s="30" t="s">
        <v>1019</v>
      </c>
      <c r="H98" s="29" t="n">
        <v>1</v>
      </c>
      <c r="I98" s="27" t="s">
        <v>1019</v>
      </c>
      <c r="J98" s="27" t="n">
        <v>1</v>
      </c>
      <c r="K98" s="30" t="s">
        <v>1019</v>
      </c>
      <c r="L98" s="29" t="n">
        <v>1</v>
      </c>
      <c r="M98" s="27" t="s">
        <v>1019</v>
      </c>
      <c r="N98" s="27" t="n">
        <v>0.0294382063743121</v>
      </c>
      <c r="O98" s="30" t="s">
        <v>1257</v>
      </c>
      <c r="P98" s="29" t="n">
        <v>0.587203488950662</v>
      </c>
      <c r="Q98" s="27" t="s">
        <v>1258</v>
      </c>
      <c r="R98" s="27" t="n">
        <v>0.342374318602147</v>
      </c>
      <c r="S98" s="30" t="s">
        <v>1259</v>
      </c>
      <c r="T98" s="33" t="b">
        <f aca="false">FALSE()</f>
        <v>0</v>
      </c>
      <c r="U98" s="32" t="str">
        <f aca="false">IF(T98,"TURE","FALSE")</f>
        <v>FALSE</v>
      </c>
    </row>
    <row r="99" customFormat="false" ht="16" hidden="false" customHeight="false" outlineLevel="0" collapsed="false">
      <c r="A99" s="26" t="s">
        <v>197</v>
      </c>
      <c r="B99" s="27" t="n">
        <v>3</v>
      </c>
      <c r="C99" s="30" t="s">
        <v>198</v>
      </c>
      <c r="D99" s="29" t="n">
        <v>1</v>
      </c>
      <c r="E99" s="27" t="s">
        <v>1019</v>
      </c>
      <c r="F99" s="27" t="n">
        <v>1</v>
      </c>
      <c r="G99" s="30" t="s">
        <v>1019</v>
      </c>
      <c r="H99" s="29" t="n">
        <v>1</v>
      </c>
      <c r="I99" s="27" t="s">
        <v>1019</v>
      </c>
      <c r="J99" s="27" t="n">
        <v>1</v>
      </c>
      <c r="K99" s="30" t="s">
        <v>1019</v>
      </c>
      <c r="L99" s="29" t="n">
        <v>1</v>
      </c>
      <c r="M99" s="27" t="s">
        <v>1019</v>
      </c>
      <c r="N99" s="27" t="n">
        <v>1</v>
      </c>
      <c r="O99" s="30" t="s">
        <v>1019</v>
      </c>
      <c r="P99" s="29" t="n">
        <v>1</v>
      </c>
      <c r="Q99" s="27" t="s">
        <v>1019</v>
      </c>
      <c r="R99" s="27" t="n">
        <v>1</v>
      </c>
      <c r="S99" s="30" t="s">
        <v>1019</v>
      </c>
      <c r="T99" s="33" t="b">
        <f aca="false">FALSE()</f>
        <v>0</v>
      </c>
      <c r="U99" s="32" t="str">
        <f aca="false">IF(T99,"TURE","FALSE")</f>
        <v>FALSE</v>
      </c>
    </row>
    <row r="100" customFormat="false" ht="16" hidden="false" customHeight="false" outlineLevel="0" collapsed="false">
      <c r="A100" s="26" t="s">
        <v>199</v>
      </c>
      <c r="B100" s="27" t="n">
        <v>3</v>
      </c>
      <c r="C100" s="30" t="s">
        <v>200</v>
      </c>
      <c r="D100" s="29" t="n">
        <v>0.488990630774494</v>
      </c>
      <c r="E100" s="27" t="s">
        <v>1260</v>
      </c>
      <c r="F100" s="27" t="n">
        <v>0.285095920560621</v>
      </c>
      <c r="G100" s="30" t="s">
        <v>1261</v>
      </c>
      <c r="H100" s="29" t="n">
        <v>1</v>
      </c>
      <c r="I100" s="27" t="s">
        <v>1019</v>
      </c>
      <c r="J100" s="27" t="n">
        <v>1</v>
      </c>
      <c r="K100" s="30" t="s">
        <v>1019</v>
      </c>
      <c r="L100" s="29" t="n">
        <v>1</v>
      </c>
      <c r="M100" s="27" t="s">
        <v>1019</v>
      </c>
      <c r="N100" s="27" t="n">
        <v>1</v>
      </c>
      <c r="O100" s="30" t="s">
        <v>1019</v>
      </c>
      <c r="P100" s="29" t="n">
        <v>0.0703401723033277</v>
      </c>
      <c r="Q100" s="27" t="s">
        <v>1262</v>
      </c>
      <c r="R100" s="27" t="n">
        <v>0.557985836539747</v>
      </c>
      <c r="S100" s="30" t="s">
        <v>1263</v>
      </c>
      <c r="T100" s="33" t="b">
        <f aca="false">FALSE()</f>
        <v>0</v>
      </c>
      <c r="U100" s="32" t="str">
        <f aca="false">IF(T100,"TURE","FALSE")</f>
        <v>FALSE</v>
      </c>
    </row>
    <row r="101" customFormat="false" ht="16" hidden="false" customHeight="false" outlineLevel="0" collapsed="false">
      <c r="A101" s="26" t="s">
        <v>201</v>
      </c>
      <c r="B101" s="27" t="n">
        <v>8</v>
      </c>
      <c r="C101" s="30" t="s">
        <v>202</v>
      </c>
      <c r="D101" s="29" t="n">
        <v>0.010499014132337</v>
      </c>
      <c r="E101" s="27" t="s">
        <v>1264</v>
      </c>
      <c r="F101" s="27" t="n">
        <v>1</v>
      </c>
      <c r="G101" s="30" t="s">
        <v>1019</v>
      </c>
      <c r="H101" s="29" t="n">
        <v>0.424956739251231</v>
      </c>
      <c r="I101" s="27" t="s">
        <v>1265</v>
      </c>
      <c r="J101" s="27" t="n">
        <v>1</v>
      </c>
      <c r="K101" s="30" t="s">
        <v>1019</v>
      </c>
      <c r="L101" s="29" t="n">
        <v>1</v>
      </c>
      <c r="M101" s="27" t="s">
        <v>1019</v>
      </c>
      <c r="N101" s="27" t="n">
        <v>0.377665668197934</v>
      </c>
      <c r="O101" s="30" t="s">
        <v>1266</v>
      </c>
      <c r="P101" s="29" t="n">
        <v>0.0278819316714891</v>
      </c>
      <c r="Q101" s="27" t="s">
        <v>1267</v>
      </c>
      <c r="R101" s="27" t="n">
        <v>0.0222068182455211</v>
      </c>
      <c r="S101" s="30" t="s">
        <v>1268</v>
      </c>
      <c r="T101" s="33" t="b">
        <f aca="false">TRUE()</f>
        <v>1</v>
      </c>
      <c r="U101" s="32" t="str">
        <f aca="false">IF(T101,"TURE","FALSE")</f>
        <v>TURE</v>
      </c>
    </row>
    <row r="102" customFormat="false" ht="16" hidden="false" customHeight="false" outlineLevel="0" collapsed="false">
      <c r="A102" s="26" t="s">
        <v>203</v>
      </c>
      <c r="B102" s="27" t="n">
        <v>11</v>
      </c>
      <c r="C102" s="30" t="s">
        <v>204</v>
      </c>
      <c r="D102" s="29" t="n">
        <v>0.16216662886571</v>
      </c>
      <c r="E102" s="27" t="s">
        <v>1269</v>
      </c>
      <c r="F102" s="27" t="n">
        <v>0.707986211703188</v>
      </c>
      <c r="G102" s="30" t="s">
        <v>1270</v>
      </c>
      <c r="H102" s="29" t="n">
        <v>1</v>
      </c>
      <c r="I102" s="27" t="s">
        <v>1019</v>
      </c>
      <c r="J102" s="27" t="n">
        <v>1</v>
      </c>
      <c r="K102" s="30" t="s">
        <v>1019</v>
      </c>
      <c r="L102" s="29" t="n">
        <v>1</v>
      </c>
      <c r="M102" s="27" t="s">
        <v>1019</v>
      </c>
      <c r="N102" s="27" t="n">
        <v>0.128959609296128</v>
      </c>
      <c r="O102" s="30" t="s">
        <v>1271</v>
      </c>
      <c r="P102" s="29" t="n">
        <v>0.0879676545261575</v>
      </c>
      <c r="Q102" s="27" t="s">
        <v>1272</v>
      </c>
      <c r="R102" s="34" t="n">
        <v>8.33300554357128E-005</v>
      </c>
      <c r="S102" s="30" t="s">
        <v>1273</v>
      </c>
      <c r="T102" s="33" t="b">
        <f aca="false">FALSE()</f>
        <v>0</v>
      </c>
      <c r="U102" s="32" t="str">
        <f aca="false">IF(T102,"TURE","FALSE")</f>
        <v>FALSE</v>
      </c>
    </row>
    <row r="103" customFormat="false" ht="16" hidden="false" customHeight="false" outlineLevel="0" collapsed="false">
      <c r="A103" s="26" t="s">
        <v>205</v>
      </c>
      <c r="B103" s="27" t="n">
        <v>5</v>
      </c>
      <c r="C103" s="30" t="s">
        <v>206</v>
      </c>
      <c r="D103" s="29" t="n">
        <v>0.673407094403959</v>
      </c>
      <c r="E103" s="27" t="s">
        <v>1274</v>
      </c>
      <c r="F103" s="27" t="n">
        <v>1</v>
      </c>
      <c r="G103" s="30" t="s">
        <v>1019</v>
      </c>
      <c r="H103" s="29" t="n">
        <v>1</v>
      </c>
      <c r="I103" s="27" t="s">
        <v>1019</v>
      </c>
      <c r="J103" s="27" t="n">
        <v>1</v>
      </c>
      <c r="K103" s="30" t="s">
        <v>1019</v>
      </c>
      <c r="L103" s="29" t="n">
        <v>1</v>
      </c>
      <c r="M103" s="27" t="s">
        <v>1019</v>
      </c>
      <c r="N103" s="27" t="n">
        <v>1</v>
      </c>
      <c r="O103" s="30" t="s">
        <v>1019</v>
      </c>
      <c r="P103" s="29" t="n">
        <v>1</v>
      </c>
      <c r="Q103" s="27" t="s">
        <v>1019</v>
      </c>
      <c r="R103" s="27" t="n">
        <v>0.743546439174943</v>
      </c>
      <c r="S103" s="30" t="s">
        <v>1274</v>
      </c>
      <c r="T103" s="33" t="b">
        <f aca="false">FALSE()</f>
        <v>0</v>
      </c>
      <c r="U103" s="32" t="str">
        <f aca="false">IF(T103,"TURE","FALSE")</f>
        <v>FALSE</v>
      </c>
    </row>
    <row r="104" customFormat="false" ht="16" hidden="false" customHeight="false" outlineLevel="0" collapsed="false">
      <c r="A104" s="26" t="s">
        <v>207</v>
      </c>
      <c r="B104" s="27" t="n">
        <v>6</v>
      </c>
      <c r="C104" s="30" t="s">
        <v>208</v>
      </c>
      <c r="D104" s="29" t="n">
        <v>0.738914185136787</v>
      </c>
      <c r="E104" s="27" t="s">
        <v>1275</v>
      </c>
      <c r="F104" s="27" t="n">
        <v>0.488953503308949</v>
      </c>
      <c r="G104" s="30" t="s">
        <v>1276</v>
      </c>
      <c r="H104" s="29" t="n">
        <v>1</v>
      </c>
      <c r="I104" s="27" t="s">
        <v>1019</v>
      </c>
      <c r="J104" s="27" t="n">
        <v>1</v>
      </c>
      <c r="K104" s="30" t="s">
        <v>1019</v>
      </c>
      <c r="L104" s="29" t="n">
        <v>1</v>
      </c>
      <c r="M104" s="27" t="s">
        <v>1019</v>
      </c>
      <c r="N104" s="27" t="n">
        <v>0.299303566168389</v>
      </c>
      <c r="O104" s="30" t="s">
        <v>1275</v>
      </c>
      <c r="P104" s="29" t="n">
        <v>0.654168883315467</v>
      </c>
      <c r="Q104" s="27" t="s">
        <v>1277</v>
      </c>
      <c r="R104" s="27" t="n">
        <v>0.151218103483007</v>
      </c>
      <c r="S104" s="30" t="s">
        <v>1278</v>
      </c>
      <c r="T104" s="33" t="b">
        <f aca="false">FALSE()</f>
        <v>0</v>
      </c>
      <c r="U104" s="32" t="str">
        <f aca="false">IF(T104,"TURE","FALSE")</f>
        <v>FALSE</v>
      </c>
    </row>
    <row r="105" customFormat="false" ht="16" hidden="false" customHeight="false" outlineLevel="0" collapsed="false">
      <c r="A105" s="26" t="s">
        <v>209</v>
      </c>
      <c r="B105" s="27" t="n">
        <v>5</v>
      </c>
      <c r="C105" s="30" t="s">
        <v>210</v>
      </c>
      <c r="D105" s="29" t="n">
        <v>1</v>
      </c>
      <c r="E105" s="27" t="s">
        <v>1019</v>
      </c>
      <c r="F105" s="27" t="n">
        <v>0.428442264339499</v>
      </c>
      <c r="G105" s="30" t="s">
        <v>1279</v>
      </c>
      <c r="H105" s="29" t="n">
        <v>1</v>
      </c>
      <c r="I105" s="27" t="s">
        <v>1019</v>
      </c>
      <c r="J105" s="27" t="n">
        <v>1</v>
      </c>
      <c r="K105" s="30" t="s">
        <v>1019</v>
      </c>
      <c r="L105" s="29" t="n">
        <v>1</v>
      </c>
      <c r="M105" s="27" t="s">
        <v>1019</v>
      </c>
      <c r="N105" s="27" t="n">
        <v>0.25650173710526</v>
      </c>
      <c r="O105" s="30" t="s">
        <v>1279</v>
      </c>
      <c r="P105" s="29" t="n">
        <v>0.587203488950662</v>
      </c>
      <c r="Q105" s="27" t="s">
        <v>1280</v>
      </c>
      <c r="R105" s="27" t="n">
        <v>0.743546439174943</v>
      </c>
      <c r="S105" s="30" t="s">
        <v>1280</v>
      </c>
      <c r="T105" s="33" t="b">
        <f aca="false">FALSE()</f>
        <v>0</v>
      </c>
      <c r="U105" s="32" t="str">
        <f aca="false">IF(T105,"TURE","FALSE")</f>
        <v>FALSE</v>
      </c>
    </row>
    <row r="106" customFormat="false" ht="16" hidden="false" customHeight="false" outlineLevel="0" collapsed="false">
      <c r="A106" s="26" t="s">
        <v>211</v>
      </c>
      <c r="B106" s="27" t="n">
        <v>7</v>
      </c>
      <c r="C106" s="30" t="s">
        <v>212</v>
      </c>
      <c r="D106" s="29" t="n">
        <v>0.424683148958564</v>
      </c>
      <c r="E106" s="27" t="s">
        <v>1281</v>
      </c>
      <c r="F106" s="27" t="n">
        <v>1</v>
      </c>
      <c r="G106" s="30" t="s">
        <v>1019</v>
      </c>
      <c r="H106" s="29" t="n">
        <v>0.0747951216465083</v>
      </c>
      <c r="I106" s="27" t="s">
        <v>1282</v>
      </c>
      <c r="J106" s="27" t="n">
        <v>1</v>
      </c>
      <c r="K106" s="30" t="s">
        <v>1019</v>
      </c>
      <c r="L106" s="29" t="n">
        <v>1</v>
      </c>
      <c r="M106" s="27" t="s">
        <v>1019</v>
      </c>
      <c r="N106" s="27" t="n">
        <v>1</v>
      </c>
      <c r="O106" s="30" t="s">
        <v>1019</v>
      </c>
      <c r="P106" s="29" t="n">
        <v>0.710275162005894</v>
      </c>
      <c r="Q106" s="27" t="s">
        <v>1283</v>
      </c>
      <c r="R106" s="27" t="n">
        <v>1</v>
      </c>
      <c r="S106" s="30" t="s">
        <v>1019</v>
      </c>
      <c r="T106" s="33" t="b">
        <f aca="false">FALSE()</f>
        <v>0</v>
      </c>
      <c r="U106" s="32" t="str">
        <f aca="false">IF(T106,"TURE","FALSE")</f>
        <v>FALSE</v>
      </c>
    </row>
    <row r="107" customFormat="false" ht="16" hidden="false" customHeight="false" outlineLevel="0" collapsed="false">
      <c r="A107" s="26" t="s">
        <v>213</v>
      </c>
      <c r="B107" s="27" t="n">
        <v>5</v>
      </c>
      <c r="C107" s="30" t="s">
        <v>214</v>
      </c>
      <c r="D107" s="29" t="n">
        <v>1</v>
      </c>
      <c r="E107" s="27" t="s">
        <v>1019</v>
      </c>
      <c r="F107" s="27" t="n">
        <v>0.428442264339499</v>
      </c>
      <c r="G107" s="30" t="s">
        <v>1284</v>
      </c>
      <c r="H107" s="29" t="n">
        <v>1</v>
      </c>
      <c r="I107" s="27" t="s">
        <v>1019</v>
      </c>
      <c r="J107" s="27" t="n">
        <v>1</v>
      </c>
      <c r="K107" s="30" t="s">
        <v>1019</v>
      </c>
      <c r="L107" s="29" t="n">
        <v>1</v>
      </c>
      <c r="M107" s="27" t="s">
        <v>1019</v>
      </c>
      <c r="N107" s="27" t="n">
        <v>1</v>
      </c>
      <c r="O107" s="30" t="s">
        <v>1019</v>
      </c>
      <c r="P107" s="29" t="n">
        <v>0.587203488950662</v>
      </c>
      <c r="Q107" s="27" t="s">
        <v>1284</v>
      </c>
      <c r="R107" s="27" t="n">
        <v>1</v>
      </c>
      <c r="S107" s="30" t="s">
        <v>1019</v>
      </c>
      <c r="T107" s="33" t="b">
        <f aca="false">FALSE()</f>
        <v>0</v>
      </c>
      <c r="U107" s="32" t="str">
        <f aca="false">IF(T107,"TURE","FALSE")</f>
        <v>FALSE</v>
      </c>
    </row>
    <row r="108" customFormat="false" ht="16" hidden="false" customHeight="false" outlineLevel="0" collapsed="false">
      <c r="A108" s="26" t="s">
        <v>215</v>
      </c>
      <c r="B108" s="27" t="n">
        <v>3</v>
      </c>
      <c r="C108" s="30" t="s">
        <v>216</v>
      </c>
      <c r="D108" s="29" t="n">
        <v>1</v>
      </c>
      <c r="E108" s="27" t="s">
        <v>1019</v>
      </c>
      <c r="F108" s="27" t="n">
        <v>1</v>
      </c>
      <c r="G108" s="30" t="s">
        <v>1019</v>
      </c>
      <c r="H108" s="29" t="n">
        <v>1</v>
      </c>
      <c r="I108" s="27" t="s">
        <v>1019</v>
      </c>
      <c r="J108" s="27" t="n">
        <v>1</v>
      </c>
      <c r="K108" s="30" t="s">
        <v>1019</v>
      </c>
      <c r="L108" s="29" t="n">
        <v>1</v>
      </c>
      <c r="M108" s="27" t="s">
        <v>1019</v>
      </c>
      <c r="N108" s="27" t="n">
        <v>1</v>
      </c>
      <c r="O108" s="30" t="s">
        <v>1019</v>
      </c>
      <c r="P108" s="29" t="n">
        <v>1</v>
      </c>
      <c r="Q108" s="27" t="s">
        <v>1019</v>
      </c>
      <c r="R108" s="27" t="n">
        <v>1</v>
      </c>
      <c r="S108" s="30" t="s">
        <v>1019</v>
      </c>
      <c r="T108" s="33" t="b">
        <f aca="false">FALSE()</f>
        <v>0</v>
      </c>
      <c r="U108" s="32" t="str">
        <f aca="false">IF(T108,"TURE","FALSE")</f>
        <v>FALSE</v>
      </c>
    </row>
    <row r="109" customFormat="false" ht="16" hidden="false" customHeight="false" outlineLevel="0" collapsed="false">
      <c r="A109" s="26" t="s">
        <v>217</v>
      </c>
      <c r="B109" s="27" t="n">
        <v>5</v>
      </c>
      <c r="C109" s="30" t="s">
        <v>218</v>
      </c>
      <c r="D109" s="29" t="n">
        <v>0.673407094403959</v>
      </c>
      <c r="E109" s="27" t="s">
        <v>1285</v>
      </c>
      <c r="F109" s="27" t="n">
        <v>0.428442264339499</v>
      </c>
      <c r="G109" s="30" t="s">
        <v>1286</v>
      </c>
      <c r="H109" s="29" t="n">
        <v>1</v>
      </c>
      <c r="I109" s="27" t="s">
        <v>1019</v>
      </c>
      <c r="J109" s="27" t="n">
        <v>1</v>
      </c>
      <c r="K109" s="30" t="s">
        <v>1019</v>
      </c>
      <c r="L109" s="29" t="n">
        <v>1</v>
      </c>
      <c r="M109" s="27" t="s">
        <v>1019</v>
      </c>
      <c r="N109" s="27" t="n">
        <v>1</v>
      </c>
      <c r="O109" s="30" t="s">
        <v>1019</v>
      </c>
      <c r="P109" s="29" t="n">
        <v>1</v>
      </c>
      <c r="Q109" s="27" t="s">
        <v>1019</v>
      </c>
      <c r="R109" s="27" t="n">
        <v>0.091456774541364</v>
      </c>
      <c r="S109" s="30" t="s">
        <v>1287</v>
      </c>
      <c r="T109" s="33" t="b">
        <f aca="false">FALSE()</f>
        <v>0</v>
      </c>
      <c r="U109" s="32" t="str">
        <f aca="false">IF(T109,"TURE","FALSE")</f>
        <v>FALSE</v>
      </c>
    </row>
    <row r="110" customFormat="false" ht="16" hidden="false" customHeight="false" outlineLevel="0" collapsed="false">
      <c r="A110" s="26" t="s">
        <v>219</v>
      </c>
      <c r="B110" s="27" t="n">
        <v>4</v>
      </c>
      <c r="C110" s="30" t="s">
        <v>220</v>
      </c>
      <c r="D110" s="29" t="n">
        <v>1</v>
      </c>
      <c r="E110" s="27" t="s">
        <v>1019</v>
      </c>
      <c r="F110" s="27" t="n">
        <v>0.0580681386321921</v>
      </c>
      <c r="G110" s="30" t="s">
        <v>1288</v>
      </c>
      <c r="H110" s="29" t="n">
        <v>1</v>
      </c>
      <c r="I110" s="27" t="s">
        <v>1019</v>
      </c>
      <c r="J110" s="27" t="n">
        <v>1</v>
      </c>
      <c r="K110" s="30" t="s">
        <v>1019</v>
      </c>
      <c r="L110" s="29" t="n">
        <v>1</v>
      </c>
      <c r="M110" s="27" t="s">
        <v>1019</v>
      </c>
      <c r="N110" s="27" t="n">
        <v>1</v>
      </c>
      <c r="O110" s="30" t="s">
        <v>1019</v>
      </c>
      <c r="P110" s="29" t="n">
        <v>1</v>
      </c>
      <c r="Q110" s="27" t="s">
        <v>1019</v>
      </c>
      <c r="R110" s="27" t="n">
        <v>0.242007300977834</v>
      </c>
      <c r="S110" s="30" t="s">
        <v>1289</v>
      </c>
      <c r="T110" s="33" t="b">
        <f aca="false">FALSE()</f>
        <v>0</v>
      </c>
      <c r="U110" s="32" t="str">
        <f aca="false">IF(T110,"TURE","FALSE")</f>
        <v>FALSE</v>
      </c>
    </row>
    <row r="111" customFormat="false" ht="16" hidden="false" customHeight="false" outlineLevel="0" collapsed="false">
      <c r="A111" s="26" t="s">
        <v>221</v>
      </c>
      <c r="B111" s="27" t="n">
        <v>6</v>
      </c>
      <c r="C111" s="30" t="s">
        <v>222</v>
      </c>
      <c r="D111" s="29" t="n">
        <v>0.0994499828106866</v>
      </c>
      <c r="E111" s="27" t="s">
        <v>1290</v>
      </c>
      <c r="F111" s="27" t="n">
        <v>0.488953503308949</v>
      </c>
      <c r="G111" s="30" t="s">
        <v>1291</v>
      </c>
      <c r="H111" s="29" t="n">
        <v>1</v>
      </c>
      <c r="I111" s="27" t="s">
        <v>1019</v>
      </c>
      <c r="J111" s="27" t="n">
        <v>1</v>
      </c>
      <c r="K111" s="30" t="s">
        <v>1019</v>
      </c>
      <c r="L111" s="29" t="n">
        <v>1</v>
      </c>
      <c r="M111" s="27" t="s">
        <v>1019</v>
      </c>
      <c r="N111" s="27" t="n">
        <v>1</v>
      </c>
      <c r="O111" s="30" t="s">
        <v>1019</v>
      </c>
      <c r="P111" s="29" t="n">
        <v>0.654168883315467</v>
      </c>
      <c r="Q111" s="27" t="s">
        <v>1292</v>
      </c>
      <c r="R111" s="27" t="n">
        <v>0.0316954455997206</v>
      </c>
      <c r="S111" s="30" t="s">
        <v>1293</v>
      </c>
      <c r="T111" s="33" t="b">
        <f aca="false">FALSE()</f>
        <v>0</v>
      </c>
      <c r="U111" s="32" t="str">
        <f aca="false">IF(T111,"TURE","FALSE")</f>
        <v>FALSE</v>
      </c>
    </row>
    <row r="112" customFormat="false" ht="16" hidden="false" customHeight="false" outlineLevel="0" collapsed="false">
      <c r="A112" s="26" t="s">
        <v>223</v>
      </c>
      <c r="B112" s="27" t="n">
        <v>4</v>
      </c>
      <c r="C112" s="30" t="s">
        <v>224</v>
      </c>
      <c r="D112" s="29" t="n">
        <v>1</v>
      </c>
      <c r="E112" s="27" t="s">
        <v>1019</v>
      </c>
      <c r="F112" s="27" t="n">
        <v>1</v>
      </c>
      <c r="G112" s="30" t="s">
        <v>1019</v>
      </c>
      <c r="H112" s="29" t="n">
        <v>1</v>
      </c>
      <c r="I112" s="27" t="s">
        <v>1019</v>
      </c>
      <c r="J112" s="27" t="n">
        <v>1</v>
      </c>
      <c r="K112" s="30" t="s">
        <v>1019</v>
      </c>
      <c r="L112" s="29" t="n">
        <v>1</v>
      </c>
      <c r="M112" s="27" t="s">
        <v>1019</v>
      </c>
      <c r="N112" s="27" t="n">
        <v>1</v>
      </c>
      <c r="O112" s="30" t="s">
        <v>1019</v>
      </c>
      <c r="P112" s="29" t="n">
        <v>1</v>
      </c>
      <c r="Q112" s="27" t="s">
        <v>1019</v>
      </c>
      <c r="R112" s="27" t="n">
        <v>1</v>
      </c>
      <c r="S112" s="30" t="s">
        <v>1019</v>
      </c>
      <c r="T112" s="33" t="b">
        <f aca="false">FALSE()</f>
        <v>0</v>
      </c>
      <c r="U112" s="32" t="str">
        <f aca="false">IF(T112,"TURE","FALSE")</f>
        <v>FALSE</v>
      </c>
    </row>
    <row r="113" customFormat="false" ht="16" hidden="false" customHeight="false" outlineLevel="0" collapsed="false">
      <c r="A113" s="26" t="s">
        <v>225</v>
      </c>
      <c r="B113" s="27" t="n">
        <v>8</v>
      </c>
      <c r="C113" s="30" t="s">
        <v>226</v>
      </c>
      <c r="D113" s="29" t="n">
        <v>0.204136641226945</v>
      </c>
      <c r="E113" s="27" t="s">
        <v>1294</v>
      </c>
      <c r="F113" s="27" t="n">
        <v>0.204376853779446</v>
      </c>
      <c r="G113" s="30" t="s">
        <v>1295</v>
      </c>
      <c r="H113" s="29" t="n">
        <v>1</v>
      </c>
      <c r="I113" s="27" t="s">
        <v>1019</v>
      </c>
      <c r="J113" s="27" t="n">
        <v>1</v>
      </c>
      <c r="K113" s="30" t="s">
        <v>1019</v>
      </c>
      <c r="L113" s="29" t="n">
        <v>1</v>
      </c>
      <c r="M113" s="27" t="s">
        <v>1019</v>
      </c>
      <c r="N113" s="27" t="n">
        <v>1</v>
      </c>
      <c r="O113" s="30" t="s">
        <v>1019</v>
      </c>
      <c r="P113" s="29" t="n">
        <v>0.12645449221466</v>
      </c>
      <c r="Q113" s="27" t="s">
        <v>1296</v>
      </c>
      <c r="R113" s="27" t="n">
        <v>0.292361862110028</v>
      </c>
      <c r="S113" s="30" t="s">
        <v>1297</v>
      </c>
      <c r="T113" s="33" t="b">
        <f aca="false">FALSE()</f>
        <v>0</v>
      </c>
      <c r="U113" s="32" t="str">
        <f aca="false">IF(T113,"TURE","FALSE")</f>
        <v>FALSE</v>
      </c>
    </row>
    <row r="114" customFormat="false" ht="16" hidden="false" customHeight="false" outlineLevel="0" collapsed="false">
      <c r="A114" s="26" t="s">
        <v>227</v>
      </c>
      <c r="B114" s="27" t="n">
        <v>3</v>
      </c>
      <c r="C114" s="30" t="s">
        <v>228</v>
      </c>
      <c r="D114" s="29" t="n">
        <v>0.488990630774494</v>
      </c>
      <c r="E114" s="27" t="s">
        <v>1298</v>
      </c>
      <c r="F114" s="27" t="n">
        <v>1</v>
      </c>
      <c r="G114" s="30" t="s">
        <v>1019</v>
      </c>
      <c r="H114" s="29" t="n">
        <v>1</v>
      </c>
      <c r="I114" s="27" t="s">
        <v>1019</v>
      </c>
      <c r="J114" s="27" t="n">
        <v>1</v>
      </c>
      <c r="K114" s="30" t="s">
        <v>1019</v>
      </c>
      <c r="L114" s="29" t="n">
        <v>1</v>
      </c>
      <c r="M114" s="27" t="s">
        <v>1019</v>
      </c>
      <c r="N114" s="27" t="n">
        <v>0.162906409531867</v>
      </c>
      <c r="O114" s="30" t="s">
        <v>1298</v>
      </c>
      <c r="P114" s="29" t="n">
        <v>0.00425929083750358</v>
      </c>
      <c r="Q114" s="27" t="s">
        <v>1299</v>
      </c>
      <c r="R114" s="27" t="n">
        <v>1</v>
      </c>
      <c r="S114" s="30" t="s">
        <v>1019</v>
      </c>
      <c r="T114" s="33" t="b">
        <f aca="false">FALSE()</f>
        <v>0</v>
      </c>
      <c r="U114" s="32" t="str">
        <f aca="false">IF(T114,"TURE","FALSE")</f>
        <v>FALSE</v>
      </c>
    </row>
    <row r="115" customFormat="false" ht="16" hidden="false" customHeight="false" outlineLevel="0" collapsed="false">
      <c r="A115" s="26" t="s">
        <v>229</v>
      </c>
      <c r="B115" s="27" t="n">
        <v>4</v>
      </c>
      <c r="C115" s="28" t="s">
        <v>230</v>
      </c>
      <c r="D115" s="29" t="n">
        <v>1</v>
      </c>
      <c r="E115" s="27" t="s">
        <v>1019</v>
      </c>
      <c r="F115" s="27" t="n">
        <v>1</v>
      </c>
      <c r="G115" s="30" t="s">
        <v>1019</v>
      </c>
      <c r="H115" s="29" t="n">
        <v>1</v>
      </c>
      <c r="I115" s="27" t="s">
        <v>1019</v>
      </c>
      <c r="J115" s="27" t="n">
        <v>1</v>
      </c>
      <c r="K115" s="30" t="s">
        <v>1019</v>
      </c>
      <c r="L115" s="29" t="n">
        <v>1</v>
      </c>
      <c r="M115" s="27" t="s">
        <v>1019</v>
      </c>
      <c r="N115" s="27" t="n">
        <v>0.21108903095907</v>
      </c>
      <c r="O115" s="30" t="s">
        <v>1300</v>
      </c>
      <c r="P115" s="29" t="n">
        <v>1</v>
      </c>
      <c r="Q115" s="27" t="s">
        <v>1019</v>
      </c>
      <c r="R115" s="27" t="n">
        <v>1</v>
      </c>
      <c r="S115" s="30" t="s">
        <v>1019</v>
      </c>
      <c r="T115" s="33" t="b">
        <f aca="false">FALSE()</f>
        <v>0</v>
      </c>
      <c r="U115" s="32" t="str">
        <f aca="false">IF(T115,"TURE","FALSE")</f>
        <v>FALSE</v>
      </c>
    </row>
    <row r="116" customFormat="false" ht="16" hidden="false" customHeight="false" outlineLevel="0" collapsed="false">
      <c r="A116" s="26" t="s">
        <v>231</v>
      </c>
      <c r="B116" s="27" t="n">
        <v>6</v>
      </c>
      <c r="C116" s="30" t="s">
        <v>232</v>
      </c>
      <c r="D116" s="29" t="n">
        <v>0.34587164073982</v>
      </c>
      <c r="E116" s="27" t="s">
        <v>1301</v>
      </c>
      <c r="F116" s="27" t="n">
        <v>1</v>
      </c>
      <c r="G116" s="30" t="s">
        <v>1019</v>
      </c>
      <c r="H116" s="29" t="n">
        <v>0.339626616697275</v>
      </c>
      <c r="I116" s="27" t="s">
        <v>1302</v>
      </c>
      <c r="J116" s="27" t="n">
        <v>1</v>
      </c>
      <c r="K116" s="30" t="s">
        <v>1019</v>
      </c>
      <c r="L116" s="29" t="n">
        <v>1</v>
      </c>
      <c r="M116" s="27" t="s">
        <v>1019</v>
      </c>
      <c r="N116" s="27" t="n">
        <v>1</v>
      </c>
      <c r="O116" s="30" t="s">
        <v>1019</v>
      </c>
      <c r="P116" s="29" t="n">
        <v>0.654168883315467</v>
      </c>
      <c r="Q116" s="27" t="s">
        <v>1303</v>
      </c>
      <c r="R116" s="27" t="n">
        <v>0.437952426161718</v>
      </c>
      <c r="S116" s="30" t="s">
        <v>1304</v>
      </c>
      <c r="T116" s="33" t="b">
        <f aca="false">FALSE()</f>
        <v>0</v>
      </c>
      <c r="U116" s="32" t="str">
        <f aca="false">IF(T116,"TURE","FALSE")</f>
        <v>FALSE</v>
      </c>
    </row>
    <row r="117" customFormat="false" ht="16" hidden="false" customHeight="false" outlineLevel="0" collapsed="false">
      <c r="A117" s="26" t="s">
        <v>233</v>
      </c>
      <c r="B117" s="27" t="n">
        <v>3</v>
      </c>
      <c r="C117" s="30" t="s">
        <v>234</v>
      </c>
      <c r="D117" s="29" t="n">
        <v>0.104459599112068</v>
      </c>
      <c r="E117" s="27" t="s">
        <v>1305</v>
      </c>
      <c r="F117" s="27" t="n">
        <v>1</v>
      </c>
      <c r="G117" s="30" t="s">
        <v>1019</v>
      </c>
      <c r="H117" s="29" t="n">
        <v>1</v>
      </c>
      <c r="I117" s="27" t="s">
        <v>1019</v>
      </c>
      <c r="J117" s="27" t="n">
        <v>1</v>
      </c>
      <c r="K117" s="30" t="s">
        <v>1019</v>
      </c>
      <c r="L117" s="29" t="n">
        <v>1</v>
      </c>
      <c r="M117" s="27" t="s">
        <v>1019</v>
      </c>
      <c r="N117" s="27" t="n">
        <v>1</v>
      </c>
      <c r="O117" s="30" t="s">
        <v>1019</v>
      </c>
      <c r="P117" s="29" t="n">
        <v>0.0703401723033277</v>
      </c>
      <c r="Q117" s="27" t="s">
        <v>1305</v>
      </c>
      <c r="R117" s="27" t="n">
        <v>0.143201014488827</v>
      </c>
      <c r="S117" s="30" t="s">
        <v>1306</v>
      </c>
      <c r="T117" s="33" t="b">
        <f aca="false">FALSE()</f>
        <v>0</v>
      </c>
      <c r="U117" s="32" t="str">
        <f aca="false">IF(T117,"TURE","FALSE")</f>
        <v>FALSE</v>
      </c>
    </row>
    <row r="118" customFormat="false" ht="16" hidden="false" customHeight="false" outlineLevel="0" collapsed="false">
      <c r="A118" s="26" t="s">
        <v>235</v>
      </c>
      <c r="B118" s="27" t="n">
        <v>4</v>
      </c>
      <c r="C118" s="28" t="s">
        <v>236</v>
      </c>
      <c r="D118" s="29" t="n">
        <v>0.18154684367041</v>
      </c>
      <c r="E118" s="27" t="s">
        <v>1307</v>
      </c>
      <c r="F118" s="27" t="n">
        <v>0.360771847870098</v>
      </c>
      <c r="G118" s="30" t="s">
        <v>1308</v>
      </c>
      <c r="H118" s="29" t="n">
        <v>1</v>
      </c>
      <c r="I118" s="27" t="s">
        <v>1019</v>
      </c>
      <c r="J118" s="27" t="n">
        <v>1</v>
      </c>
      <c r="K118" s="30" t="s">
        <v>1019</v>
      </c>
      <c r="L118" s="29" t="n">
        <v>1</v>
      </c>
      <c r="M118" s="27" t="s">
        <v>1019</v>
      </c>
      <c r="N118" s="27" t="n">
        <v>1</v>
      </c>
      <c r="O118" s="30" t="s">
        <v>1019</v>
      </c>
      <c r="P118" s="29" t="n">
        <v>1</v>
      </c>
      <c r="Q118" s="27" t="s">
        <v>1019</v>
      </c>
      <c r="R118" s="27" t="n">
        <v>0.663312015060384</v>
      </c>
      <c r="S118" s="30" t="s">
        <v>1309</v>
      </c>
      <c r="T118" s="33" t="b">
        <f aca="false">FALSE()</f>
        <v>0</v>
      </c>
      <c r="U118" s="32" t="str">
        <f aca="false">IF(T118,"TURE","FALSE")</f>
        <v>FALSE</v>
      </c>
    </row>
    <row r="119" customFormat="false" ht="16" hidden="false" customHeight="false" outlineLevel="0" collapsed="false">
      <c r="A119" s="26" t="s">
        <v>237</v>
      </c>
      <c r="B119" s="27" t="n">
        <v>5</v>
      </c>
      <c r="C119" s="30" t="s">
        <v>238</v>
      </c>
      <c r="D119" s="29" t="n">
        <v>0.263731088096775</v>
      </c>
      <c r="E119" s="27" t="s">
        <v>1310</v>
      </c>
      <c r="F119" s="27" t="n">
        <v>0.428442264339499</v>
      </c>
      <c r="G119" s="30" t="s">
        <v>1311</v>
      </c>
      <c r="H119" s="29" t="n">
        <v>1</v>
      </c>
      <c r="I119" s="27" t="s">
        <v>1019</v>
      </c>
      <c r="J119" s="27" t="n">
        <v>1</v>
      </c>
      <c r="K119" s="30" t="s">
        <v>1019</v>
      </c>
      <c r="L119" s="29" t="n">
        <v>1</v>
      </c>
      <c r="M119" s="27" t="s">
        <v>1019</v>
      </c>
      <c r="N119" s="27" t="n">
        <v>1</v>
      </c>
      <c r="O119" s="30" t="s">
        <v>1019</v>
      </c>
      <c r="P119" s="29" t="n">
        <v>0.587203488950662</v>
      </c>
      <c r="Q119" s="27" t="s">
        <v>1312</v>
      </c>
      <c r="R119" s="27" t="n">
        <v>0.342374318602147</v>
      </c>
      <c r="S119" s="30" t="s">
        <v>1313</v>
      </c>
      <c r="T119" s="33" t="b">
        <f aca="false">FALSE()</f>
        <v>0</v>
      </c>
      <c r="U119" s="32" t="str">
        <f aca="false">IF(T119,"TURE","FALSE")</f>
        <v>FALSE</v>
      </c>
    </row>
    <row r="120" customFormat="false" ht="16" hidden="false" customHeight="false" outlineLevel="0" collapsed="false">
      <c r="A120" s="26" t="s">
        <v>239</v>
      </c>
      <c r="B120" s="27" t="n">
        <v>4</v>
      </c>
      <c r="C120" s="30" t="s">
        <v>240</v>
      </c>
      <c r="D120" s="29" t="n">
        <v>0.0273723545537264</v>
      </c>
      <c r="E120" s="27" t="s">
        <v>1314</v>
      </c>
      <c r="F120" s="27" t="n">
        <v>0.0580681386321921</v>
      </c>
      <c r="G120" s="30" t="s">
        <v>1315</v>
      </c>
      <c r="H120" s="29" t="n">
        <v>1</v>
      </c>
      <c r="I120" s="27" t="s">
        <v>1019</v>
      </c>
      <c r="J120" s="27" t="n">
        <v>1</v>
      </c>
      <c r="K120" s="30" t="s">
        <v>1019</v>
      </c>
      <c r="L120" s="29" t="n">
        <v>1</v>
      </c>
      <c r="M120" s="27" t="s">
        <v>1019</v>
      </c>
      <c r="N120" s="27" t="n">
        <v>1</v>
      </c>
      <c r="O120" s="30" t="s">
        <v>1019</v>
      </c>
      <c r="P120" s="29" t="n">
        <v>0.125712829830503</v>
      </c>
      <c r="Q120" s="27" t="s">
        <v>1316</v>
      </c>
      <c r="R120" s="27" t="n">
        <v>0.0443947279998198</v>
      </c>
      <c r="S120" s="30" t="s">
        <v>1317</v>
      </c>
      <c r="T120" s="33" t="b">
        <f aca="false">TRUE()</f>
        <v>1</v>
      </c>
      <c r="U120" s="32" t="str">
        <f aca="false">IF(T120,"TURE","FALSE")</f>
        <v>TURE</v>
      </c>
    </row>
    <row r="121" customFormat="false" ht="16" hidden="false" customHeight="false" outlineLevel="0" collapsed="false">
      <c r="A121" s="26" t="s">
        <v>241</v>
      </c>
      <c r="B121" s="27" t="n">
        <v>4</v>
      </c>
      <c r="C121" s="30" t="s">
        <v>242</v>
      </c>
      <c r="D121" s="29" t="n">
        <v>1</v>
      </c>
      <c r="E121" s="27" t="s">
        <v>1019</v>
      </c>
      <c r="F121" s="27" t="n">
        <v>1</v>
      </c>
      <c r="G121" s="30" t="s">
        <v>1019</v>
      </c>
      <c r="H121" s="29" t="n">
        <v>1</v>
      </c>
      <c r="I121" s="27" t="s">
        <v>1019</v>
      </c>
      <c r="J121" s="27" t="n">
        <v>1</v>
      </c>
      <c r="K121" s="30" t="s">
        <v>1019</v>
      </c>
      <c r="L121" s="29" t="n">
        <v>1</v>
      </c>
      <c r="M121" s="27" t="s">
        <v>1019</v>
      </c>
      <c r="N121" s="27" t="n">
        <v>1</v>
      </c>
      <c r="O121" s="30" t="s">
        <v>1019</v>
      </c>
      <c r="P121" s="29" t="n">
        <v>0.507278421184039</v>
      </c>
      <c r="Q121" s="27" t="s">
        <v>1318</v>
      </c>
      <c r="R121" s="27" t="n">
        <v>0.242007300977834</v>
      </c>
      <c r="S121" s="30" t="s">
        <v>1319</v>
      </c>
      <c r="T121" s="33" t="b">
        <f aca="false">FALSE()</f>
        <v>0</v>
      </c>
      <c r="U121" s="32" t="str">
        <f aca="false">IF(T121,"TURE","FALSE")</f>
        <v>FALSE</v>
      </c>
    </row>
    <row r="122" customFormat="false" ht="16" hidden="false" customHeight="false" outlineLevel="0" collapsed="false">
      <c r="A122" s="26" t="s">
        <v>243</v>
      </c>
      <c r="B122" s="27" t="n">
        <v>3</v>
      </c>
      <c r="C122" s="30" t="s">
        <v>244</v>
      </c>
      <c r="D122" s="29" t="n">
        <v>1</v>
      </c>
      <c r="E122" s="27" t="s">
        <v>1019</v>
      </c>
      <c r="F122" s="27" t="n">
        <v>1</v>
      </c>
      <c r="G122" s="30" t="s">
        <v>1019</v>
      </c>
      <c r="H122" s="29" t="n">
        <v>0.187346507039329</v>
      </c>
      <c r="I122" s="27" t="s">
        <v>1320</v>
      </c>
      <c r="J122" s="27" t="n">
        <v>1</v>
      </c>
      <c r="K122" s="30" t="s">
        <v>1019</v>
      </c>
      <c r="L122" s="29" t="n">
        <v>1</v>
      </c>
      <c r="M122" s="27" t="s">
        <v>1019</v>
      </c>
      <c r="N122" s="27" t="n">
        <v>1</v>
      </c>
      <c r="O122" s="30" t="s">
        <v>1019</v>
      </c>
      <c r="P122" s="29" t="n">
        <v>1</v>
      </c>
      <c r="Q122" s="27" t="s">
        <v>1019</v>
      </c>
      <c r="R122" s="27" t="n">
        <v>0.557985836539747</v>
      </c>
      <c r="S122" s="30" t="s">
        <v>1321</v>
      </c>
      <c r="T122" s="33" t="b">
        <f aca="false">FALSE()</f>
        <v>0</v>
      </c>
      <c r="U122" s="32" t="str">
        <f aca="false">IF(T122,"TURE","FALSE")</f>
        <v>FALSE</v>
      </c>
    </row>
    <row r="123" customFormat="false" ht="16" hidden="false" customHeight="false" outlineLevel="0" collapsed="false">
      <c r="A123" s="26" t="s">
        <v>245</v>
      </c>
      <c r="B123" s="27" t="n">
        <v>3</v>
      </c>
      <c r="C123" s="30" t="s">
        <v>246</v>
      </c>
      <c r="D123" s="29" t="n">
        <v>0.104459599112068</v>
      </c>
      <c r="E123" s="27" t="s">
        <v>1322</v>
      </c>
      <c r="F123" s="27" t="n">
        <v>1</v>
      </c>
      <c r="G123" s="30" t="s">
        <v>1019</v>
      </c>
      <c r="H123" s="29" t="n">
        <v>1</v>
      </c>
      <c r="I123" s="27" t="s">
        <v>1019</v>
      </c>
      <c r="J123" s="27" t="n">
        <v>1</v>
      </c>
      <c r="K123" s="30" t="s">
        <v>1019</v>
      </c>
      <c r="L123" s="29" t="n">
        <v>1</v>
      </c>
      <c r="M123" s="27" t="s">
        <v>1019</v>
      </c>
      <c r="N123" s="27" t="n">
        <v>1</v>
      </c>
      <c r="O123" s="30" t="s">
        <v>1019</v>
      </c>
      <c r="P123" s="29" t="n">
        <v>0.0703401723033277</v>
      </c>
      <c r="Q123" s="27" t="s">
        <v>1322</v>
      </c>
      <c r="R123" s="27" t="n">
        <v>0.143201014488827</v>
      </c>
      <c r="S123" s="30" t="s">
        <v>1323</v>
      </c>
      <c r="T123" s="33" t="b">
        <f aca="false">FALSE()</f>
        <v>0</v>
      </c>
      <c r="U123" s="32" t="str">
        <f aca="false">IF(T123,"TURE","FALSE")</f>
        <v>FALSE</v>
      </c>
    </row>
    <row r="124" customFormat="false" ht="16" hidden="false" customHeight="false" outlineLevel="0" collapsed="false">
      <c r="A124" s="26" t="s">
        <v>247</v>
      </c>
      <c r="B124" s="27" t="n">
        <v>4</v>
      </c>
      <c r="C124" s="30" t="s">
        <v>248</v>
      </c>
      <c r="D124" s="29" t="n">
        <v>0.18154684367041</v>
      </c>
      <c r="E124" s="27" t="s">
        <v>1324</v>
      </c>
      <c r="F124" s="27" t="n">
        <v>0.360771847870098</v>
      </c>
      <c r="G124" s="30" t="s">
        <v>1325</v>
      </c>
      <c r="H124" s="29" t="n">
        <v>1</v>
      </c>
      <c r="I124" s="27" t="s">
        <v>1019</v>
      </c>
      <c r="J124" s="27" t="n">
        <v>1</v>
      </c>
      <c r="K124" s="30" t="s">
        <v>1019</v>
      </c>
      <c r="L124" s="29" t="n">
        <v>1</v>
      </c>
      <c r="M124" s="27" t="s">
        <v>1019</v>
      </c>
      <c r="N124" s="27" t="n">
        <v>0.0183585452502559</v>
      </c>
      <c r="O124" s="30" t="s">
        <v>1326</v>
      </c>
      <c r="P124" s="29" t="n">
        <v>0.125712829830503</v>
      </c>
      <c r="Q124" s="27" t="s">
        <v>1324</v>
      </c>
      <c r="R124" s="27" t="n">
        <v>0.242007300977834</v>
      </c>
      <c r="S124" s="30" t="s">
        <v>1324</v>
      </c>
      <c r="T124" s="33" t="b">
        <f aca="false">FALSE()</f>
        <v>0</v>
      </c>
      <c r="U124" s="32" t="str">
        <f aca="false">IF(T124,"TURE","FALSE")</f>
        <v>FALSE</v>
      </c>
    </row>
    <row r="125" customFormat="false" ht="16" hidden="false" customHeight="false" outlineLevel="0" collapsed="false">
      <c r="A125" s="26" t="s">
        <v>249</v>
      </c>
      <c r="B125" s="27" t="n">
        <v>30</v>
      </c>
      <c r="C125" s="30" t="s">
        <v>250</v>
      </c>
      <c r="D125" s="29" t="n">
        <v>0.395690452522966</v>
      </c>
      <c r="E125" s="27" t="s">
        <v>1327</v>
      </c>
      <c r="F125" s="27" t="n">
        <v>0.393933108489458</v>
      </c>
      <c r="G125" s="30" t="s">
        <v>1328</v>
      </c>
      <c r="H125" s="29" t="n">
        <v>0.87465803328955</v>
      </c>
      <c r="I125" s="27" t="s">
        <v>1329</v>
      </c>
      <c r="J125" s="27" t="n">
        <v>1</v>
      </c>
      <c r="K125" s="30" t="s">
        <v>1019</v>
      </c>
      <c r="L125" s="29" t="n">
        <v>1</v>
      </c>
      <c r="M125" s="27" t="s">
        <v>1019</v>
      </c>
      <c r="N125" s="27" t="n">
        <v>0.0267918044220671</v>
      </c>
      <c r="O125" s="30" t="s">
        <v>1330</v>
      </c>
      <c r="P125" s="29" t="n">
        <v>0.20288119413072</v>
      </c>
      <c r="Q125" s="27" t="s">
        <v>1331</v>
      </c>
      <c r="R125" s="27" t="n">
        <v>0.00514271734054768</v>
      </c>
      <c r="S125" s="30" t="s">
        <v>1332</v>
      </c>
      <c r="T125" s="33" t="b">
        <f aca="false">FALSE()</f>
        <v>0</v>
      </c>
      <c r="U125" s="32" t="str">
        <f aca="false">IF(T125,"TURE","FALSE")</f>
        <v>FALSE</v>
      </c>
    </row>
    <row r="126" customFormat="false" ht="16" hidden="false" customHeight="false" outlineLevel="0" collapsed="false">
      <c r="A126" s="26" t="s">
        <v>251</v>
      </c>
      <c r="B126" s="27" t="n">
        <v>11</v>
      </c>
      <c r="C126" s="30" t="s">
        <v>252</v>
      </c>
      <c r="D126" s="29" t="n">
        <v>0.0508227171029691</v>
      </c>
      <c r="E126" s="27" t="s">
        <v>1333</v>
      </c>
      <c r="F126" s="27" t="n">
        <v>0.0224054100149645</v>
      </c>
      <c r="G126" s="30" t="s">
        <v>1334</v>
      </c>
      <c r="H126" s="29" t="n">
        <v>1</v>
      </c>
      <c r="I126" s="27" t="s">
        <v>1019</v>
      </c>
      <c r="J126" s="27" t="n">
        <v>1</v>
      </c>
      <c r="K126" s="30" t="s">
        <v>1019</v>
      </c>
      <c r="L126" s="29" t="n">
        <v>1</v>
      </c>
      <c r="M126" s="27" t="s">
        <v>1019</v>
      </c>
      <c r="N126" s="27" t="n">
        <v>1</v>
      </c>
      <c r="O126" s="30" t="s">
        <v>1019</v>
      </c>
      <c r="P126" s="29" t="n">
        <v>0.258856551907505</v>
      </c>
      <c r="Q126" s="27" t="s">
        <v>1335</v>
      </c>
      <c r="R126" s="27" t="n">
        <v>0.0965320810927098</v>
      </c>
      <c r="S126" s="30" t="s">
        <v>1336</v>
      </c>
      <c r="T126" s="33" t="b">
        <f aca="false">TRUE()</f>
        <v>1</v>
      </c>
      <c r="U126" s="32" t="str">
        <f aca="false">IF(T126,"TURE","FALSE")</f>
        <v>TURE</v>
      </c>
    </row>
    <row r="127" customFormat="false" ht="16" hidden="false" customHeight="false" outlineLevel="0" collapsed="false">
      <c r="A127" s="26" t="s">
        <v>253</v>
      </c>
      <c r="B127" s="27" t="n">
        <v>6</v>
      </c>
      <c r="C127" s="30" t="s">
        <v>254</v>
      </c>
      <c r="D127" s="29" t="n">
        <v>0.34587164073982</v>
      </c>
      <c r="E127" s="27" t="s">
        <v>1337</v>
      </c>
      <c r="F127" s="27" t="n">
        <v>0.125886069492253</v>
      </c>
      <c r="G127" s="30" t="s">
        <v>1338</v>
      </c>
      <c r="H127" s="29" t="n">
        <v>0.339626616697275</v>
      </c>
      <c r="I127" s="27" t="s">
        <v>1339</v>
      </c>
      <c r="J127" s="27" t="n">
        <v>1</v>
      </c>
      <c r="K127" s="30" t="s">
        <v>1019</v>
      </c>
      <c r="L127" s="29" t="n">
        <v>1</v>
      </c>
      <c r="M127" s="27" t="s">
        <v>1019</v>
      </c>
      <c r="N127" s="27" t="n">
        <v>1</v>
      </c>
      <c r="O127" s="30" t="s">
        <v>1019</v>
      </c>
      <c r="P127" s="29" t="n">
        <v>0.654168883315467</v>
      </c>
      <c r="Q127" s="27" t="s">
        <v>1340</v>
      </c>
      <c r="R127" s="27" t="n">
        <v>0.0316954455997206</v>
      </c>
      <c r="S127" s="30" t="s">
        <v>1341</v>
      </c>
      <c r="T127" s="33" t="b">
        <f aca="false">FALSE()</f>
        <v>0</v>
      </c>
      <c r="U127" s="32" t="str">
        <f aca="false">IF(T127,"TURE","FALSE")</f>
        <v>FALSE</v>
      </c>
    </row>
    <row r="128" customFormat="false" ht="16" hidden="false" customHeight="false" outlineLevel="0" collapsed="false">
      <c r="A128" s="26" t="s">
        <v>255</v>
      </c>
      <c r="B128" s="27" t="n">
        <v>3</v>
      </c>
      <c r="C128" s="30" t="s">
        <v>256</v>
      </c>
      <c r="D128" s="29" t="n">
        <v>0.488990630774494</v>
      </c>
      <c r="E128" s="27" t="s">
        <v>1342</v>
      </c>
      <c r="F128" s="27" t="n">
        <v>0.285095920560621</v>
      </c>
      <c r="G128" s="30" t="s">
        <v>1342</v>
      </c>
      <c r="H128" s="29" t="n">
        <v>1</v>
      </c>
      <c r="I128" s="27" t="s">
        <v>1019</v>
      </c>
      <c r="J128" s="27" t="n">
        <v>1</v>
      </c>
      <c r="K128" s="30" t="s">
        <v>1019</v>
      </c>
      <c r="L128" s="29" t="n">
        <v>1</v>
      </c>
      <c r="M128" s="27" t="s">
        <v>1019</v>
      </c>
      <c r="N128" s="27" t="n">
        <v>1</v>
      </c>
      <c r="O128" s="30" t="s">
        <v>1019</v>
      </c>
      <c r="P128" s="29" t="n">
        <v>0.411887023345655</v>
      </c>
      <c r="Q128" s="27" t="s">
        <v>1342</v>
      </c>
      <c r="R128" s="27" t="n">
        <v>0.143201014488827</v>
      </c>
      <c r="S128" s="30" t="s">
        <v>1343</v>
      </c>
      <c r="T128" s="33" t="b">
        <f aca="false">FALSE()</f>
        <v>0</v>
      </c>
      <c r="U128" s="32" t="str">
        <f aca="false">IF(T128,"TURE","FALSE")</f>
        <v>FALSE</v>
      </c>
    </row>
    <row r="129" customFormat="false" ht="16" hidden="false" customHeight="false" outlineLevel="0" collapsed="false">
      <c r="A129" s="26" t="s">
        <v>257</v>
      </c>
      <c r="B129" s="27" t="n">
        <v>3</v>
      </c>
      <c r="C129" s="30" t="s">
        <v>258</v>
      </c>
      <c r="D129" s="29" t="n">
        <v>0.104459599112068</v>
      </c>
      <c r="E129" s="27" t="s">
        <v>1344</v>
      </c>
      <c r="F129" s="27" t="n">
        <v>0.285095920560621</v>
      </c>
      <c r="G129" s="30" t="s">
        <v>1345</v>
      </c>
      <c r="H129" s="29" t="n">
        <v>0.187346507039329</v>
      </c>
      <c r="I129" s="27" t="s">
        <v>1345</v>
      </c>
      <c r="J129" s="27" t="n">
        <v>1</v>
      </c>
      <c r="K129" s="30" t="s">
        <v>1019</v>
      </c>
      <c r="L129" s="29" t="n">
        <v>1</v>
      </c>
      <c r="M129" s="27" t="s">
        <v>1019</v>
      </c>
      <c r="N129" s="27" t="n">
        <v>0.162906409531867</v>
      </c>
      <c r="O129" s="30" t="s">
        <v>1345</v>
      </c>
      <c r="P129" s="29" t="n">
        <v>0.00425929083750358</v>
      </c>
      <c r="Q129" s="27" t="s">
        <v>1346</v>
      </c>
      <c r="R129" s="27" t="n">
        <v>0.557985836539747</v>
      </c>
      <c r="S129" s="30" t="s">
        <v>1345</v>
      </c>
      <c r="T129" s="33" t="b">
        <f aca="false">FALSE()</f>
        <v>0</v>
      </c>
      <c r="U129" s="32" t="str">
        <f aca="false">IF(T129,"TURE","FALSE")</f>
        <v>FALSE</v>
      </c>
    </row>
    <row r="130" customFormat="false" ht="16" hidden="false" customHeight="false" outlineLevel="0" collapsed="false">
      <c r="A130" s="26" t="s">
        <v>259</v>
      </c>
      <c r="B130" s="27" t="n">
        <v>37</v>
      </c>
      <c r="C130" s="28" t="s">
        <v>260</v>
      </c>
      <c r="D130" s="29" t="n">
        <v>0.192761381298186</v>
      </c>
      <c r="E130" s="27" t="s">
        <v>1347</v>
      </c>
      <c r="F130" s="27" t="n">
        <v>0.191899557221624</v>
      </c>
      <c r="G130" s="30" t="s">
        <v>1348</v>
      </c>
      <c r="H130" s="29" t="n">
        <v>0.922848277531435</v>
      </c>
      <c r="I130" s="27" t="s">
        <v>1349</v>
      </c>
      <c r="J130" s="27" t="n">
        <v>1</v>
      </c>
      <c r="K130" s="30" t="s">
        <v>1019</v>
      </c>
      <c r="L130" s="29" t="n">
        <v>1</v>
      </c>
      <c r="M130" s="27" t="s">
        <v>1019</v>
      </c>
      <c r="N130" s="27" t="n">
        <v>0.88875580838745</v>
      </c>
      <c r="O130" s="30" t="s">
        <v>1350</v>
      </c>
      <c r="P130" s="29" t="n">
        <v>0.133499230249564</v>
      </c>
      <c r="Q130" s="27" t="s">
        <v>1351</v>
      </c>
      <c r="R130" s="27" t="n">
        <v>0.01770829551862</v>
      </c>
      <c r="S130" s="30" t="s">
        <v>1352</v>
      </c>
      <c r="T130" s="33" t="b">
        <f aca="false">FALSE()</f>
        <v>0</v>
      </c>
      <c r="U130" s="32" t="str">
        <f aca="false">IF(T130,"TURE","FALSE")</f>
        <v>FALSE</v>
      </c>
    </row>
    <row r="131" customFormat="false" ht="16" hidden="false" customHeight="false" outlineLevel="0" collapsed="false">
      <c r="A131" s="26" t="s">
        <v>261</v>
      </c>
      <c r="B131" s="27" t="n">
        <v>11</v>
      </c>
      <c r="C131" s="30" t="s">
        <v>262</v>
      </c>
      <c r="D131" s="29" t="n">
        <v>0.679467011088749</v>
      </c>
      <c r="E131" s="27" t="s">
        <v>1353</v>
      </c>
      <c r="F131" s="27" t="n">
        <v>1</v>
      </c>
      <c r="G131" s="30" t="s">
        <v>1019</v>
      </c>
      <c r="H131" s="29" t="n">
        <v>1</v>
      </c>
      <c r="I131" s="27" t="s">
        <v>1019</v>
      </c>
      <c r="J131" s="27" t="n">
        <v>1</v>
      </c>
      <c r="K131" s="30" t="s">
        <v>1019</v>
      </c>
      <c r="L131" s="29" t="n">
        <v>1</v>
      </c>
      <c r="M131" s="27" t="s">
        <v>1019</v>
      </c>
      <c r="N131" s="27" t="n">
        <v>1</v>
      </c>
      <c r="O131" s="30" t="s">
        <v>1019</v>
      </c>
      <c r="P131" s="29" t="n">
        <v>0.0218680955245411</v>
      </c>
      <c r="Q131" s="27" t="s">
        <v>1354</v>
      </c>
      <c r="R131" s="27" t="n">
        <v>0.00566084122556256</v>
      </c>
      <c r="S131" s="30" t="s">
        <v>1355</v>
      </c>
      <c r="T131" s="33" t="b">
        <f aca="false">FALSE()</f>
        <v>0</v>
      </c>
      <c r="U131" s="32" t="str">
        <f aca="false">IF(T131,"TURE","FALSE")</f>
        <v>FALSE</v>
      </c>
    </row>
    <row r="132" customFormat="false" ht="16" hidden="false" customHeight="false" outlineLevel="0" collapsed="false">
      <c r="A132" s="26" t="s">
        <v>263</v>
      </c>
      <c r="B132" s="27" t="n">
        <v>8</v>
      </c>
      <c r="C132" s="30" t="s">
        <v>264</v>
      </c>
      <c r="D132" s="29" t="n">
        <v>0.0566865851363132</v>
      </c>
      <c r="E132" s="27" t="s">
        <v>1356</v>
      </c>
      <c r="F132" s="27" t="n">
        <v>0.204376853779446</v>
      </c>
      <c r="G132" s="30" t="s">
        <v>1357</v>
      </c>
      <c r="H132" s="29" t="n">
        <v>1</v>
      </c>
      <c r="I132" s="27" t="s">
        <v>1019</v>
      </c>
      <c r="J132" s="27" t="n">
        <v>1</v>
      </c>
      <c r="K132" s="30" t="s">
        <v>1019</v>
      </c>
      <c r="L132" s="29" t="n">
        <v>1</v>
      </c>
      <c r="M132" s="27" t="s">
        <v>1019</v>
      </c>
      <c r="N132" s="27" t="n">
        <v>1</v>
      </c>
      <c r="O132" s="30" t="s">
        <v>1019</v>
      </c>
      <c r="P132" s="29" t="n">
        <v>0.12645449221466</v>
      </c>
      <c r="Q132" s="27" t="s">
        <v>1358</v>
      </c>
      <c r="R132" s="27" t="n">
        <v>0.000274507021734792</v>
      </c>
      <c r="S132" s="30" t="s">
        <v>1359</v>
      </c>
      <c r="T132" s="33" t="b">
        <f aca="false">FALSE()</f>
        <v>0</v>
      </c>
      <c r="U132" s="32" t="str">
        <f aca="false">IF(T132,"TURE","FALSE")</f>
        <v>FALSE</v>
      </c>
    </row>
    <row r="133" customFormat="false" ht="16" hidden="false" customHeight="false" outlineLevel="0" collapsed="false">
      <c r="A133" s="26" t="s">
        <v>265</v>
      </c>
      <c r="B133" s="27" t="n">
        <v>3</v>
      </c>
      <c r="C133" s="30" t="s">
        <v>266</v>
      </c>
      <c r="D133" s="29" t="n">
        <v>0.488990630774494</v>
      </c>
      <c r="E133" s="27" t="s">
        <v>1360</v>
      </c>
      <c r="F133" s="27" t="n">
        <v>0.285095920560621</v>
      </c>
      <c r="G133" s="30" t="s">
        <v>1360</v>
      </c>
      <c r="H133" s="29" t="n">
        <v>0.187346507039329</v>
      </c>
      <c r="I133" s="27" t="s">
        <v>1361</v>
      </c>
      <c r="J133" s="27" t="n">
        <v>1</v>
      </c>
      <c r="K133" s="30" t="s">
        <v>1019</v>
      </c>
      <c r="L133" s="29" t="n">
        <v>1</v>
      </c>
      <c r="M133" s="27" t="s">
        <v>1019</v>
      </c>
      <c r="N133" s="27" t="n">
        <v>1</v>
      </c>
      <c r="O133" s="30" t="s">
        <v>1019</v>
      </c>
      <c r="P133" s="29" t="n">
        <v>0.411887023345655</v>
      </c>
      <c r="Q133" s="27" t="s">
        <v>1360</v>
      </c>
      <c r="R133" s="27" t="n">
        <v>0.557985836539747</v>
      </c>
      <c r="S133" s="30" t="s">
        <v>1360</v>
      </c>
      <c r="T133" s="33" t="b">
        <f aca="false">FALSE()</f>
        <v>0</v>
      </c>
      <c r="U133" s="32" t="str">
        <f aca="false">IF(T133,"TURE","FALSE")</f>
        <v>FALSE</v>
      </c>
    </row>
    <row r="134" customFormat="false" ht="16" hidden="false" customHeight="false" outlineLevel="0" collapsed="false">
      <c r="A134" s="26" t="s">
        <v>267</v>
      </c>
      <c r="B134" s="27" t="n">
        <v>3</v>
      </c>
      <c r="C134" s="30" t="s">
        <v>268</v>
      </c>
      <c r="D134" s="29" t="n">
        <v>0.488990630774494</v>
      </c>
      <c r="E134" s="27" t="s">
        <v>1362</v>
      </c>
      <c r="F134" s="27" t="n">
        <v>0.0312126953385184</v>
      </c>
      <c r="G134" s="30" t="s">
        <v>1363</v>
      </c>
      <c r="H134" s="29" t="n">
        <v>1</v>
      </c>
      <c r="I134" s="27" t="s">
        <v>1019</v>
      </c>
      <c r="J134" s="27" t="n">
        <v>1</v>
      </c>
      <c r="K134" s="30" t="s">
        <v>1019</v>
      </c>
      <c r="L134" s="29" t="n">
        <v>1</v>
      </c>
      <c r="M134" s="27" t="s">
        <v>1019</v>
      </c>
      <c r="N134" s="27" t="n">
        <v>0.162906409531867</v>
      </c>
      <c r="O134" s="30" t="s">
        <v>1362</v>
      </c>
      <c r="P134" s="29" t="n">
        <v>0.0703401723033277</v>
      </c>
      <c r="Q134" s="27" t="s">
        <v>1364</v>
      </c>
      <c r="R134" s="27" t="n">
        <v>1</v>
      </c>
      <c r="S134" s="30" t="s">
        <v>1019</v>
      </c>
      <c r="T134" s="33" t="b">
        <f aca="false">TRUE()</f>
        <v>1</v>
      </c>
      <c r="U134" s="32" t="str">
        <f aca="false">IF(T134,"TURE","FALSE")</f>
        <v>TURE</v>
      </c>
    </row>
    <row r="135" customFormat="false" ht="16" hidden="false" customHeight="false" outlineLevel="0" collapsed="false">
      <c r="A135" s="26" t="s">
        <v>269</v>
      </c>
      <c r="B135" s="27" t="n">
        <v>11</v>
      </c>
      <c r="C135" s="28" t="s">
        <v>270</v>
      </c>
      <c r="D135" s="29" t="n">
        <v>0.679467011088749</v>
      </c>
      <c r="E135" s="27" t="s">
        <v>1365</v>
      </c>
      <c r="F135" s="27" t="n">
        <v>1</v>
      </c>
      <c r="G135" s="30" t="s">
        <v>1019</v>
      </c>
      <c r="H135" s="29" t="n">
        <v>0.532750086814645</v>
      </c>
      <c r="I135" s="27" t="s">
        <v>1366</v>
      </c>
      <c r="J135" s="27" t="n">
        <v>1</v>
      </c>
      <c r="K135" s="30" t="s">
        <v>1019</v>
      </c>
      <c r="L135" s="29" t="n">
        <v>1</v>
      </c>
      <c r="M135" s="27" t="s">
        <v>1019</v>
      </c>
      <c r="N135" s="27" t="n">
        <v>0.479105920051546</v>
      </c>
      <c r="O135" s="30" t="s">
        <v>1367</v>
      </c>
      <c r="P135" s="29" t="n">
        <v>0.857305090376487</v>
      </c>
      <c r="Q135" s="27" t="s">
        <v>1368</v>
      </c>
      <c r="R135" s="27" t="n">
        <v>0.777562856597265</v>
      </c>
      <c r="S135" s="30" t="s">
        <v>1369</v>
      </c>
      <c r="T135" s="33" t="b">
        <f aca="false">FALSE()</f>
        <v>0</v>
      </c>
      <c r="U135" s="32" t="str">
        <f aca="false">IF(T135,"TURE","FALSE")</f>
        <v>FALSE</v>
      </c>
    </row>
    <row r="136" customFormat="false" ht="16" hidden="false" customHeight="false" outlineLevel="0" collapsed="false">
      <c r="A136" s="26" t="s">
        <v>271</v>
      </c>
      <c r="B136" s="27" t="n">
        <v>7</v>
      </c>
      <c r="C136" s="30" t="s">
        <v>272</v>
      </c>
      <c r="D136" s="29" t="n">
        <v>0.424683148958564</v>
      </c>
      <c r="E136" s="27" t="s">
        <v>1370</v>
      </c>
      <c r="F136" s="27" t="n">
        <v>0.543062482223374</v>
      </c>
      <c r="G136" s="30" t="s">
        <v>1371</v>
      </c>
      <c r="H136" s="29" t="n">
        <v>1</v>
      </c>
      <c r="I136" s="27" t="s">
        <v>1019</v>
      </c>
      <c r="J136" s="27" t="n">
        <v>1</v>
      </c>
      <c r="K136" s="30" t="s">
        <v>1019</v>
      </c>
      <c r="L136" s="29" t="n">
        <v>1</v>
      </c>
      <c r="M136" s="27" t="s">
        <v>1019</v>
      </c>
      <c r="N136" s="27" t="n">
        <v>1</v>
      </c>
      <c r="O136" s="30" t="s">
        <v>1019</v>
      </c>
      <c r="P136" s="29" t="n">
        <v>0.710275162005894</v>
      </c>
      <c r="Q136" s="27" t="s">
        <v>1372</v>
      </c>
      <c r="R136" s="27" t="n">
        <v>0.851221558905184</v>
      </c>
      <c r="S136" s="30" t="s">
        <v>1372</v>
      </c>
      <c r="T136" s="33" t="b">
        <f aca="false">FALSE()</f>
        <v>0</v>
      </c>
      <c r="U136" s="32" t="str">
        <f aca="false">IF(T136,"TURE","FALSE")</f>
        <v>FALSE</v>
      </c>
    </row>
    <row r="137" customFormat="false" ht="16" hidden="false" customHeight="false" outlineLevel="0" collapsed="false">
      <c r="A137" s="26" t="s">
        <v>273</v>
      </c>
      <c r="B137" s="27" t="n">
        <v>3</v>
      </c>
      <c r="C137" s="30" t="s">
        <v>274</v>
      </c>
      <c r="D137" s="29" t="n">
        <v>1</v>
      </c>
      <c r="E137" s="27" t="s">
        <v>1019</v>
      </c>
      <c r="F137" s="27" t="n">
        <v>1</v>
      </c>
      <c r="G137" s="30" t="s">
        <v>1019</v>
      </c>
      <c r="H137" s="29" t="n">
        <v>0.187346507039329</v>
      </c>
      <c r="I137" s="27" t="s">
        <v>1373</v>
      </c>
      <c r="J137" s="27" t="n">
        <v>1</v>
      </c>
      <c r="K137" s="30" t="s">
        <v>1019</v>
      </c>
      <c r="L137" s="29" t="n">
        <v>1</v>
      </c>
      <c r="M137" s="27" t="s">
        <v>1019</v>
      </c>
      <c r="N137" s="27" t="n">
        <v>1</v>
      </c>
      <c r="O137" s="30" t="s">
        <v>1019</v>
      </c>
      <c r="P137" s="29" t="n">
        <v>1</v>
      </c>
      <c r="Q137" s="27" t="s">
        <v>1019</v>
      </c>
      <c r="R137" s="27" t="n">
        <v>0.143201014488827</v>
      </c>
      <c r="S137" s="30" t="s">
        <v>1374</v>
      </c>
      <c r="T137" s="33" t="b">
        <f aca="false">FALSE()</f>
        <v>0</v>
      </c>
      <c r="U137" s="32" t="str">
        <f aca="false">IF(T137,"TURE","FALSE")</f>
        <v>FALSE</v>
      </c>
    </row>
    <row r="138" customFormat="false" ht="16" hidden="false" customHeight="false" outlineLevel="0" collapsed="false">
      <c r="A138" s="26" t="s">
        <v>275</v>
      </c>
      <c r="B138" s="27" t="n">
        <v>4</v>
      </c>
      <c r="C138" s="30" t="s">
        <v>276</v>
      </c>
      <c r="D138" s="29" t="n">
        <v>0.591471893142522</v>
      </c>
      <c r="E138" s="27" t="s">
        <v>1375</v>
      </c>
      <c r="F138" s="27" t="n">
        <v>1</v>
      </c>
      <c r="G138" s="30" t="s">
        <v>1019</v>
      </c>
      <c r="H138" s="29" t="n">
        <v>1</v>
      </c>
      <c r="I138" s="27" t="s">
        <v>1019</v>
      </c>
      <c r="J138" s="27" t="n">
        <v>1</v>
      </c>
      <c r="K138" s="30" t="s">
        <v>1019</v>
      </c>
      <c r="L138" s="29" t="n">
        <v>1</v>
      </c>
      <c r="M138" s="27" t="s">
        <v>1019</v>
      </c>
      <c r="N138" s="27" t="n">
        <v>0.21108903095907</v>
      </c>
      <c r="O138" s="30" t="s">
        <v>1376</v>
      </c>
      <c r="P138" s="29" t="n">
        <v>1</v>
      </c>
      <c r="Q138" s="27" t="s">
        <v>1019</v>
      </c>
      <c r="R138" s="27" t="n">
        <v>1</v>
      </c>
      <c r="S138" s="30" t="s">
        <v>1019</v>
      </c>
      <c r="T138" s="33" t="b">
        <f aca="false">FALSE()</f>
        <v>0</v>
      </c>
      <c r="U138" s="32" t="str">
        <f aca="false">IF(T138,"TURE","FALSE")</f>
        <v>FALSE</v>
      </c>
    </row>
    <row r="139" customFormat="false" ht="16" hidden="false" customHeight="false" outlineLevel="0" collapsed="false">
      <c r="A139" s="26" t="s">
        <v>277</v>
      </c>
      <c r="B139" s="27" t="n">
        <v>16</v>
      </c>
      <c r="C139" s="28" t="s">
        <v>278</v>
      </c>
      <c r="D139" s="29" t="n">
        <v>0.0823919762994045</v>
      </c>
      <c r="E139" s="27" t="s">
        <v>1377</v>
      </c>
      <c r="F139" s="27" t="n">
        <v>0.516869593015424</v>
      </c>
      <c r="G139" s="30" t="s">
        <v>1378</v>
      </c>
      <c r="H139" s="29" t="n">
        <v>1</v>
      </c>
      <c r="I139" s="27" t="s">
        <v>1019</v>
      </c>
      <c r="J139" s="27" t="n">
        <v>1</v>
      </c>
      <c r="K139" s="30" t="s">
        <v>1019</v>
      </c>
      <c r="L139" s="29" t="n">
        <v>1</v>
      </c>
      <c r="M139" s="27" t="s">
        <v>1019</v>
      </c>
      <c r="N139" s="27" t="n">
        <v>0.234092549885808</v>
      </c>
      <c r="O139" s="30" t="s">
        <v>1379</v>
      </c>
      <c r="P139" s="29" t="n">
        <v>0.0333848238791752</v>
      </c>
      <c r="Q139" s="27" t="s">
        <v>1380</v>
      </c>
      <c r="R139" s="27" t="n">
        <v>0.98717907025242</v>
      </c>
      <c r="S139" s="30" t="s">
        <v>1381</v>
      </c>
      <c r="T139" s="33" t="b">
        <f aca="false">FALSE()</f>
        <v>0</v>
      </c>
      <c r="U139" s="32" t="str">
        <f aca="false">IF(T139,"TURE","FALSE")</f>
        <v>FALSE</v>
      </c>
    </row>
    <row r="140" customFormat="false" ht="16" hidden="false" customHeight="false" outlineLevel="0" collapsed="false">
      <c r="A140" s="26" t="s">
        <v>279</v>
      </c>
      <c r="B140" s="27" t="n">
        <v>7</v>
      </c>
      <c r="C140" s="30" t="s">
        <v>280</v>
      </c>
      <c r="D140" s="29" t="n">
        <v>0.424683148958564</v>
      </c>
      <c r="E140" s="27" t="s">
        <v>1382</v>
      </c>
      <c r="F140" s="27" t="n">
        <v>0.543062482223374</v>
      </c>
      <c r="G140" s="30" t="s">
        <v>1383</v>
      </c>
      <c r="H140" s="29" t="n">
        <v>1</v>
      </c>
      <c r="I140" s="27" t="s">
        <v>1019</v>
      </c>
      <c r="J140" s="27" t="n">
        <v>1</v>
      </c>
      <c r="K140" s="30" t="s">
        <v>1019</v>
      </c>
      <c r="L140" s="29" t="n">
        <v>1</v>
      </c>
      <c r="M140" s="27" t="s">
        <v>1019</v>
      </c>
      <c r="N140" s="27" t="n">
        <v>1</v>
      </c>
      <c r="O140" s="30" t="s">
        <v>1019</v>
      </c>
      <c r="P140" s="29" t="n">
        <v>0.317531211172905</v>
      </c>
      <c r="Q140" s="27" t="s">
        <v>1384</v>
      </c>
      <c r="R140" s="27" t="n">
        <v>0.0601553827457106</v>
      </c>
      <c r="S140" s="30" t="s">
        <v>1385</v>
      </c>
      <c r="T140" s="33" t="b">
        <f aca="false">FALSE()</f>
        <v>0</v>
      </c>
      <c r="U140" s="32" t="str">
        <f aca="false">IF(T140,"TURE","FALSE")</f>
        <v>FALSE</v>
      </c>
    </row>
    <row r="141" customFormat="false" ht="16" hidden="false" customHeight="false" outlineLevel="0" collapsed="false">
      <c r="A141" s="26" t="s">
        <v>281</v>
      </c>
      <c r="B141" s="27" t="n">
        <v>18</v>
      </c>
      <c r="C141" s="30" t="s">
        <v>282</v>
      </c>
      <c r="D141" s="29" t="n">
        <v>0.133997852882393</v>
      </c>
      <c r="E141" s="27" t="s">
        <v>1386</v>
      </c>
      <c r="F141" s="27" t="n">
        <v>0.582181290622179</v>
      </c>
      <c r="G141" s="30" t="s">
        <v>1387</v>
      </c>
      <c r="H141" s="29" t="n">
        <v>1</v>
      </c>
      <c r="I141" s="27" t="s">
        <v>1019</v>
      </c>
      <c r="J141" s="27" t="n">
        <v>1</v>
      </c>
      <c r="K141" s="30" t="s">
        <v>1019</v>
      </c>
      <c r="L141" s="29" t="n">
        <v>1</v>
      </c>
      <c r="M141" s="27" t="s">
        <v>1019</v>
      </c>
      <c r="N141" s="27" t="n">
        <v>0.277707516769203</v>
      </c>
      <c r="O141" s="30" t="s">
        <v>1388</v>
      </c>
      <c r="P141" s="29" t="n">
        <v>0.154458968928323</v>
      </c>
      <c r="Q141" s="27" t="s">
        <v>1389</v>
      </c>
      <c r="R141" s="34" t="n">
        <v>1.93395291690264E-005</v>
      </c>
      <c r="S141" s="30" t="s">
        <v>1390</v>
      </c>
      <c r="T141" s="33" t="b">
        <f aca="false">FALSE()</f>
        <v>0</v>
      </c>
      <c r="U141" s="32" t="str">
        <f aca="false">IF(T141,"TURE","FALSE")</f>
        <v>FALSE</v>
      </c>
    </row>
    <row r="142" customFormat="false" ht="16" hidden="false" customHeight="false" outlineLevel="0" collapsed="false">
      <c r="A142" s="26" t="s">
        <v>283</v>
      </c>
      <c r="B142" s="27" t="n">
        <v>5</v>
      </c>
      <c r="C142" s="30" t="s">
        <v>284</v>
      </c>
      <c r="D142" s="29" t="n">
        <v>0.00677360623563565</v>
      </c>
      <c r="E142" s="27" t="s">
        <v>1391</v>
      </c>
      <c r="F142" s="27" t="n">
        <v>1</v>
      </c>
      <c r="G142" s="30" t="s">
        <v>1019</v>
      </c>
      <c r="H142" s="29" t="n">
        <v>1</v>
      </c>
      <c r="I142" s="27" t="s">
        <v>1019</v>
      </c>
      <c r="J142" s="27" t="n">
        <v>1</v>
      </c>
      <c r="K142" s="30" t="s">
        <v>1019</v>
      </c>
      <c r="L142" s="29" t="n">
        <v>1</v>
      </c>
      <c r="M142" s="27" t="s">
        <v>1019</v>
      </c>
      <c r="N142" s="27" t="n">
        <v>0.25650173710526</v>
      </c>
      <c r="O142" s="30" t="s">
        <v>1392</v>
      </c>
      <c r="P142" s="29" t="n">
        <v>0.587203488950662</v>
      </c>
      <c r="Q142" s="27" t="s">
        <v>1393</v>
      </c>
      <c r="R142" s="27" t="n">
        <v>0.743546439174943</v>
      </c>
      <c r="S142" s="30" t="s">
        <v>1394</v>
      </c>
      <c r="T142" s="33" t="b">
        <f aca="false">TRUE()</f>
        <v>1</v>
      </c>
      <c r="U142" s="32" t="str">
        <f aca="false">IF(T142,"TURE","FALSE")</f>
        <v>TURE</v>
      </c>
    </row>
    <row r="143" customFormat="false" ht="16" hidden="false" customHeight="false" outlineLevel="0" collapsed="false">
      <c r="A143" s="26" t="s">
        <v>285</v>
      </c>
      <c r="B143" s="27" t="n">
        <v>5</v>
      </c>
      <c r="C143" s="30" t="s">
        <v>286</v>
      </c>
      <c r="D143" s="29" t="n">
        <v>0.0582704770308625</v>
      </c>
      <c r="E143" s="27" t="s">
        <v>1395</v>
      </c>
      <c r="F143" s="27" t="n">
        <v>0.0100350735917453</v>
      </c>
      <c r="G143" s="30" t="s">
        <v>1395</v>
      </c>
      <c r="H143" s="29" t="n">
        <v>1</v>
      </c>
      <c r="I143" s="27" t="s">
        <v>1019</v>
      </c>
      <c r="J143" s="27" t="n">
        <v>1</v>
      </c>
      <c r="K143" s="30" t="s">
        <v>1019</v>
      </c>
      <c r="L143" s="29" t="n">
        <v>1</v>
      </c>
      <c r="M143" s="27" t="s">
        <v>1019</v>
      </c>
      <c r="N143" s="27" t="n">
        <v>1</v>
      </c>
      <c r="O143" s="30" t="s">
        <v>1019</v>
      </c>
      <c r="P143" s="29" t="n">
        <v>0.187578150117547</v>
      </c>
      <c r="Q143" s="27" t="s">
        <v>1396</v>
      </c>
      <c r="R143" s="27" t="n">
        <v>0.342374318602147</v>
      </c>
      <c r="S143" s="30" t="s">
        <v>1397</v>
      </c>
      <c r="T143" s="33" t="b">
        <f aca="false">TRUE()</f>
        <v>1</v>
      </c>
      <c r="U143" s="32" t="str">
        <f aca="false">IF(T143,"TURE","FALSE")</f>
        <v>TURE</v>
      </c>
    </row>
    <row r="144" customFormat="false" ht="16" hidden="false" customHeight="false" outlineLevel="0" collapsed="false">
      <c r="A144" s="26" t="s">
        <v>287</v>
      </c>
      <c r="B144" s="27" t="n">
        <v>10</v>
      </c>
      <c r="C144" s="30" t="s">
        <v>288</v>
      </c>
      <c r="D144" s="29" t="n">
        <v>0.625793653544546</v>
      </c>
      <c r="E144" s="27" t="s">
        <v>1398</v>
      </c>
      <c r="F144" s="27" t="n">
        <v>1</v>
      </c>
      <c r="G144" s="30" t="s">
        <v>1019</v>
      </c>
      <c r="H144" s="29" t="n">
        <v>1</v>
      </c>
      <c r="I144" s="27" t="s">
        <v>1019</v>
      </c>
      <c r="J144" s="27" t="n">
        <v>1</v>
      </c>
      <c r="K144" s="30" t="s">
        <v>1019</v>
      </c>
      <c r="L144" s="29" t="n">
        <v>1</v>
      </c>
      <c r="M144" s="27" t="s">
        <v>1019</v>
      </c>
      <c r="N144" s="27" t="n">
        <v>0.109534835030484</v>
      </c>
      <c r="O144" s="30" t="s">
        <v>1399</v>
      </c>
      <c r="P144" s="29" t="n">
        <v>1</v>
      </c>
      <c r="Q144" s="27" t="s">
        <v>1019</v>
      </c>
      <c r="R144" s="27" t="n">
        <v>0.934270628138234</v>
      </c>
      <c r="S144" s="30" t="s">
        <v>1400</v>
      </c>
      <c r="T144" s="33" t="b">
        <f aca="false">FALSE()</f>
        <v>0</v>
      </c>
      <c r="U144" s="32" t="str">
        <f aca="false">IF(T144,"TURE","FALSE")</f>
        <v>FALSE</v>
      </c>
    </row>
    <row r="145" customFormat="false" ht="16" hidden="false" customHeight="false" outlineLevel="0" collapsed="false">
      <c r="A145" s="26" t="s">
        <v>289</v>
      </c>
      <c r="B145" s="27" t="n">
        <v>5</v>
      </c>
      <c r="C145" s="28" t="s">
        <v>290</v>
      </c>
      <c r="D145" s="29" t="n">
        <v>1</v>
      </c>
      <c r="E145" s="27" t="s">
        <v>1019</v>
      </c>
      <c r="F145" s="27" t="n">
        <v>1</v>
      </c>
      <c r="G145" s="30" t="s">
        <v>1019</v>
      </c>
      <c r="H145" s="29" t="n">
        <v>1</v>
      </c>
      <c r="I145" s="27" t="s">
        <v>1019</v>
      </c>
      <c r="J145" s="27" t="n">
        <v>1</v>
      </c>
      <c r="K145" s="30" t="s">
        <v>1019</v>
      </c>
      <c r="L145" s="29" t="n">
        <v>1</v>
      </c>
      <c r="M145" s="27" t="s">
        <v>1019</v>
      </c>
      <c r="N145" s="27" t="n">
        <v>0.25650173710526</v>
      </c>
      <c r="O145" s="30" t="s">
        <v>1401</v>
      </c>
      <c r="P145" s="29" t="n">
        <v>1</v>
      </c>
      <c r="Q145" s="27" t="s">
        <v>1019</v>
      </c>
      <c r="R145" s="27" t="n">
        <v>0.342374318602147</v>
      </c>
      <c r="S145" s="30" t="s">
        <v>1402</v>
      </c>
      <c r="T145" s="33" t="b">
        <f aca="false">FALSE()</f>
        <v>0</v>
      </c>
      <c r="U145" s="32" t="str">
        <f aca="false">IF(T145,"TURE","FALSE")</f>
        <v>FALSE</v>
      </c>
    </row>
    <row r="146" customFormat="false" ht="16" hidden="false" customHeight="false" outlineLevel="0" collapsed="false">
      <c r="A146" s="26" t="s">
        <v>291</v>
      </c>
      <c r="B146" s="27" t="n">
        <v>3</v>
      </c>
      <c r="C146" s="30" t="s">
        <v>292</v>
      </c>
      <c r="D146" s="29" t="n">
        <v>0.104459599112068</v>
      </c>
      <c r="E146" s="27" t="s">
        <v>1403</v>
      </c>
      <c r="F146" s="27" t="n">
        <v>0.285095920560621</v>
      </c>
      <c r="G146" s="30" t="s">
        <v>1404</v>
      </c>
      <c r="H146" s="29" t="n">
        <v>1</v>
      </c>
      <c r="I146" s="27" t="s">
        <v>1019</v>
      </c>
      <c r="J146" s="27" t="n">
        <v>1</v>
      </c>
      <c r="K146" s="30" t="s">
        <v>1019</v>
      </c>
      <c r="L146" s="29" t="n">
        <v>1</v>
      </c>
      <c r="M146" s="27" t="s">
        <v>1019</v>
      </c>
      <c r="N146" s="27" t="n">
        <v>0.162906409531867</v>
      </c>
      <c r="O146" s="30" t="s">
        <v>1404</v>
      </c>
      <c r="P146" s="29" t="n">
        <v>1</v>
      </c>
      <c r="Q146" s="27" t="s">
        <v>1019</v>
      </c>
      <c r="R146" s="27" t="n">
        <v>0.557985836539747</v>
      </c>
      <c r="S146" s="30" t="s">
        <v>1405</v>
      </c>
      <c r="T146" s="33" t="b">
        <f aca="false">FALSE()</f>
        <v>0</v>
      </c>
      <c r="U146" s="32" t="str">
        <f aca="false">IF(T146,"TURE","FALSE")</f>
        <v>FALSE</v>
      </c>
    </row>
    <row r="147" customFormat="false" ht="16" hidden="false" customHeight="false" outlineLevel="0" collapsed="false">
      <c r="A147" s="26" t="s">
        <v>293</v>
      </c>
      <c r="B147" s="27" t="n">
        <v>13</v>
      </c>
      <c r="C147" s="30" t="s">
        <v>294</v>
      </c>
      <c r="D147" s="29" t="n">
        <v>0.945551343271047</v>
      </c>
      <c r="E147" s="27" t="s">
        <v>1406</v>
      </c>
      <c r="F147" s="27" t="n">
        <v>0.407045747515709</v>
      </c>
      <c r="G147" s="30" t="s">
        <v>1407</v>
      </c>
      <c r="H147" s="29" t="n">
        <v>1</v>
      </c>
      <c r="I147" s="27" t="s">
        <v>1019</v>
      </c>
      <c r="J147" s="27" t="n">
        <v>1</v>
      </c>
      <c r="K147" s="30" t="s">
        <v>1019</v>
      </c>
      <c r="L147" s="29" t="n">
        <v>1</v>
      </c>
      <c r="M147" s="27" t="s">
        <v>1019</v>
      </c>
      <c r="N147" s="27" t="n">
        <v>0.537381374490236</v>
      </c>
      <c r="O147" s="30" t="s">
        <v>1408</v>
      </c>
      <c r="P147" s="29" t="n">
        <v>0.899866013834753</v>
      </c>
      <c r="Q147" s="27" t="s">
        <v>1409</v>
      </c>
      <c r="R147" s="27" t="n">
        <v>0.852791773045785</v>
      </c>
      <c r="S147" s="30" t="s">
        <v>1410</v>
      </c>
      <c r="T147" s="33" t="b">
        <f aca="false">FALSE()</f>
        <v>0</v>
      </c>
      <c r="U147" s="32" t="str">
        <f aca="false">IF(T147,"TURE","FALSE")</f>
        <v>FALSE</v>
      </c>
    </row>
    <row r="148" customFormat="false" ht="16" hidden="false" customHeight="false" outlineLevel="0" collapsed="false">
      <c r="A148" s="26" t="s">
        <v>295</v>
      </c>
      <c r="B148" s="27" t="n">
        <v>3</v>
      </c>
      <c r="C148" s="30" t="s">
        <v>296</v>
      </c>
      <c r="D148" s="29" t="n">
        <v>1</v>
      </c>
      <c r="E148" s="27" t="s">
        <v>1019</v>
      </c>
      <c r="F148" s="27" t="n">
        <v>1</v>
      </c>
      <c r="G148" s="30" t="s">
        <v>1019</v>
      </c>
      <c r="H148" s="29" t="n">
        <v>0.187346507039329</v>
      </c>
      <c r="I148" s="27" t="s">
        <v>1411</v>
      </c>
      <c r="J148" s="27" t="n">
        <v>1</v>
      </c>
      <c r="K148" s="30" t="s">
        <v>1019</v>
      </c>
      <c r="L148" s="29" t="n">
        <v>1</v>
      </c>
      <c r="M148" s="27" t="s">
        <v>1019</v>
      </c>
      <c r="N148" s="27" t="n">
        <v>1</v>
      </c>
      <c r="O148" s="30" t="s">
        <v>1019</v>
      </c>
      <c r="P148" s="29" t="n">
        <v>0.411887023345655</v>
      </c>
      <c r="Q148" s="27" t="s">
        <v>1412</v>
      </c>
      <c r="R148" s="27" t="n">
        <v>1</v>
      </c>
      <c r="S148" s="30" t="s">
        <v>1019</v>
      </c>
      <c r="T148" s="33" t="b">
        <f aca="false">FALSE()</f>
        <v>0</v>
      </c>
      <c r="U148" s="32" t="str">
        <f aca="false">IF(T148,"TURE","FALSE")</f>
        <v>FALSE</v>
      </c>
    </row>
    <row r="149" customFormat="false" ht="16" hidden="false" customHeight="false" outlineLevel="0" collapsed="false">
      <c r="A149" s="26" t="s">
        <v>297</v>
      </c>
      <c r="B149" s="27" t="n">
        <v>6</v>
      </c>
      <c r="C149" s="30" t="s">
        <v>298</v>
      </c>
      <c r="D149" s="29" t="n">
        <v>0.0170909712510384</v>
      </c>
      <c r="E149" s="27" t="s">
        <v>1413</v>
      </c>
      <c r="F149" s="27" t="n">
        <v>0.488953503308949</v>
      </c>
      <c r="G149" s="30" t="s">
        <v>1414</v>
      </c>
      <c r="H149" s="29" t="n">
        <v>1</v>
      </c>
      <c r="I149" s="27" t="s">
        <v>1019</v>
      </c>
      <c r="J149" s="27" t="n">
        <v>1</v>
      </c>
      <c r="K149" s="30" t="s">
        <v>1019</v>
      </c>
      <c r="L149" s="29" t="n">
        <v>1</v>
      </c>
      <c r="M149" s="27" t="s">
        <v>1019</v>
      </c>
      <c r="N149" s="27" t="n">
        <v>0.00332943554370109</v>
      </c>
      <c r="O149" s="30" t="s">
        <v>1415</v>
      </c>
      <c r="P149" s="29" t="n">
        <v>0.0579814160993653</v>
      </c>
      <c r="Q149" s="27" t="s">
        <v>1416</v>
      </c>
      <c r="R149" s="27" t="n">
        <v>0.00368232265832534</v>
      </c>
      <c r="S149" s="30" t="s">
        <v>1417</v>
      </c>
      <c r="T149" s="33" t="b">
        <f aca="false">TRUE()</f>
        <v>1</v>
      </c>
      <c r="U149" s="32" t="str">
        <f aca="false">IF(T149,"TURE","FALSE")</f>
        <v>TURE</v>
      </c>
    </row>
    <row r="150" customFormat="false" ht="16" hidden="false" customHeight="false" outlineLevel="0" collapsed="false">
      <c r="A150" s="26" t="s">
        <v>299</v>
      </c>
      <c r="B150" s="27" t="n">
        <v>3</v>
      </c>
      <c r="C150" s="30" t="s">
        <v>300</v>
      </c>
      <c r="D150" s="29" t="n">
        <v>0.488990630774494</v>
      </c>
      <c r="E150" s="27" t="s">
        <v>1418</v>
      </c>
      <c r="F150" s="27" t="n">
        <v>0.285095920560621</v>
      </c>
      <c r="G150" s="30" t="s">
        <v>1419</v>
      </c>
      <c r="H150" s="29" t="n">
        <v>1</v>
      </c>
      <c r="I150" s="27" t="s">
        <v>1019</v>
      </c>
      <c r="J150" s="27" t="n">
        <v>1</v>
      </c>
      <c r="K150" s="30" t="s">
        <v>1019</v>
      </c>
      <c r="L150" s="29" t="n">
        <v>1</v>
      </c>
      <c r="M150" s="27" t="s">
        <v>1019</v>
      </c>
      <c r="N150" s="27" t="n">
        <v>1</v>
      </c>
      <c r="O150" s="30" t="s">
        <v>1019</v>
      </c>
      <c r="P150" s="29" t="n">
        <v>0.411887023345655</v>
      </c>
      <c r="Q150" s="27" t="s">
        <v>1419</v>
      </c>
      <c r="R150" s="27" t="n">
        <v>0.143201014488827</v>
      </c>
      <c r="S150" s="30" t="s">
        <v>1420</v>
      </c>
      <c r="T150" s="33" t="b">
        <f aca="false">FALSE()</f>
        <v>0</v>
      </c>
      <c r="U150" s="32" t="str">
        <f aca="false">IF(T150,"TURE","FALSE")</f>
        <v>FALSE</v>
      </c>
    </row>
    <row r="151" customFormat="false" ht="16" hidden="false" customHeight="false" outlineLevel="0" collapsed="false">
      <c r="A151" s="26" t="s">
        <v>301</v>
      </c>
      <c r="B151" s="27" t="n">
        <v>5</v>
      </c>
      <c r="C151" s="30" t="s">
        <v>302</v>
      </c>
      <c r="D151" s="29" t="n">
        <v>1</v>
      </c>
      <c r="E151" s="27" t="s">
        <v>1019</v>
      </c>
      <c r="F151" s="27" t="n">
        <v>1</v>
      </c>
      <c r="G151" s="30" t="s">
        <v>1019</v>
      </c>
      <c r="H151" s="29" t="n">
        <v>1</v>
      </c>
      <c r="I151" s="27" t="s">
        <v>1019</v>
      </c>
      <c r="J151" s="27" t="n">
        <v>1</v>
      </c>
      <c r="K151" s="30" t="s">
        <v>1019</v>
      </c>
      <c r="L151" s="29" t="n">
        <v>1</v>
      </c>
      <c r="M151" s="27" t="s">
        <v>1019</v>
      </c>
      <c r="N151" s="27" t="n">
        <v>1</v>
      </c>
      <c r="O151" s="30" t="s">
        <v>1019</v>
      </c>
      <c r="P151" s="29" t="n">
        <v>0.587203488950662</v>
      </c>
      <c r="Q151" s="27" t="s">
        <v>1421</v>
      </c>
      <c r="R151" s="27" t="n">
        <v>0.743546439174943</v>
      </c>
      <c r="S151" s="30" t="s">
        <v>1422</v>
      </c>
      <c r="T151" s="33" t="b">
        <f aca="false">FALSE()</f>
        <v>0</v>
      </c>
      <c r="U151" s="32" t="str">
        <f aca="false">IF(T151,"TURE","FALSE")</f>
        <v>FALSE</v>
      </c>
    </row>
    <row r="152" customFormat="false" ht="16" hidden="false" customHeight="false" outlineLevel="0" collapsed="false">
      <c r="A152" s="26" t="s">
        <v>303</v>
      </c>
      <c r="B152" s="27" t="n">
        <v>3</v>
      </c>
      <c r="C152" s="30" t="s">
        <v>304</v>
      </c>
      <c r="D152" s="29" t="n">
        <v>0.488990630774494</v>
      </c>
      <c r="E152" s="27" t="s">
        <v>1423</v>
      </c>
      <c r="F152" s="27" t="n">
        <v>1</v>
      </c>
      <c r="G152" s="30" t="s">
        <v>1019</v>
      </c>
      <c r="H152" s="29" t="n">
        <v>1</v>
      </c>
      <c r="I152" s="27" t="s">
        <v>1019</v>
      </c>
      <c r="J152" s="27" t="n">
        <v>1</v>
      </c>
      <c r="K152" s="30" t="s">
        <v>1019</v>
      </c>
      <c r="L152" s="29" t="n">
        <v>1</v>
      </c>
      <c r="M152" s="27" t="s">
        <v>1019</v>
      </c>
      <c r="N152" s="27" t="n">
        <v>0.162906409531867</v>
      </c>
      <c r="O152" s="30" t="s">
        <v>1424</v>
      </c>
      <c r="P152" s="29" t="n">
        <v>1</v>
      </c>
      <c r="Q152" s="27" t="s">
        <v>1019</v>
      </c>
      <c r="R152" s="27" t="n">
        <v>0.557985836539747</v>
      </c>
      <c r="S152" s="30" t="s">
        <v>1425</v>
      </c>
      <c r="T152" s="33" t="b">
        <f aca="false">FALSE()</f>
        <v>0</v>
      </c>
      <c r="U152" s="32" t="str">
        <f aca="false">IF(T152,"TURE","FALSE")</f>
        <v>FALSE</v>
      </c>
    </row>
    <row r="153" customFormat="false" ht="16" hidden="false" customHeight="false" outlineLevel="0" collapsed="false">
      <c r="A153" s="26" t="s">
        <v>305</v>
      </c>
      <c r="B153" s="27" t="n">
        <v>5</v>
      </c>
      <c r="C153" s="30" t="s">
        <v>306</v>
      </c>
      <c r="D153" s="29" t="n">
        <v>0.263731088096775</v>
      </c>
      <c r="E153" s="27" t="s">
        <v>1426</v>
      </c>
      <c r="F153" s="27" t="n">
        <v>0.428442264339499</v>
      </c>
      <c r="G153" s="30" t="s">
        <v>1427</v>
      </c>
      <c r="H153" s="29" t="n">
        <v>0.292330403031905</v>
      </c>
      <c r="I153" s="27" t="s">
        <v>1428</v>
      </c>
      <c r="J153" s="27" t="n">
        <v>1</v>
      </c>
      <c r="K153" s="30" t="s">
        <v>1019</v>
      </c>
      <c r="L153" s="29" t="n">
        <v>1</v>
      </c>
      <c r="M153" s="27" t="s">
        <v>1019</v>
      </c>
      <c r="N153" s="27" t="n">
        <v>1</v>
      </c>
      <c r="O153" s="30" t="s">
        <v>1019</v>
      </c>
      <c r="P153" s="29" t="n">
        <v>0.587203488950662</v>
      </c>
      <c r="Q153" s="27" t="s">
        <v>1427</v>
      </c>
      <c r="R153" s="27" t="n">
        <v>0.091456774541364</v>
      </c>
      <c r="S153" s="30" t="s">
        <v>1429</v>
      </c>
      <c r="T153" s="33" t="b">
        <f aca="false">FALSE()</f>
        <v>0</v>
      </c>
      <c r="U153" s="32" t="str">
        <f aca="false">IF(T153,"TURE","FALSE")</f>
        <v>FALSE</v>
      </c>
    </row>
    <row r="154" customFormat="false" ht="16" hidden="false" customHeight="false" outlineLevel="0" collapsed="false">
      <c r="A154" s="26" t="s">
        <v>307</v>
      </c>
      <c r="B154" s="27" t="n">
        <v>3</v>
      </c>
      <c r="C154" s="30" t="s">
        <v>308</v>
      </c>
      <c r="D154" s="29" t="n">
        <v>0.488990630774494</v>
      </c>
      <c r="E154" s="27" t="s">
        <v>1430</v>
      </c>
      <c r="F154" s="27" t="n">
        <v>0.285095920560621</v>
      </c>
      <c r="G154" s="30" t="s">
        <v>1430</v>
      </c>
      <c r="H154" s="29" t="n">
        <v>0.187346507039329</v>
      </c>
      <c r="I154" s="27" t="s">
        <v>1431</v>
      </c>
      <c r="J154" s="27" t="n">
        <v>1</v>
      </c>
      <c r="K154" s="30" t="s">
        <v>1019</v>
      </c>
      <c r="L154" s="29" t="n">
        <v>1</v>
      </c>
      <c r="M154" s="27" t="s">
        <v>1019</v>
      </c>
      <c r="N154" s="27" t="n">
        <v>0.162906409531867</v>
      </c>
      <c r="O154" s="30" t="s">
        <v>1430</v>
      </c>
      <c r="P154" s="29" t="n">
        <v>0.411887023345655</v>
      </c>
      <c r="Q154" s="27" t="s">
        <v>1430</v>
      </c>
      <c r="R154" s="27" t="n">
        <v>0.143201014488827</v>
      </c>
      <c r="S154" s="30" t="s">
        <v>1432</v>
      </c>
      <c r="T154" s="33" t="b">
        <f aca="false">FALSE()</f>
        <v>0</v>
      </c>
      <c r="U154" s="32" t="str">
        <f aca="false">IF(T154,"TURE","FALSE")</f>
        <v>FALSE</v>
      </c>
    </row>
    <row r="155" customFormat="false" ht="16" hidden="false" customHeight="false" outlineLevel="0" collapsed="false">
      <c r="A155" s="26" t="s">
        <v>309</v>
      </c>
      <c r="B155" s="27" t="n">
        <v>9</v>
      </c>
      <c r="C155" s="30" t="s">
        <v>310</v>
      </c>
      <c r="D155" s="29" t="n">
        <v>0.0197512645681837</v>
      </c>
      <c r="E155" s="27" t="s">
        <v>1433</v>
      </c>
      <c r="F155" s="27" t="n">
        <v>0.0101648915591381</v>
      </c>
      <c r="G155" s="30" t="s">
        <v>1434</v>
      </c>
      <c r="H155" s="29" t="n">
        <v>1</v>
      </c>
      <c r="I155" s="27" t="s">
        <v>1019</v>
      </c>
      <c r="J155" s="27" t="n">
        <v>1</v>
      </c>
      <c r="K155" s="30" t="s">
        <v>1019</v>
      </c>
      <c r="L155" s="29" t="n">
        <v>1</v>
      </c>
      <c r="M155" s="27" t="s">
        <v>1019</v>
      </c>
      <c r="N155" s="27" t="n">
        <v>0.413500477033088</v>
      </c>
      <c r="O155" s="30" t="s">
        <v>1435</v>
      </c>
      <c r="P155" s="29" t="n">
        <v>0.0438539213128278</v>
      </c>
      <c r="Q155" s="27" t="s">
        <v>1436</v>
      </c>
      <c r="R155" s="27" t="n">
        <v>0.366359607026935</v>
      </c>
      <c r="S155" s="30" t="s">
        <v>1437</v>
      </c>
      <c r="T155" s="33" t="b">
        <f aca="false">TRUE()</f>
        <v>1</v>
      </c>
      <c r="U155" s="32" t="str">
        <f aca="false">IF(T155,"TURE","FALSE")</f>
        <v>TURE</v>
      </c>
    </row>
    <row r="156" customFormat="false" ht="16" hidden="false" customHeight="false" outlineLevel="0" collapsed="false">
      <c r="A156" s="26" t="s">
        <v>311</v>
      </c>
      <c r="B156" s="27" t="n">
        <v>8</v>
      </c>
      <c r="C156" s="30" t="s">
        <v>312</v>
      </c>
      <c r="D156" s="29" t="n">
        <v>0.498198651535771</v>
      </c>
      <c r="E156" s="27" t="s">
        <v>1438</v>
      </c>
      <c r="F156" s="27" t="n">
        <v>0.59144614342965</v>
      </c>
      <c r="G156" s="30" t="s">
        <v>1439</v>
      </c>
      <c r="H156" s="29" t="n">
        <v>0.0954244188872649</v>
      </c>
      <c r="I156" s="27" t="s">
        <v>1440</v>
      </c>
      <c r="J156" s="27" t="n">
        <v>1</v>
      </c>
      <c r="K156" s="30" t="s">
        <v>1019</v>
      </c>
      <c r="L156" s="29" t="n">
        <v>1</v>
      </c>
      <c r="M156" s="27" t="s">
        <v>1019</v>
      </c>
      <c r="N156" s="27" t="n">
        <v>0.377665668197934</v>
      </c>
      <c r="O156" s="30" t="s">
        <v>1441</v>
      </c>
      <c r="P156" s="29" t="n">
        <v>0.757282549317357</v>
      </c>
      <c r="Q156" s="27" t="s">
        <v>1439</v>
      </c>
      <c r="R156" s="27" t="n">
        <v>0.292361862110028</v>
      </c>
      <c r="S156" s="30" t="s">
        <v>1442</v>
      </c>
      <c r="T156" s="33" t="b">
        <f aca="false">FALSE()</f>
        <v>0</v>
      </c>
      <c r="U156" s="32" t="str">
        <f aca="false">IF(T156,"TURE","FALSE")</f>
        <v>FALSE</v>
      </c>
    </row>
    <row r="157" customFormat="false" ht="16" hidden="false" customHeight="false" outlineLevel="0" collapsed="false">
      <c r="A157" s="26" t="s">
        <v>313</v>
      </c>
      <c r="B157" s="27" t="n">
        <v>5</v>
      </c>
      <c r="C157" s="30" t="s">
        <v>314</v>
      </c>
      <c r="D157" s="29" t="n">
        <v>0.0582704770308625</v>
      </c>
      <c r="E157" s="27" t="s">
        <v>1443</v>
      </c>
      <c r="F157" s="27" t="n">
        <v>1</v>
      </c>
      <c r="G157" s="30" t="s">
        <v>1019</v>
      </c>
      <c r="H157" s="29" t="n">
        <v>0.292330403031905</v>
      </c>
      <c r="I157" s="27" t="s">
        <v>1444</v>
      </c>
      <c r="J157" s="27" t="n">
        <v>1</v>
      </c>
      <c r="K157" s="30" t="s">
        <v>1019</v>
      </c>
      <c r="L157" s="29" t="n">
        <v>0.0990867222027595</v>
      </c>
      <c r="M157" s="27" t="s">
        <v>1445</v>
      </c>
      <c r="N157" s="27" t="n">
        <v>0.25650173710526</v>
      </c>
      <c r="O157" s="30" t="s">
        <v>1446</v>
      </c>
      <c r="P157" s="29" t="n">
        <v>0.187578150117547</v>
      </c>
      <c r="Q157" s="27" t="s">
        <v>1447</v>
      </c>
      <c r="R157" s="27" t="n">
        <v>0.342374318602147</v>
      </c>
      <c r="S157" s="30" t="s">
        <v>1447</v>
      </c>
      <c r="T157" s="33" t="b">
        <f aca="false">FALSE()</f>
        <v>0</v>
      </c>
      <c r="U157" s="32" t="str">
        <f aca="false">IF(T157,"TURE","FALSE")</f>
        <v>FALSE</v>
      </c>
    </row>
    <row r="158" customFormat="false" ht="16" hidden="false" customHeight="false" outlineLevel="0" collapsed="false">
      <c r="A158" s="26" t="s">
        <v>315</v>
      </c>
      <c r="B158" s="27" t="n">
        <v>9</v>
      </c>
      <c r="C158" s="30" t="s">
        <v>316</v>
      </c>
      <c r="D158" s="29" t="n">
        <v>0.866628448543455</v>
      </c>
      <c r="E158" s="27" t="s">
        <v>1448</v>
      </c>
      <c r="F158" s="27" t="n">
        <v>0.634709898827634</v>
      </c>
      <c r="G158" s="30" t="s">
        <v>1449</v>
      </c>
      <c r="H158" s="29" t="n">
        <v>1</v>
      </c>
      <c r="I158" s="27" t="s">
        <v>1019</v>
      </c>
      <c r="J158" s="27" t="n">
        <v>1</v>
      </c>
      <c r="K158" s="30" t="s">
        <v>1019</v>
      </c>
      <c r="L158" s="29" t="n">
        <v>1</v>
      </c>
      <c r="M158" s="27" t="s">
        <v>1019</v>
      </c>
      <c r="N158" s="27" t="n">
        <v>1</v>
      </c>
      <c r="O158" s="30" t="s">
        <v>1019</v>
      </c>
      <c r="P158" s="29" t="n">
        <v>0.796666055444532</v>
      </c>
      <c r="Q158" s="27" t="s">
        <v>1450</v>
      </c>
      <c r="R158" s="27" t="n">
        <v>0.670589038251457</v>
      </c>
      <c r="S158" s="30" t="s">
        <v>1451</v>
      </c>
      <c r="T158" s="33" t="b">
        <f aca="false">FALSE()</f>
        <v>0</v>
      </c>
      <c r="U158" s="32" t="str">
        <f aca="false">IF(T158,"TURE","FALSE")</f>
        <v>FALSE</v>
      </c>
    </row>
    <row r="159" customFormat="false" ht="16" hidden="false" customHeight="false" outlineLevel="0" collapsed="false">
      <c r="A159" s="26" t="s">
        <v>317</v>
      </c>
      <c r="B159" s="27" t="n">
        <v>5</v>
      </c>
      <c r="C159" s="30" t="s">
        <v>318</v>
      </c>
      <c r="D159" s="29" t="n">
        <v>0.263731088096775</v>
      </c>
      <c r="E159" s="27" t="s">
        <v>1452</v>
      </c>
      <c r="F159" s="27" t="n">
        <v>0.0100350735917453</v>
      </c>
      <c r="G159" s="30" t="s">
        <v>1453</v>
      </c>
      <c r="H159" s="29" t="n">
        <v>1</v>
      </c>
      <c r="I159" s="27" t="s">
        <v>1019</v>
      </c>
      <c r="J159" s="27" t="n">
        <v>1</v>
      </c>
      <c r="K159" s="30" t="s">
        <v>1019</v>
      </c>
      <c r="L159" s="29" t="n">
        <v>1</v>
      </c>
      <c r="M159" s="27" t="s">
        <v>1019</v>
      </c>
      <c r="N159" s="27" t="n">
        <v>0.25650173710526</v>
      </c>
      <c r="O159" s="30" t="s">
        <v>1454</v>
      </c>
      <c r="P159" s="29" t="n">
        <v>0.0329148493999363</v>
      </c>
      <c r="Q159" s="27" t="s">
        <v>1455</v>
      </c>
      <c r="R159" s="27" t="n">
        <v>0.342374318602147</v>
      </c>
      <c r="S159" s="30" t="s">
        <v>1452</v>
      </c>
      <c r="T159" s="33" t="b">
        <f aca="false">TRUE()</f>
        <v>1</v>
      </c>
      <c r="U159" s="32" t="str">
        <f aca="false">IF(T159,"TURE","FALSE")</f>
        <v>TURE</v>
      </c>
    </row>
    <row r="160" customFormat="false" ht="16" hidden="false" customHeight="false" outlineLevel="0" collapsed="false">
      <c r="A160" s="26" t="s">
        <v>319</v>
      </c>
      <c r="B160" s="27" t="n">
        <v>5</v>
      </c>
      <c r="C160" s="30" t="s">
        <v>320</v>
      </c>
      <c r="D160" s="29" t="n">
        <v>1</v>
      </c>
      <c r="E160" s="27" t="s">
        <v>1019</v>
      </c>
      <c r="F160" s="27" t="n">
        <v>1</v>
      </c>
      <c r="G160" s="30" t="s">
        <v>1019</v>
      </c>
      <c r="H160" s="29" t="n">
        <v>1</v>
      </c>
      <c r="I160" s="27" t="s">
        <v>1019</v>
      </c>
      <c r="J160" s="27" t="n">
        <v>1</v>
      </c>
      <c r="K160" s="30" t="s">
        <v>1019</v>
      </c>
      <c r="L160" s="29" t="n">
        <v>1</v>
      </c>
      <c r="M160" s="27" t="s">
        <v>1019</v>
      </c>
      <c r="N160" s="27" t="n">
        <v>1</v>
      </c>
      <c r="O160" s="30" t="s">
        <v>1019</v>
      </c>
      <c r="P160" s="29" t="n">
        <v>1</v>
      </c>
      <c r="Q160" s="27" t="s">
        <v>1019</v>
      </c>
      <c r="R160" s="27" t="n">
        <v>0.743546439174943</v>
      </c>
      <c r="S160" s="30" t="s">
        <v>1456</v>
      </c>
      <c r="T160" s="33" t="b">
        <f aca="false">FALSE()</f>
        <v>0</v>
      </c>
      <c r="U160" s="32" t="str">
        <f aca="false">IF(T160,"TURE","FALSE")</f>
        <v>FALSE</v>
      </c>
    </row>
    <row r="161" customFormat="false" ht="16" hidden="false" customHeight="false" outlineLevel="0" collapsed="false">
      <c r="A161" s="26" t="s">
        <v>321</v>
      </c>
      <c r="B161" s="27" t="n">
        <v>4</v>
      </c>
      <c r="C161" s="30" t="s">
        <v>322</v>
      </c>
      <c r="D161" s="29" t="n">
        <v>1</v>
      </c>
      <c r="E161" s="27" t="s">
        <v>1019</v>
      </c>
      <c r="F161" s="27" t="n">
        <v>1</v>
      </c>
      <c r="G161" s="30" t="s">
        <v>1019</v>
      </c>
      <c r="H161" s="29" t="n">
        <v>1</v>
      </c>
      <c r="I161" s="27" t="s">
        <v>1019</v>
      </c>
      <c r="J161" s="27" t="n">
        <v>1</v>
      </c>
      <c r="K161" s="30" t="s">
        <v>1019</v>
      </c>
      <c r="L161" s="29" t="n">
        <v>1</v>
      </c>
      <c r="M161" s="27" t="s">
        <v>1019</v>
      </c>
      <c r="N161" s="27" t="n">
        <v>1</v>
      </c>
      <c r="O161" s="30" t="s">
        <v>1019</v>
      </c>
      <c r="P161" s="29" t="n">
        <v>1</v>
      </c>
      <c r="Q161" s="27" t="s">
        <v>1019</v>
      </c>
      <c r="R161" s="27" t="n">
        <v>1</v>
      </c>
      <c r="S161" s="30" t="s">
        <v>1019</v>
      </c>
      <c r="T161" s="33" t="b">
        <f aca="false">FALSE()</f>
        <v>0</v>
      </c>
      <c r="U161" s="32" t="str">
        <f aca="false">IF(T161,"TURE","FALSE")</f>
        <v>FALSE</v>
      </c>
    </row>
    <row r="162" customFormat="false" ht="16" hidden="false" customHeight="false" outlineLevel="0" collapsed="false">
      <c r="A162" s="26" t="s">
        <v>323</v>
      </c>
      <c r="B162" s="27" t="n">
        <v>8</v>
      </c>
      <c r="C162" s="30" t="s">
        <v>324</v>
      </c>
      <c r="D162" s="29" t="n">
        <v>0.498198651535771</v>
      </c>
      <c r="E162" s="27" t="s">
        <v>1457</v>
      </c>
      <c r="F162" s="27" t="n">
        <v>0.204376853779446</v>
      </c>
      <c r="G162" s="30" t="s">
        <v>1458</v>
      </c>
      <c r="H162" s="29" t="n">
        <v>1</v>
      </c>
      <c r="I162" s="27" t="s">
        <v>1019</v>
      </c>
      <c r="J162" s="27" t="n">
        <v>1</v>
      </c>
      <c r="K162" s="30" t="s">
        <v>1019</v>
      </c>
      <c r="L162" s="29" t="n">
        <v>1</v>
      </c>
      <c r="M162" s="27" t="s">
        <v>1019</v>
      </c>
      <c r="N162" s="27" t="n">
        <v>0.0734958134346767</v>
      </c>
      <c r="O162" s="30" t="s">
        <v>1459</v>
      </c>
      <c r="P162" s="29" t="n">
        <v>1</v>
      </c>
      <c r="Q162" s="27" t="s">
        <v>1019</v>
      </c>
      <c r="R162" s="27" t="n">
        <v>0.602982497979341</v>
      </c>
      <c r="S162" s="30" t="s">
        <v>1459</v>
      </c>
      <c r="T162" s="33" t="b">
        <f aca="false">FALSE()</f>
        <v>0</v>
      </c>
      <c r="U162" s="32" t="str">
        <f aca="false">IF(T162,"TURE","FALSE")</f>
        <v>FALSE</v>
      </c>
    </row>
    <row r="163" customFormat="false" ht="16" hidden="false" customHeight="false" outlineLevel="0" collapsed="false">
      <c r="A163" s="26" t="s">
        <v>325</v>
      </c>
      <c r="B163" s="27" t="n">
        <v>6</v>
      </c>
      <c r="C163" s="30" t="s">
        <v>326</v>
      </c>
      <c r="D163" s="29" t="n">
        <v>0.34587164073982</v>
      </c>
      <c r="E163" s="27" t="s">
        <v>1460</v>
      </c>
      <c r="F163" s="27" t="n">
        <v>0.488953503308949</v>
      </c>
      <c r="G163" s="30" t="s">
        <v>1461</v>
      </c>
      <c r="H163" s="29" t="n">
        <v>0.339626616697275</v>
      </c>
      <c r="I163" s="27" t="s">
        <v>1462</v>
      </c>
      <c r="J163" s="27" t="n">
        <v>1</v>
      </c>
      <c r="K163" s="30" t="s">
        <v>1019</v>
      </c>
      <c r="L163" s="29" t="n">
        <v>1</v>
      </c>
      <c r="M163" s="27" t="s">
        <v>1019</v>
      </c>
      <c r="N163" s="27" t="n">
        <v>0.299303566168389</v>
      </c>
      <c r="O163" s="30" t="s">
        <v>1462</v>
      </c>
      <c r="P163" s="29" t="n">
        <v>0.654168883315467</v>
      </c>
      <c r="Q163" s="27" t="s">
        <v>1463</v>
      </c>
      <c r="R163" s="27" t="n">
        <v>0.0316954455997206</v>
      </c>
      <c r="S163" s="30" t="s">
        <v>1464</v>
      </c>
      <c r="T163" s="33" t="b">
        <f aca="false">FALSE()</f>
        <v>0</v>
      </c>
      <c r="U163" s="32" t="str">
        <f aca="false">IF(T163,"TURE","FALSE")</f>
        <v>FALSE</v>
      </c>
    </row>
    <row r="164" customFormat="false" ht="16" hidden="false" customHeight="false" outlineLevel="0" collapsed="false">
      <c r="A164" s="26" t="s">
        <v>327</v>
      </c>
      <c r="B164" s="27" t="n">
        <v>3</v>
      </c>
      <c r="C164" s="30" t="s">
        <v>328</v>
      </c>
      <c r="D164" s="29" t="n">
        <v>1</v>
      </c>
      <c r="E164" s="27" t="s">
        <v>1019</v>
      </c>
      <c r="F164" s="27" t="n">
        <v>0.285095920560621</v>
      </c>
      <c r="G164" s="30" t="s">
        <v>1465</v>
      </c>
      <c r="H164" s="29" t="n">
        <v>1</v>
      </c>
      <c r="I164" s="27" t="s">
        <v>1019</v>
      </c>
      <c r="J164" s="27" t="n">
        <v>1</v>
      </c>
      <c r="K164" s="30" t="s">
        <v>1019</v>
      </c>
      <c r="L164" s="29" t="n">
        <v>1</v>
      </c>
      <c r="M164" s="27" t="s">
        <v>1019</v>
      </c>
      <c r="N164" s="27" t="n">
        <v>1</v>
      </c>
      <c r="O164" s="30" t="s">
        <v>1019</v>
      </c>
      <c r="P164" s="29" t="n">
        <v>0.0703401723033277</v>
      </c>
      <c r="Q164" s="27" t="s">
        <v>1466</v>
      </c>
      <c r="R164" s="27" t="n">
        <v>0.143201014488827</v>
      </c>
      <c r="S164" s="30" t="s">
        <v>1467</v>
      </c>
      <c r="T164" s="33" t="b">
        <f aca="false">FALSE()</f>
        <v>0</v>
      </c>
      <c r="U164" s="32" t="str">
        <f aca="false">IF(T164,"TURE","FALSE")</f>
        <v>FALSE</v>
      </c>
    </row>
    <row r="165" customFormat="false" ht="16" hidden="false" customHeight="false" outlineLevel="0" collapsed="false">
      <c r="A165" s="26" t="s">
        <v>329</v>
      </c>
      <c r="B165" s="27" t="n">
        <v>5</v>
      </c>
      <c r="C165" s="30" t="s">
        <v>330</v>
      </c>
      <c r="D165" s="29" t="n">
        <v>0.673407094403959</v>
      </c>
      <c r="E165" s="27" t="s">
        <v>1468</v>
      </c>
      <c r="F165" s="27" t="n">
        <v>1</v>
      </c>
      <c r="G165" s="30" t="s">
        <v>1019</v>
      </c>
      <c r="H165" s="29" t="n">
        <v>0.292330403031905</v>
      </c>
      <c r="I165" s="27" t="s">
        <v>1469</v>
      </c>
      <c r="J165" s="27" t="n">
        <v>1</v>
      </c>
      <c r="K165" s="30" t="s">
        <v>1019</v>
      </c>
      <c r="L165" s="29" t="n">
        <v>1</v>
      </c>
      <c r="M165" s="27" t="s">
        <v>1019</v>
      </c>
      <c r="N165" s="27" t="n">
        <v>1</v>
      </c>
      <c r="O165" s="30" t="s">
        <v>1019</v>
      </c>
      <c r="P165" s="29" t="n">
        <v>0.187578150117547</v>
      </c>
      <c r="Q165" s="27" t="s">
        <v>1470</v>
      </c>
      <c r="R165" s="27" t="n">
        <v>1</v>
      </c>
      <c r="S165" s="30" t="s">
        <v>1019</v>
      </c>
      <c r="T165" s="33" t="b">
        <f aca="false">FALSE()</f>
        <v>0</v>
      </c>
      <c r="U165" s="32" t="str">
        <f aca="false">IF(T165,"TURE","FALSE")</f>
        <v>FALSE</v>
      </c>
    </row>
    <row r="166" customFormat="false" ht="16" hidden="false" customHeight="false" outlineLevel="0" collapsed="false">
      <c r="A166" s="26" t="s">
        <v>331</v>
      </c>
      <c r="B166" s="27" t="n">
        <v>5</v>
      </c>
      <c r="C166" s="30" t="s">
        <v>332</v>
      </c>
      <c r="D166" s="29" t="n">
        <v>0.0582704770308625</v>
      </c>
      <c r="E166" s="27" t="s">
        <v>1471</v>
      </c>
      <c r="F166" s="27" t="n">
        <v>0.428442264339499</v>
      </c>
      <c r="G166" s="30" t="s">
        <v>1472</v>
      </c>
      <c r="H166" s="29" t="n">
        <v>1</v>
      </c>
      <c r="I166" s="27" t="s">
        <v>1019</v>
      </c>
      <c r="J166" s="27" t="n">
        <v>1</v>
      </c>
      <c r="K166" s="30" t="s">
        <v>1019</v>
      </c>
      <c r="L166" s="29" t="n">
        <v>1</v>
      </c>
      <c r="M166" s="27" t="s">
        <v>1019</v>
      </c>
      <c r="N166" s="27" t="n">
        <v>1</v>
      </c>
      <c r="O166" s="30" t="s">
        <v>1019</v>
      </c>
      <c r="P166" s="29" t="n">
        <v>0.187578150117547</v>
      </c>
      <c r="Q166" s="27" t="s">
        <v>1473</v>
      </c>
      <c r="R166" s="27" t="n">
        <v>0.091456774541364</v>
      </c>
      <c r="S166" s="30" t="s">
        <v>1474</v>
      </c>
      <c r="T166" s="33" t="b">
        <f aca="false">FALSE()</f>
        <v>0</v>
      </c>
      <c r="U166" s="32" t="str">
        <f aca="false">IF(T166,"TURE","FALSE")</f>
        <v>FALSE</v>
      </c>
    </row>
    <row r="167" customFormat="false" ht="16" hidden="false" customHeight="false" outlineLevel="0" collapsed="false">
      <c r="A167" s="26" t="s">
        <v>333</v>
      </c>
      <c r="B167" s="27" t="n">
        <v>3</v>
      </c>
      <c r="C167" s="30" t="s">
        <v>334</v>
      </c>
      <c r="D167" s="29" t="n">
        <v>0.488990630774494</v>
      </c>
      <c r="E167" s="27" t="s">
        <v>1475</v>
      </c>
      <c r="F167" s="27" t="n">
        <v>0.285095920560621</v>
      </c>
      <c r="G167" s="30" t="s">
        <v>1475</v>
      </c>
      <c r="H167" s="29" t="n">
        <v>1</v>
      </c>
      <c r="I167" s="27" t="s">
        <v>1019</v>
      </c>
      <c r="J167" s="27" t="n">
        <v>1</v>
      </c>
      <c r="K167" s="30" t="s">
        <v>1019</v>
      </c>
      <c r="L167" s="29" t="n">
        <v>1</v>
      </c>
      <c r="M167" s="27" t="s">
        <v>1019</v>
      </c>
      <c r="N167" s="27" t="n">
        <v>0.162906409531867</v>
      </c>
      <c r="O167" s="30" t="s">
        <v>1476</v>
      </c>
      <c r="P167" s="29" t="n">
        <v>1</v>
      </c>
      <c r="Q167" s="27" t="s">
        <v>1019</v>
      </c>
      <c r="R167" s="27" t="n">
        <v>1</v>
      </c>
      <c r="S167" s="30" t="s">
        <v>1019</v>
      </c>
      <c r="T167" s="33" t="b">
        <f aca="false">FALSE()</f>
        <v>0</v>
      </c>
      <c r="U167" s="32" t="str">
        <f aca="false">IF(T167,"TURE","FALSE")</f>
        <v>FALSE</v>
      </c>
    </row>
    <row r="168" customFormat="false" ht="16" hidden="false" customHeight="false" outlineLevel="0" collapsed="false">
      <c r="A168" s="26" t="s">
        <v>335</v>
      </c>
      <c r="B168" s="27" t="n">
        <v>4</v>
      </c>
      <c r="C168" s="30" t="s">
        <v>336</v>
      </c>
      <c r="D168" s="29" t="n">
        <v>0.18154684367041</v>
      </c>
      <c r="E168" s="27" t="s">
        <v>1477</v>
      </c>
      <c r="F168" s="27" t="n">
        <v>0.0580681386321921</v>
      </c>
      <c r="G168" s="30" t="s">
        <v>1478</v>
      </c>
      <c r="H168" s="29" t="n">
        <v>1</v>
      </c>
      <c r="I168" s="27" t="s">
        <v>1019</v>
      </c>
      <c r="J168" s="27" t="n">
        <v>1</v>
      </c>
      <c r="K168" s="30" t="s">
        <v>1019</v>
      </c>
      <c r="L168" s="29" t="n">
        <v>1</v>
      </c>
      <c r="M168" s="27" t="s">
        <v>1019</v>
      </c>
      <c r="N168" s="27" t="n">
        <v>1</v>
      </c>
      <c r="O168" s="30" t="s">
        <v>1019</v>
      </c>
      <c r="P168" s="29" t="n">
        <v>0.0149675147761526</v>
      </c>
      <c r="Q168" s="27" t="s">
        <v>1479</v>
      </c>
      <c r="R168" s="27" t="n">
        <v>0.242007300977834</v>
      </c>
      <c r="S168" s="30" t="s">
        <v>1480</v>
      </c>
      <c r="T168" s="33" t="b">
        <f aca="false">FALSE()</f>
        <v>0</v>
      </c>
      <c r="U168" s="32" t="str">
        <f aca="false">IF(T168,"TURE","FALSE")</f>
        <v>FALSE</v>
      </c>
    </row>
    <row r="169" customFormat="false" ht="16" hidden="false" customHeight="false" outlineLevel="0" collapsed="false">
      <c r="A169" s="26" t="s">
        <v>337</v>
      </c>
      <c r="B169" s="27" t="n">
        <v>3</v>
      </c>
      <c r="C169" s="30" t="s">
        <v>338</v>
      </c>
      <c r="D169" s="29" t="n">
        <v>1</v>
      </c>
      <c r="E169" s="27" t="s">
        <v>1019</v>
      </c>
      <c r="F169" s="27" t="n">
        <v>1</v>
      </c>
      <c r="G169" s="30" t="s">
        <v>1019</v>
      </c>
      <c r="H169" s="29" t="n">
        <v>1</v>
      </c>
      <c r="I169" s="27" t="s">
        <v>1019</v>
      </c>
      <c r="J169" s="27" t="n">
        <v>1</v>
      </c>
      <c r="K169" s="30" t="s">
        <v>1019</v>
      </c>
      <c r="L169" s="29" t="n">
        <v>1</v>
      </c>
      <c r="M169" s="27" t="s">
        <v>1019</v>
      </c>
      <c r="N169" s="27" t="n">
        <v>1</v>
      </c>
      <c r="O169" s="30" t="s">
        <v>1019</v>
      </c>
      <c r="P169" s="29" t="n">
        <v>1</v>
      </c>
      <c r="Q169" s="27" t="s">
        <v>1019</v>
      </c>
      <c r="R169" s="27" t="n">
        <v>0.557985836539747</v>
      </c>
      <c r="S169" s="30" t="s">
        <v>1481</v>
      </c>
      <c r="T169" s="33" t="b">
        <f aca="false">FALSE()</f>
        <v>0</v>
      </c>
      <c r="U169" s="32" t="str">
        <f aca="false">IF(T169,"TURE","FALSE")</f>
        <v>FALSE</v>
      </c>
    </row>
    <row r="170" customFormat="false" ht="16" hidden="false" customHeight="false" outlineLevel="0" collapsed="false">
      <c r="A170" s="26" t="s">
        <v>339</v>
      </c>
      <c r="B170" s="27" t="n">
        <v>5</v>
      </c>
      <c r="C170" s="30" t="s">
        <v>340</v>
      </c>
      <c r="D170" s="29" t="n">
        <v>0.263731088096775</v>
      </c>
      <c r="E170" s="27" t="s">
        <v>1482</v>
      </c>
      <c r="F170" s="27" t="n">
        <v>0.09009018199249</v>
      </c>
      <c r="G170" s="30" t="s">
        <v>1483</v>
      </c>
      <c r="H170" s="29" t="n">
        <v>1</v>
      </c>
      <c r="I170" s="27" t="s">
        <v>1019</v>
      </c>
      <c r="J170" s="27" t="n">
        <v>1</v>
      </c>
      <c r="K170" s="30" t="s">
        <v>1019</v>
      </c>
      <c r="L170" s="29" t="n">
        <v>1</v>
      </c>
      <c r="M170" s="27" t="s">
        <v>1019</v>
      </c>
      <c r="N170" s="27" t="n">
        <v>1</v>
      </c>
      <c r="O170" s="30" t="s">
        <v>1019</v>
      </c>
      <c r="P170" s="29" t="n">
        <v>0.587203488950662</v>
      </c>
      <c r="Q170" s="27" t="s">
        <v>1484</v>
      </c>
      <c r="R170" s="27" t="n">
        <v>0.743546439174943</v>
      </c>
      <c r="S170" s="30" t="s">
        <v>1485</v>
      </c>
      <c r="T170" s="33" t="b">
        <f aca="false">FALSE()</f>
        <v>0</v>
      </c>
      <c r="U170" s="32" t="str">
        <f aca="false">IF(T170,"TURE","FALSE")</f>
        <v>FALSE</v>
      </c>
    </row>
    <row r="171" customFormat="false" ht="16" hidden="false" customHeight="false" outlineLevel="0" collapsed="false">
      <c r="A171" s="26" t="s">
        <v>341</v>
      </c>
      <c r="B171" s="27" t="n">
        <v>3</v>
      </c>
      <c r="C171" s="30" t="s">
        <v>342</v>
      </c>
      <c r="D171" s="29" t="n">
        <v>0.00805295869527776</v>
      </c>
      <c r="E171" s="27" t="s">
        <v>1486</v>
      </c>
      <c r="F171" s="27" t="n">
        <v>0.0312126953385184</v>
      </c>
      <c r="G171" s="30" t="s">
        <v>1487</v>
      </c>
      <c r="H171" s="29" t="n">
        <v>0.187346507039329</v>
      </c>
      <c r="I171" s="27" t="s">
        <v>1488</v>
      </c>
      <c r="J171" s="27" t="n">
        <v>1</v>
      </c>
      <c r="K171" s="30" t="s">
        <v>1019</v>
      </c>
      <c r="L171" s="29" t="n">
        <v>1</v>
      </c>
      <c r="M171" s="27" t="s">
        <v>1019</v>
      </c>
      <c r="N171" s="27" t="n">
        <v>0.162906409531867</v>
      </c>
      <c r="O171" s="30" t="s">
        <v>1489</v>
      </c>
      <c r="P171" s="29" t="n">
        <v>0.411887023345655</v>
      </c>
      <c r="Q171" s="27" t="s">
        <v>1490</v>
      </c>
      <c r="R171" s="27" t="n">
        <v>0.557985836539747</v>
      </c>
      <c r="S171" s="30" t="s">
        <v>1488</v>
      </c>
      <c r="T171" s="33" t="b">
        <f aca="false">TRUE()</f>
        <v>1</v>
      </c>
      <c r="U171" s="32" t="str">
        <f aca="false">IF(T171,"TURE","FALSE")</f>
        <v>TURE</v>
      </c>
    </row>
    <row r="172" customFormat="false" ht="16" hidden="false" customHeight="false" outlineLevel="0" collapsed="false">
      <c r="A172" s="26" t="s">
        <v>343</v>
      </c>
      <c r="B172" s="27" t="n">
        <v>3</v>
      </c>
      <c r="C172" s="30" t="s">
        <v>344</v>
      </c>
      <c r="D172" s="29" t="n">
        <v>1</v>
      </c>
      <c r="E172" s="27" t="s">
        <v>1019</v>
      </c>
      <c r="F172" s="27" t="n">
        <v>1</v>
      </c>
      <c r="G172" s="30" t="s">
        <v>1019</v>
      </c>
      <c r="H172" s="29" t="n">
        <v>1</v>
      </c>
      <c r="I172" s="27" t="s">
        <v>1019</v>
      </c>
      <c r="J172" s="27" t="n">
        <v>1</v>
      </c>
      <c r="K172" s="30" t="s">
        <v>1019</v>
      </c>
      <c r="L172" s="29" t="n">
        <v>1</v>
      </c>
      <c r="M172" s="27" t="s">
        <v>1019</v>
      </c>
      <c r="N172" s="27" t="n">
        <v>1</v>
      </c>
      <c r="O172" s="30" t="s">
        <v>1019</v>
      </c>
      <c r="P172" s="29" t="n">
        <v>1</v>
      </c>
      <c r="Q172" s="27" t="s">
        <v>1019</v>
      </c>
      <c r="R172" s="27" t="n">
        <v>0.557985836539747</v>
      </c>
      <c r="S172" s="30" t="s">
        <v>1491</v>
      </c>
      <c r="T172" s="33" t="b">
        <f aca="false">FALSE()</f>
        <v>0</v>
      </c>
      <c r="U172" s="32" t="str">
        <f aca="false">IF(T172,"TURE","FALSE")</f>
        <v>FALSE</v>
      </c>
    </row>
    <row r="173" customFormat="false" ht="16" hidden="false" customHeight="false" outlineLevel="0" collapsed="false">
      <c r="A173" s="26" t="s">
        <v>345</v>
      </c>
      <c r="B173" s="27" t="n">
        <v>12</v>
      </c>
      <c r="C173" s="30" t="s">
        <v>346</v>
      </c>
      <c r="D173" s="29" t="n">
        <v>0.0195895696638925</v>
      </c>
      <c r="E173" s="27" t="s">
        <v>1492</v>
      </c>
      <c r="F173" s="27" t="n">
        <v>1</v>
      </c>
      <c r="G173" s="30" t="s">
        <v>1019</v>
      </c>
      <c r="H173" s="29" t="n">
        <v>1</v>
      </c>
      <c r="I173" s="27" t="s">
        <v>1019</v>
      </c>
      <c r="J173" s="27" t="n">
        <v>1</v>
      </c>
      <c r="K173" s="30" t="s">
        <v>1019</v>
      </c>
      <c r="L173" s="29" t="n">
        <v>1</v>
      </c>
      <c r="M173" s="27" t="s">
        <v>1019</v>
      </c>
      <c r="N173" s="27" t="n">
        <v>0.0282602865843845</v>
      </c>
      <c r="O173" s="30" t="s">
        <v>1493</v>
      </c>
      <c r="P173" s="29" t="n">
        <v>0.602555481949007</v>
      </c>
      <c r="Q173" s="27" t="s">
        <v>1494</v>
      </c>
      <c r="R173" s="27" t="n">
        <v>0.0437741647715285</v>
      </c>
      <c r="S173" s="30" t="s">
        <v>1495</v>
      </c>
      <c r="T173" s="33" t="b">
        <f aca="false">TRUE()</f>
        <v>1</v>
      </c>
      <c r="U173" s="32" t="str">
        <f aca="false">IF(T173,"TURE","FALSE")</f>
        <v>TURE</v>
      </c>
    </row>
    <row r="174" customFormat="false" ht="16" hidden="false" customHeight="false" outlineLevel="0" collapsed="false">
      <c r="A174" s="26" t="s">
        <v>347</v>
      </c>
      <c r="B174" s="27" t="n">
        <v>3</v>
      </c>
      <c r="C174" s="30" t="s">
        <v>348</v>
      </c>
      <c r="D174" s="29" t="n">
        <v>0.104459599112068</v>
      </c>
      <c r="E174" s="27" t="s">
        <v>1496</v>
      </c>
      <c r="F174" s="27" t="n">
        <v>1</v>
      </c>
      <c r="G174" s="30" t="s">
        <v>1019</v>
      </c>
      <c r="H174" s="29" t="n">
        <v>1</v>
      </c>
      <c r="I174" s="27" t="s">
        <v>1019</v>
      </c>
      <c r="J174" s="27" t="n">
        <v>1</v>
      </c>
      <c r="K174" s="30" t="s">
        <v>1019</v>
      </c>
      <c r="L174" s="29" t="n">
        <v>1</v>
      </c>
      <c r="M174" s="27" t="s">
        <v>1019</v>
      </c>
      <c r="N174" s="27" t="n">
        <v>1</v>
      </c>
      <c r="O174" s="30" t="s">
        <v>1019</v>
      </c>
      <c r="P174" s="29" t="n">
        <v>0.411887023345655</v>
      </c>
      <c r="Q174" s="27" t="s">
        <v>1497</v>
      </c>
      <c r="R174" s="27" t="n">
        <v>1</v>
      </c>
      <c r="S174" s="30" t="s">
        <v>1019</v>
      </c>
      <c r="T174" s="33" t="b">
        <f aca="false">FALSE()</f>
        <v>0</v>
      </c>
      <c r="U174" s="32" t="str">
        <f aca="false">IF(T174,"TURE","FALSE")</f>
        <v>FALSE</v>
      </c>
    </row>
    <row r="175" customFormat="false" ht="16" hidden="false" customHeight="false" outlineLevel="0" collapsed="false">
      <c r="A175" s="26" t="s">
        <v>349</v>
      </c>
      <c r="B175" s="27" t="n">
        <v>9</v>
      </c>
      <c r="C175" s="30" t="s">
        <v>350</v>
      </c>
      <c r="D175" s="29" t="n">
        <v>0.263087541045008</v>
      </c>
      <c r="E175" s="27" t="s">
        <v>1498</v>
      </c>
      <c r="F175" s="27" t="n">
        <v>0.245336100245773</v>
      </c>
      <c r="G175" s="30" t="s">
        <v>1499</v>
      </c>
      <c r="H175" s="29" t="n">
        <v>0.463397795879833</v>
      </c>
      <c r="I175" s="27" t="s">
        <v>1500</v>
      </c>
      <c r="J175" s="27" t="n">
        <v>1</v>
      </c>
      <c r="K175" s="30" t="s">
        <v>1019</v>
      </c>
      <c r="L175" s="29" t="n">
        <v>0.171262757204637</v>
      </c>
      <c r="M175" s="27" t="s">
        <v>1501</v>
      </c>
      <c r="N175" s="27" t="n">
        <v>0.0909871975167024</v>
      </c>
      <c r="O175" s="30" t="s">
        <v>1502</v>
      </c>
      <c r="P175" s="29" t="n">
        <v>1</v>
      </c>
      <c r="Q175" s="27" t="s">
        <v>1019</v>
      </c>
      <c r="R175" s="27" t="n">
        <v>0.144366372276213</v>
      </c>
      <c r="S175" s="30" t="s">
        <v>1503</v>
      </c>
      <c r="T175" s="33" t="b">
        <f aca="false">FALSE()</f>
        <v>0</v>
      </c>
      <c r="U175" s="32" t="str">
        <f aca="false">IF(T175,"TURE","FALSE")</f>
        <v>FALSE</v>
      </c>
    </row>
    <row r="176" customFormat="false" ht="16" hidden="false" customHeight="false" outlineLevel="0" collapsed="false">
      <c r="A176" s="26" t="s">
        <v>351</v>
      </c>
      <c r="B176" s="27" t="n">
        <v>23</v>
      </c>
      <c r="C176" s="30" t="s">
        <v>352</v>
      </c>
      <c r="D176" s="29" t="n">
        <v>0.00253063111053614</v>
      </c>
      <c r="E176" s="27" t="s">
        <v>1504</v>
      </c>
      <c r="F176" s="27" t="n">
        <v>0.445494951492498</v>
      </c>
      <c r="G176" s="30" t="s">
        <v>1505</v>
      </c>
      <c r="H176" s="29" t="n">
        <v>0.79642184073002</v>
      </c>
      <c r="I176" s="27" t="s">
        <v>1506</v>
      </c>
      <c r="J176" s="27" t="n">
        <v>1</v>
      </c>
      <c r="K176" s="30" t="s">
        <v>1019</v>
      </c>
      <c r="L176" s="29" t="n">
        <v>1</v>
      </c>
      <c r="M176" s="27" t="s">
        <v>1019</v>
      </c>
      <c r="N176" s="27" t="n">
        <v>0.00880509493266731</v>
      </c>
      <c r="O176" s="30" t="s">
        <v>1507</v>
      </c>
      <c r="P176" s="29" t="n">
        <v>0.98297595462619</v>
      </c>
      <c r="Q176" s="27" t="s">
        <v>1508</v>
      </c>
      <c r="R176" s="27" t="n">
        <v>0.671365206070818</v>
      </c>
      <c r="S176" s="30" t="s">
        <v>1509</v>
      </c>
      <c r="T176" s="33" t="b">
        <f aca="false">TRUE()</f>
        <v>1</v>
      </c>
      <c r="U176" s="32" t="str">
        <f aca="false">IF(T176,"TURE","FALSE")</f>
        <v>TURE</v>
      </c>
    </row>
    <row r="177" customFormat="false" ht="16" hidden="false" customHeight="false" outlineLevel="0" collapsed="false">
      <c r="A177" s="26" t="s">
        <v>353</v>
      </c>
      <c r="B177" s="27" t="n">
        <v>3</v>
      </c>
      <c r="C177" s="30" t="s">
        <v>354</v>
      </c>
      <c r="D177" s="29" t="n">
        <v>1</v>
      </c>
      <c r="E177" s="27" t="s">
        <v>1019</v>
      </c>
      <c r="F177" s="27" t="n">
        <v>0.285095920560621</v>
      </c>
      <c r="G177" s="30" t="s">
        <v>1510</v>
      </c>
      <c r="H177" s="29" t="n">
        <v>1</v>
      </c>
      <c r="I177" s="27" t="s">
        <v>1019</v>
      </c>
      <c r="J177" s="27" t="n">
        <v>1</v>
      </c>
      <c r="K177" s="30" t="s">
        <v>1019</v>
      </c>
      <c r="L177" s="29" t="n">
        <v>1</v>
      </c>
      <c r="M177" s="27" t="s">
        <v>1019</v>
      </c>
      <c r="N177" s="27" t="n">
        <v>1</v>
      </c>
      <c r="O177" s="30" t="s">
        <v>1019</v>
      </c>
      <c r="P177" s="29" t="n">
        <v>0.411887023345655</v>
      </c>
      <c r="Q177" s="27" t="s">
        <v>1510</v>
      </c>
      <c r="R177" s="27" t="n">
        <v>0.557985836539747</v>
      </c>
      <c r="S177" s="30" t="s">
        <v>1511</v>
      </c>
      <c r="T177" s="33" t="b">
        <f aca="false">FALSE()</f>
        <v>0</v>
      </c>
      <c r="U177" s="32" t="str">
        <f aca="false">IF(T177,"TURE","FALSE")</f>
        <v>FALSE</v>
      </c>
    </row>
    <row r="178" customFormat="false" ht="16" hidden="false" customHeight="false" outlineLevel="0" collapsed="false">
      <c r="A178" s="26" t="s">
        <v>355</v>
      </c>
      <c r="B178" s="27" t="n">
        <v>9</v>
      </c>
      <c r="C178" s="30" t="s">
        <v>356</v>
      </c>
      <c r="D178" s="29" t="n">
        <v>1</v>
      </c>
      <c r="E178" s="27" t="s">
        <v>1019</v>
      </c>
      <c r="F178" s="27" t="n">
        <v>0.634709898827634</v>
      </c>
      <c r="G178" s="30" t="s">
        <v>1512</v>
      </c>
      <c r="H178" s="29" t="n">
        <v>0.463397795879833</v>
      </c>
      <c r="I178" s="27" t="s">
        <v>1513</v>
      </c>
      <c r="J178" s="27" t="n">
        <v>1</v>
      </c>
      <c r="K178" s="30" t="s">
        <v>1019</v>
      </c>
      <c r="L178" s="29" t="n">
        <v>1</v>
      </c>
      <c r="M178" s="27" t="s">
        <v>1019</v>
      </c>
      <c r="N178" s="27" t="n">
        <v>1</v>
      </c>
      <c r="O178" s="30" t="s">
        <v>1019</v>
      </c>
      <c r="P178" s="29" t="n">
        <v>1</v>
      </c>
      <c r="Q178" s="27" t="s">
        <v>1019</v>
      </c>
      <c r="R178" s="27" t="n">
        <v>0.366359607026935</v>
      </c>
      <c r="S178" s="30" t="s">
        <v>1514</v>
      </c>
      <c r="T178" s="33" t="b">
        <f aca="false">FALSE()</f>
        <v>0</v>
      </c>
      <c r="U178" s="32" t="str">
        <f aca="false">IF(T178,"TURE","FALSE")</f>
        <v>FALSE</v>
      </c>
    </row>
    <row r="179" customFormat="false" ht="16" hidden="false" customHeight="false" outlineLevel="0" collapsed="false">
      <c r="A179" s="26" t="s">
        <v>357</v>
      </c>
      <c r="B179" s="27" t="n">
        <v>4</v>
      </c>
      <c r="C179" s="30" t="s">
        <v>358</v>
      </c>
      <c r="D179" s="29" t="n">
        <v>0.591471893142522</v>
      </c>
      <c r="E179" s="27" t="s">
        <v>1515</v>
      </c>
      <c r="F179" s="27" t="n">
        <v>1</v>
      </c>
      <c r="G179" s="30" t="s">
        <v>1019</v>
      </c>
      <c r="H179" s="29" t="n">
        <v>0.241650939707367</v>
      </c>
      <c r="I179" s="27" t="s">
        <v>1516</v>
      </c>
      <c r="J179" s="27" t="n">
        <v>1</v>
      </c>
      <c r="K179" s="30" t="s">
        <v>1019</v>
      </c>
      <c r="L179" s="29" t="n">
        <v>1</v>
      </c>
      <c r="M179" s="27" t="s">
        <v>1019</v>
      </c>
      <c r="N179" s="27" t="n">
        <v>1</v>
      </c>
      <c r="O179" s="30" t="s">
        <v>1019</v>
      </c>
      <c r="P179" s="29" t="n">
        <v>0.507278421184039</v>
      </c>
      <c r="Q179" s="27" t="s">
        <v>1515</v>
      </c>
      <c r="R179" s="27" t="n">
        <v>1</v>
      </c>
      <c r="S179" s="30" t="s">
        <v>1019</v>
      </c>
      <c r="T179" s="33" t="b">
        <f aca="false">FALSE()</f>
        <v>0</v>
      </c>
      <c r="U179" s="32" t="str">
        <f aca="false">IF(T179,"TURE","FALSE")</f>
        <v>FALSE</v>
      </c>
    </row>
    <row r="180" customFormat="false" ht="16" hidden="false" customHeight="false" outlineLevel="0" collapsed="false">
      <c r="A180" s="26" t="s">
        <v>359</v>
      </c>
      <c r="B180" s="27" t="n">
        <v>12</v>
      </c>
      <c r="C180" s="30" t="s">
        <v>360</v>
      </c>
      <c r="D180" s="29" t="n">
        <v>0.00394480450486062</v>
      </c>
      <c r="E180" s="27" t="s">
        <v>1517</v>
      </c>
      <c r="F180" s="27" t="n">
        <v>0.738916021055498</v>
      </c>
      <c r="G180" s="30" t="s">
        <v>1518</v>
      </c>
      <c r="H180" s="29" t="n">
        <v>1</v>
      </c>
      <c r="I180" s="27" t="s">
        <v>1019</v>
      </c>
      <c r="J180" s="27" t="n">
        <v>1</v>
      </c>
      <c r="K180" s="30" t="s">
        <v>1019</v>
      </c>
      <c r="L180" s="29" t="n">
        <v>1</v>
      </c>
      <c r="M180" s="27" t="s">
        <v>1019</v>
      </c>
      <c r="N180" s="27" t="n">
        <v>0.149099473838477</v>
      </c>
      <c r="O180" s="30" t="s">
        <v>1519</v>
      </c>
      <c r="P180" s="29" t="n">
        <v>0.115663575665464</v>
      </c>
      <c r="Q180" s="27" t="s">
        <v>1520</v>
      </c>
      <c r="R180" s="27" t="n">
        <v>0.572125766992972</v>
      </c>
      <c r="S180" s="30" t="s">
        <v>1521</v>
      </c>
      <c r="T180" s="33" t="b">
        <f aca="false">TRUE()</f>
        <v>1</v>
      </c>
      <c r="U180" s="32" t="str">
        <f aca="false">IF(T180,"TURE","FALSE")</f>
        <v>TURE</v>
      </c>
    </row>
    <row r="181" customFormat="false" ht="16" hidden="false" customHeight="false" outlineLevel="0" collapsed="false">
      <c r="A181" s="26" t="s">
        <v>361</v>
      </c>
      <c r="B181" s="27" t="n">
        <v>9</v>
      </c>
      <c r="C181" s="30" t="s">
        <v>362</v>
      </c>
      <c r="D181" s="29" t="n">
        <v>0.866628448543455</v>
      </c>
      <c r="E181" s="27" t="s">
        <v>1522</v>
      </c>
      <c r="F181" s="27" t="n">
        <v>0.245336100245773</v>
      </c>
      <c r="G181" s="30" t="s">
        <v>1523</v>
      </c>
      <c r="H181" s="29" t="n">
        <v>1</v>
      </c>
      <c r="I181" s="27" t="s">
        <v>1019</v>
      </c>
      <c r="J181" s="27" t="n">
        <v>1</v>
      </c>
      <c r="K181" s="30" t="s">
        <v>1019</v>
      </c>
      <c r="L181" s="29" t="n">
        <v>1</v>
      </c>
      <c r="M181" s="27" t="s">
        <v>1019</v>
      </c>
      <c r="N181" s="27" t="n">
        <v>0.0909871975167024</v>
      </c>
      <c r="O181" s="30" t="s">
        <v>1524</v>
      </c>
      <c r="P181" s="29" t="n">
        <v>0.167754777665576</v>
      </c>
      <c r="Q181" s="27" t="s">
        <v>1525</v>
      </c>
      <c r="R181" s="27" t="n">
        <v>0.913696187349982</v>
      </c>
      <c r="S181" s="30" t="s">
        <v>1526</v>
      </c>
      <c r="T181" s="33" t="b">
        <f aca="false">FALSE()</f>
        <v>0</v>
      </c>
      <c r="U181" s="32" t="str">
        <f aca="false">IF(T181,"TURE","FALSE")</f>
        <v>FALSE</v>
      </c>
    </row>
    <row r="182" customFormat="false" ht="16" hidden="false" customHeight="false" outlineLevel="0" collapsed="false">
      <c r="A182" s="26" t="s">
        <v>363</v>
      </c>
      <c r="B182" s="27" t="n">
        <v>8</v>
      </c>
      <c r="C182" s="30" t="s">
        <v>364</v>
      </c>
      <c r="D182" s="29" t="n">
        <v>0.498198651535771</v>
      </c>
      <c r="E182" s="27" t="s">
        <v>1527</v>
      </c>
      <c r="F182" s="27" t="n">
        <v>0.204376853779446</v>
      </c>
      <c r="G182" s="30" t="s">
        <v>1528</v>
      </c>
      <c r="H182" s="29" t="n">
        <v>1</v>
      </c>
      <c r="I182" s="27" t="s">
        <v>1019</v>
      </c>
      <c r="J182" s="27" t="n">
        <v>1</v>
      </c>
      <c r="K182" s="30" t="s">
        <v>1019</v>
      </c>
      <c r="L182" s="29" t="n">
        <v>1</v>
      </c>
      <c r="M182" s="27" t="s">
        <v>1019</v>
      </c>
      <c r="N182" s="27" t="n">
        <v>0.0734958134346767</v>
      </c>
      <c r="O182" s="30" t="s">
        <v>1529</v>
      </c>
      <c r="P182" s="29" t="n">
        <v>0.0278819316714891</v>
      </c>
      <c r="Q182" s="27" t="s">
        <v>1530</v>
      </c>
      <c r="R182" s="27" t="n">
        <v>0.292361862110028</v>
      </c>
      <c r="S182" s="30" t="s">
        <v>1531</v>
      </c>
      <c r="T182" s="33" t="b">
        <f aca="false">FALSE()</f>
        <v>0</v>
      </c>
      <c r="U182" s="32" t="str">
        <f aca="false">IF(T182,"TURE","FALSE")</f>
        <v>FALSE</v>
      </c>
    </row>
    <row r="183" customFormat="false" ht="16" hidden="false" customHeight="false" outlineLevel="0" collapsed="false">
      <c r="A183" s="26" t="s">
        <v>365</v>
      </c>
      <c r="B183" s="27" t="n">
        <v>6</v>
      </c>
      <c r="C183" s="30" t="s">
        <v>366</v>
      </c>
      <c r="D183" s="29" t="n">
        <v>0.00161492372793426</v>
      </c>
      <c r="E183" s="27" t="s">
        <v>1532</v>
      </c>
      <c r="F183" s="27" t="n">
        <v>0.488953503308949</v>
      </c>
      <c r="G183" s="30" t="s">
        <v>1533</v>
      </c>
      <c r="H183" s="29" t="n">
        <v>1</v>
      </c>
      <c r="I183" s="27" t="s">
        <v>1019</v>
      </c>
      <c r="J183" s="27" t="n">
        <v>1</v>
      </c>
      <c r="K183" s="30" t="s">
        <v>1019</v>
      </c>
      <c r="L183" s="29" t="n">
        <v>0.117697522807366</v>
      </c>
      <c r="M183" s="27" t="s">
        <v>1533</v>
      </c>
      <c r="N183" s="27" t="n">
        <v>0.0424925917896176</v>
      </c>
      <c r="O183" s="30" t="s">
        <v>1534</v>
      </c>
      <c r="P183" s="29" t="n">
        <v>0.00784828270050725</v>
      </c>
      <c r="Q183" s="27" t="s">
        <v>1535</v>
      </c>
      <c r="R183" s="27" t="n">
        <v>0.437952426161718</v>
      </c>
      <c r="S183" s="30" t="s">
        <v>1536</v>
      </c>
      <c r="T183" s="33" t="b">
        <f aca="false">TRUE()</f>
        <v>1</v>
      </c>
      <c r="U183" s="32" t="str">
        <f aca="false">IF(T183,"TURE","FALSE")</f>
        <v>TURE</v>
      </c>
    </row>
    <row r="184" customFormat="false" ht="16" hidden="false" customHeight="false" outlineLevel="0" collapsed="false">
      <c r="A184" s="26" t="s">
        <v>367</v>
      </c>
      <c r="B184" s="27" t="n">
        <v>8</v>
      </c>
      <c r="C184" s="30" t="s">
        <v>368</v>
      </c>
      <c r="D184" s="29" t="n">
        <v>0.498198651535771</v>
      </c>
      <c r="E184" s="27" t="s">
        <v>1537</v>
      </c>
      <c r="F184" s="27" t="n">
        <v>0.59144614342965</v>
      </c>
      <c r="G184" s="30" t="s">
        <v>1538</v>
      </c>
      <c r="H184" s="29" t="n">
        <v>0.424956739251231</v>
      </c>
      <c r="I184" s="27" t="s">
        <v>1539</v>
      </c>
      <c r="J184" s="27" t="n">
        <v>1</v>
      </c>
      <c r="K184" s="30" t="s">
        <v>1019</v>
      </c>
      <c r="L184" s="29" t="n">
        <v>1</v>
      </c>
      <c r="M184" s="27" t="s">
        <v>1019</v>
      </c>
      <c r="N184" s="27" t="n">
        <v>1</v>
      </c>
      <c r="O184" s="30" t="s">
        <v>1019</v>
      </c>
      <c r="P184" s="29" t="n">
        <v>1</v>
      </c>
      <c r="Q184" s="27" t="s">
        <v>1019</v>
      </c>
      <c r="R184" s="27" t="n">
        <v>0.602982497979341</v>
      </c>
      <c r="S184" s="30" t="s">
        <v>1540</v>
      </c>
      <c r="T184" s="33" t="b">
        <f aca="false">FALSE()</f>
        <v>0</v>
      </c>
      <c r="U184" s="32" t="str">
        <f aca="false">IF(T184,"TURE","FALSE")</f>
        <v>FALSE</v>
      </c>
    </row>
    <row r="185" customFormat="false" ht="16" hidden="false" customHeight="false" outlineLevel="0" collapsed="false">
      <c r="A185" s="26" t="s">
        <v>369</v>
      </c>
      <c r="B185" s="27" t="n">
        <v>5</v>
      </c>
      <c r="C185" s="30" t="s">
        <v>370</v>
      </c>
      <c r="D185" s="29" t="n">
        <v>0.673407094403959</v>
      </c>
      <c r="E185" s="27" t="s">
        <v>1541</v>
      </c>
      <c r="F185" s="27" t="n">
        <v>0.428442264339499</v>
      </c>
      <c r="G185" s="30" t="s">
        <v>1542</v>
      </c>
      <c r="H185" s="29" t="n">
        <v>1</v>
      </c>
      <c r="I185" s="27" t="s">
        <v>1019</v>
      </c>
      <c r="J185" s="27" t="n">
        <v>1</v>
      </c>
      <c r="K185" s="30" t="s">
        <v>1019</v>
      </c>
      <c r="L185" s="29" t="n">
        <v>1</v>
      </c>
      <c r="M185" s="27" t="s">
        <v>1019</v>
      </c>
      <c r="N185" s="27" t="n">
        <v>1</v>
      </c>
      <c r="O185" s="30" t="s">
        <v>1019</v>
      </c>
      <c r="P185" s="29" t="n">
        <v>0.187578150117547</v>
      </c>
      <c r="Q185" s="27" t="s">
        <v>1543</v>
      </c>
      <c r="R185" s="27" t="n">
        <v>0.743546439174943</v>
      </c>
      <c r="S185" s="30" t="s">
        <v>1544</v>
      </c>
      <c r="T185" s="33" t="b">
        <f aca="false">FALSE()</f>
        <v>0</v>
      </c>
      <c r="U185" s="32" t="str">
        <f aca="false">IF(T185,"TURE","FALSE")</f>
        <v>FALSE</v>
      </c>
    </row>
    <row r="186" customFormat="false" ht="16" hidden="false" customHeight="false" outlineLevel="0" collapsed="false">
      <c r="A186" s="26" t="s">
        <v>371</v>
      </c>
      <c r="B186" s="27" t="n">
        <v>7</v>
      </c>
      <c r="C186" s="30" t="s">
        <v>372</v>
      </c>
      <c r="D186" s="29" t="n">
        <v>0.00471459996357346</v>
      </c>
      <c r="E186" s="27" t="s">
        <v>1545</v>
      </c>
      <c r="F186" s="27" t="n">
        <v>0.543062482223374</v>
      </c>
      <c r="G186" s="30" t="s">
        <v>1546</v>
      </c>
      <c r="H186" s="29" t="n">
        <v>1</v>
      </c>
      <c r="I186" s="27" t="s">
        <v>1019</v>
      </c>
      <c r="J186" s="27" t="n">
        <v>1</v>
      </c>
      <c r="K186" s="30" t="s">
        <v>1019</v>
      </c>
      <c r="L186" s="29" t="n">
        <v>1</v>
      </c>
      <c r="M186" s="27" t="s">
        <v>1019</v>
      </c>
      <c r="N186" s="27" t="n">
        <v>1</v>
      </c>
      <c r="O186" s="30" t="s">
        <v>1019</v>
      </c>
      <c r="P186" s="29" t="n">
        <v>0.710275162005894</v>
      </c>
      <c r="Q186" s="27" t="s">
        <v>1547</v>
      </c>
      <c r="R186" s="27" t="n">
        <v>0.525327339012013</v>
      </c>
      <c r="S186" s="30" t="s">
        <v>1548</v>
      </c>
      <c r="T186" s="33" t="b">
        <f aca="false">TRUE()</f>
        <v>1</v>
      </c>
      <c r="U186" s="32" t="str">
        <f aca="false">IF(T186,"TURE","FALSE")</f>
        <v>TURE</v>
      </c>
    </row>
    <row r="187" customFormat="false" ht="16" hidden="false" customHeight="false" outlineLevel="0" collapsed="false">
      <c r="A187" s="26" t="s">
        <v>373</v>
      </c>
      <c r="B187" s="27" t="n">
        <v>12</v>
      </c>
      <c r="C187" s="30" t="s">
        <v>374</v>
      </c>
      <c r="D187" s="29" t="n">
        <v>0.206683889233124</v>
      </c>
      <c r="E187" s="27" t="s">
        <v>1549</v>
      </c>
      <c r="F187" s="27" t="n">
        <v>0.738916021055498</v>
      </c>
      <c r="G187" s="30" t="s">
        <v>1550</v>
      </c>
      <c r="H187" s="29" t="n">
        <v>1</v>
      </c>
      <c r="I187" s="27" t="s">
        <v>1019</v>
      </c>
      <c r="J187" s="27" t="n">
        <v>1</v>
      </c>
      <c r="K187" s="30" t="s">
        <v>1019</v>
      </c>
      <c r="L187" s="29" t="n">
        <v>0.22158723592072</v>
      </c>
      <c r="M187" s="27" t="s">
        <v>1551</v>
      </c>
      <c r="N187" s="27" t="n">
        <v>0.0282602865843845</v>
      </c>
      <c r="O187" s="30" t="s">
        <v>1552</v>
      </c>
      <c r="P187" s="29" t="n">
        <v>0.306587543988185</v>
      </c>
      <c r="Q187" s="27" t="s">
        <v>1553</v>
      </c>
      <c r="R187" s="27" t="n">
        <v>0.315068125896089</v>
      </c>
      <c r="S187" s="30" t="s">
        <v>1554</v>
      </c>
      <c r="T187" s="33" t="b">
        <f aca="false">FALSE()</f>
        <v>0</v>
      </c>
      <c r="U187" s="32" t="str">
        <f aca="false">IF(T187,"TURE","FALSE")</f>
        <v>FALSE</v>
      </c>
    </row>
    <row r="188" customFormat="false" ht="16" hidden="false" customHeight="false" outlineLevel="0" collapsed="false">
      <c r="A188" s="26" t="s">
        <v>375</v>
      </c>
      <c r="B188" s="27" t="n">
        <v>3</v>
      </c>
      <c r="C188" s="30" t="s">
        <v>376</v>
      </c>
      <c r="D188" s="29" t="n">
        <v>0.488990630774494</v>
      </c>
      <c r="E188" s="27" t="s">
        <v>1555</v>
      </c>
      <c r="F188" s="27" t="n">
        <v>0.0312126953385184</v>
      </c>
      <c r="G188" s="30" t="s">
        <v>1556</v>
      </c>
      <c r="H188" s="29" t="n">
        <v>1</v>
      </c>
      <c r="I188" s="27" t="s">
        <v>1019</v>
      </c>
      <c r="J188" s="27" t="n">
        <v>1</v>
      </c>
      <c r="K188" s="30" t="s">
        <v>1019</v>
      </c>
      <c r="L188" s="29" t="n">
        <v>1</v>
      </c>
      <c r="M188" s="27" t="s">
        <v>1019</v>
      </c>
      <c r="N188" s="27" t="n">
        <v>1</v>
      </c>
      <c r="O188" s="30" t="s">
        <v>1019</v>
      </c>
      <c r="P188" s="29" t="n">
        <v>1</v>
      </c>
      <c r="Q188" s="27" t="s">
        <v>1019</v>
      </c>
      <c r="R188" s="27" t="n">
        <v>0.557985836539747</v>
      </c>
      <c r="S188" s="30" t="s">
        <v>1557</v>
      </c>
      <c r="T188" s="33" t="b">
        <f aca="false">TRUE()</f>
        <v>1</v>
      </c>
      <c r="U188" s="32" t="str">
        <f aca="false">IF(T188,"TURE","FALSE")</f>
        <v>TURE</v>
      </c>
    </row>
    <row r="189" customFormat="false" ht="16" hidden="false" customHeight="false" outlineLevel="0" collapsed="false">
      <c r="A189" s="26" t="s">
        <v>377</v>
      </c>
      <c r="B189" s="27" t="n">
        <v>5</v>
      </c>
      <c r="C189" s="30" t="s">
        <v>378</v>
      </c>
      <c r="D189" s="29" t="n">
        <v>0.263731088096775</v>
      </c>
      <c r="E189" s="27" t="s">
        <v>1558</v>
      </c>
      <c r="F189" s="27" t="n">
        <v>1</v>
      </c>
      <c r="G189" s="30" t="s">
        <v>1019</v>
      </c>
      <c r="H189" s="29" t="n">
        <v>1</v>
      </c>
      <c r="I189" s="27" t="s">
        <v>1019</v>
      </c>
      <c r="J189" s="27" t="n">
        <v>1</v>
      </c>
      <c r="K189" s="30" t="s">
        <v>1019</v>
      </c>
      <c r="L189" s="29" t="n">
        <v>1</v>
      </c>
      <c r="M189" s="27" t="s">
        <v>1019</v>
      </c>
      <c r="N189" s="27" t="n">
        <v>1</v>
      </c>
      <c r="O189" s="30" t="s">
        <v>1019</v>
      </c>
      <c r="P189" s="29" t="n">
        <v>0.187578150117547</v>
      </c>
      <c r="Q189" s="27" t="s">
        <v>1559</v>
      </c>
      <c r="R189" s="27" t="n">
        <v>0.743546439174943</v>
      </c>
      <c r="S189" s="30" t="s">
        <v>1560</v>
      </c>
      <c r="T189" s="33" t="b">
        <f aca="false">FALSE()</f>
        <v>0</v>
      </c>
      <c r="U189" s="32" t="str">
        <f aca="false">IF(T189,"TURE","FALSE")</f>
        <v>FALSE</v>
      </c>
    </row>
    <row r="190" customFormat="false" ht="16" hidden="false" customHeight="false" outlineLevel="0" collapsed="false">
      <c r="A190" s="26" t="s">
        <v>379</v>
      </c>
      <c r="B190" s="27" t="n">
        <v>3</v>
      </c>
      <c r="C190" s="30" t="s">
        <v>380</v>
      </c>
      <c r="D190" s="29" t="n">
        <v>0.488990630774494</v>
      </c>
      <c r="E190" s="27" t="s">
        <v>1561</v>
      </c>
      <c r="F190" s="27" t="n">
        <v>1</v>
      </c>
      <c r="G190" s="30" t="s">
        <v>1019</v>
      </c>
      <c r="H190" s="29" t="n">
        <v>1</v>
      </c>
      <c r="I190" s="27" t="s">
        <v>1019</v>
      </c>
      <c r="J190" s="27" t="n">
        <v>1</v>
      </c>
      <c r="K190" s="30" t="s">
        <v>1019</v>
      </c>
      <c r="L190" s="29" t="n">
        <v>1</v>
      </c>
      <c r="M190" s="27" t="s">
        <v>1019</v>
      </c>
      <c r="N190" s="27" t="n">
        <v>1</v>
      </c>
      <c r="O190" s="30" t="s">
        <v>1019</v>
      </c>
      <c r="P190" s="29" t="n">
        <v>1</v>
      </c>
      <c r="Q190" s="27" t="s">
        <v>1019</v>
      </c>
      <c r="R190" s="27" t="n">
        <v>1</v>
      </c>
      <c r="S190" s="30" t="s">
        <v>1019</v>
      </c>
      <c r="T190" s="33" t="b">
        <f aca="false">FALSE()</f>
        <v>0</v>
      </c>
      <c r="U190" s="32" t="str">
        <f aca="false">IF(T190,"TURE","FALSE")</f>
        <v>FALSE</v>
      </c>
    </row>
    <row r="191" customFormat="false" ht="16" hidden="false" customHeight="false" outlineLevel="0" collapsed="false">
      <c r="A191" s="26" t="s">
        <v>381</v>
      </c>
      <c r="B191" s="27" t="n">
        <v>6</v>
      </c>
      <c r="C191" s="30" t="s">
        <v>382</v>
      </c>
      <c r="D191" s="29" t="n">
        <v>1</v>
      </c>
      <c r="E191" s="27" t="s">
        <v>1019</v>
      </c>
      <c r="F191" s="27" t="n">
        <v>0.488953503308949</v>
      </c>
      <c r="G191" s="30" t="s">
        <v>1562</v>
      </c>
      <c r="H191" s="29" t="n">
        <v>0.339626616697275</v>
      </c>
      <c r="I191" s="27" t="s">
        <v>1563</v>
      </c>
      <c r="J191" s="27" t="n">
        <v>1</v>
      </c>
      <c r="K191" s="30" t="s">
        <v>1019</v>
      </c>
      <c r="L191" s="29" t="n">
        <v>1</v>
      </c>
      <c r="M191" s="27" t="s">
        <v>1019</v>
      </c>
      <c r="N191" s="27" t="n">
        <v>1</v>
      </c>
      <c r="O191" s="30" t="s">
        <v>1019</v>
      </c>
      <c r="P191" s="29" t="n">
        <v>0.654168883315467</v>
      </c>
      <c r="Q191" s="27" t="s">
        <v>1563</v>
      </c>
      <c r="R191" s="27" t="n">
        <v>0.151218103483007</v>
      </c>
      <c r="S191" s="30" t="s">
        <v>1564</v>
      </c>
      <c r="T191" s="33" t="b">
        <f aca="false">FALSE()</f>
        <v>0</v>
      </c>
      <c r="U191" s="32" t="str">
        <f aca="false">IF(T191,"TURE","FALSE")</f>
        <v>FALSE</v>
      </c>
    </row>
    <row r="192" customFormat="false" ht="16" hidden="false" customHeight="false" outlineLevel="0" collapsed="false">
      <c r="A192" s="26" t="s">
        <v>383</v>
      </c>
      <c r="B192" s="27" t="n">
        <v>5</v>
      </c>
      <c r="C192" s="30" t="s">
        <v>384</v>
      </c>
      <c r="D192" s="29" t="n">
        <v>0.263731088096775</v>
      </c>
      <c r="E192" s="27" t="s">
        <v>1565</v>
      </c>
      <c r="F192" s="27" t="n">
        <v>1</v>
      </c>
      <c r="G192" s="30" t="s">
        <v>1019</v>
      </c>
      <c r="H192" s="29" t="n">
        <v>1</v>
      </c>
      <c r="I192" s="27" t="s">
        <v>1019</v>
      </c>
      <c r="J192" s="27" t="n">
        <v>1</v>
      </c>
      <c r="K192" s="30" t="s">
        <v>1019</v>
      </c>
      <c r="L192" s="29" t="n">
        <v>1</v>
      </c>
      <c r="M192" s="27" t="s">
        <v>1019</v>
      </c>
      <c r="N192" s="27" t="n">
        <v>0.25650173710526</v>
      </c>
      <c r="O192" s="30" t="s">
        <v>1566</v>
      </c>
      <c r="P192" s="29" t="n">
        <v>0.587203488950662</v>
      </c>
      <c r="Q192" s="27" t="s">
        <v>1567</v>
      </c>
      <c r="R192" s="27" t="n">
        <v>0.743546439174943</v>
      </c>
      <c r="S192" s="30" t="s">
        <v>1568</v>
      </c>
      <c r="T192" s="33" t="b">
        <f aca="false">FALSE()</f>
        <v>0</v>
      </c>
      <c r="U192" s="32" t="str">
        <f aca="false">IF(T192,"TURE","FALSE")</f>
        <v>FALSE</v>
      </c>
    </row>
    <row r="193" customFormat="false" ht="16" hidden="false" customHeight="false" outlineLevel="0" collapsed="false">
      <c r="A193" s="26" t="s">
        <v>385</v>
      </c>
      <c r="B193" s="27" t="n">
        <v>8</v>
      </c>
      <c r="C193" s="30" t="s">
        <v>386</v>
      </c>
      <c r="D193" s="29" t="n">
        <v>0.498198651535771</v>
      </c>
      <c r="E193" s="27" t="s">
        <v>1569</v>
      </c>
      <c r="F193" s="27" t="n">
        <v>0.59144614342965</v>
      </c>
      <c r="G193" s="30" t="s">
        <v>1570</v>
      </c>
      <c r="H193" s="29" t="n">
        <v>0.424956739251231</v>
      </c>
      <c r="I193" s="27" t="s">
        <v>1571</v>
      </c>
      <c r="J193" s="27" t="n">
        <v>1</v>
      </c>
      <c r="K193" s="30" t="s">
        <v>1019</v>
      </c>
      <c r="L193" s="29" t="n">
        <v>1</v>
      </c>
      <c r="M193" s="27" t="s">
        <v>1019</v>
      </c>
      <c r="N193" s="27" t="n">
        <v>1</v>
      </c>
      <c r="O193" s="30" t="s">
        <v>1019</v>
      </c>
      <c r="P193" s="29" t="n">
        <v>0.757282549317357</v>
      </c>
      <c r="Q193" s="27" t="s">
        <v>1572</v>
      </c>
      <c r="R193" s="27" t="n">
        <v>0.88668428189459</v>
      </c>
      <c r="S193" s="30" t="s">
        <v>1573</v>
      </c>
      <c r="T193" s="33" t="b">
        <f aca="false">FALSE()</f>
        <v>0</v>
      </c>
      <c r="U193" s="32" t="str">
        <f aca="false">IF(T193,"TURE","FALSE")</f>
        <v>FALSE</v>
      </c>
    </row>
    <row r="194" customFormat="false" ht="16" hidden="false" customHeight="false" outlineLevel="0" collapsed="false">
      <c r="A194" s="26" t="s">
        <v>387</v>
      </c>
      <c r="B194" s="27" t="n">
        <v>5</v>
      </c>
      <c r="C194" s="30" t="s">
        <v>388</v>
      </c>
      <c r="D194" s="29" t="n">
        <v>1</v>
      </c>
      <c r="E194" s="27" t="s">
        <v>1019</v>
      </c>
      <c r="F194" s="27" t="n">
        <v>0.09009018199249</v>
      </c>
      <c r="G194" s="30" t="s">
        <v>1574</v>
      </c>
      <c r="H194" s="29" t="n">
        <v>1</v>
      </c>
      <c r="I194" s="27" t="s">
        <v>1019</v>
      </c>
      <c r="J194" s="27" t="n">
        <v>1</v>
      </c>
      <c r="K194" s="30" t="s">
        <v>1019</v>
      </c>
      <c r="L194" s="29" t="n">
        <v>1</v>
      </c>
      <c r="M194" s="27" t="s">
        <v>1019</v>
      </c>
      <c r="N194" s="27" t="n">
        <v>1</v>
      </c>
      <c r="O194" s="30" t="s">
        <v>1019</v>
      </c>
      <c r="P194" s="29" t="n">
        <v>1</v>
      </c>
      <c r="Q194" s="27" t="s">
        <v>1019</v>
      </c>
      <c r="R194" s="27" t="n">
        <v>0.342374318602147</v>
      </c>
      <c r="S194" s="30" t="s">
        <v>1575</v>
      </c>
      <c r="T194" s="33" t="b">
        <f aca="false">FALSE()</f>
        <v>0</v>
      </c>
      <c r="U194" s="32" t="str">
        <f aca="false">IF(T194,"TURE","FALSE")</f>
        <v>FALSE</v>
      </c>
    </row>
    <row r="195" customFormat="false" ht="16" hidden="false" customHeight="false" outlineLevel="0" collapsed="false">
      <c r="A195" s="26" t="s">
        <v>389</v>
      </c>
      <c r="B195" s="27" t="n">
        <v>5</v>
      </c>
      <c r="C195" s="30" t="s">
        <v>390</v>
      </c>
      <c r="D195" s="29" t="n">
        <v>0.263731088096775</v>
      </c>
      <c r="E195" s="27" t="s">
        <v>1576</v>
      </c>
      <c r="F195" s="27" t="n">
        <v>1</v>
      </c>
      <c r="G195" s="30" t="s">
        <v>1019</v>
      </c>
      <c r="H195" s="29" t="n">
        <v>1</v>
      </c>
      <c r="I195" s="27" t="s">
        <v>1019</v>
      </c>
      <c r="J195" s="27" t="n">
        <v>1</v>
      </c>
      <c r="K195" s="30" t="s">
        <v>1019</v>
      </c>
      <c r="L195" s="29" t="n">
        <v>1</v>
      </c>
      <c r="M195" s="27" t="s">
        <v>1019</v>
      </c>
      <c r="N195" s="27" t="n">
        <v>1</v>
      </c>
      <c r="O195" s="30" t="s">
        <v>1019</v>
      </c>
      <c r="P195" s="29" t="n">
        <v>1</v>
      </c>
      <c r="Q195" s="27" t="s">
        <v>1019</v>
      </c>
      <c r="R195" s="27" t="n">
        <v>1</v>
      </c>
      <c r="S195" s="30" t="s">
        <v>1019</v>
      </c>
      <c r="T195" s="33" t="b">
        <f aca="false">FALSE()</f>
        <v>0</v>
      </c>
      <c r="U195" s="32" t="str">
        <f aca="false">IF(T195,"TURE","FALSE")</f>
        <v>FALSE</v>
      </c>
    </row>
    <row r="196" customFormat="false" ht="16" hidden="false" customHeight="false" outlineLevel="0" collapsed="false">
      <c r="A196" s="26" t="s">
        <v>391</v>
      </c>
      <c r="B196" s="27" t="n">
        <v>6</v>
      </c>
      <c r="C196" s="30" t="s">
        <v>392</v>
      </c>
      <c r="D196" s="29" t="n">
        <v>0.34587164073982</v>
      </c>
      <c r="E196" s="27" t="s">
        <v>1577</v>
      </c>
      <c r="F196" s="27" t="n">
        <v>1</v>
      </c>
      <c r="G196" s="30" t="s">
        <v>1019</v>
      </c>
      <c r="H196" s="29" t="n">
        <v>0.339626616697275</v>
      </c>
      <c r="I196" s="27" t="s">
        <v>1578</v>
      </c>
      <c r="J196" s="27" t="n">
        <v>1</v>
      </c>
      <c r="K196" s="30" t="s">
        <v>1019</v>
      </c>
      <c r="L196" s="29" t="n">
        <v>1</v>
      </c>
      <c r="M196" s="27" t="s">
        <v>1019</v>
      </c>
      <c r="N196" s="27" t="n">
        <v>1</v>
      </c>
      <c r="O196" s="30" t="s">
        <v>1019</v>
      </c>
      <c r="P196" s="29" t="n">
        <v>0.654168883315467</v>
      </c>
      <c r="Q196" s="27" t="s">
        <v>1579</v>
      </c>
      <c r="R196" s="27" t="n">
        <v>0.151218103483007</v>
      </c>
      <c r="S196" s="30" t="s">
        <v>1580</v>
      </c>
      <c r="T196" s="33" t="b">
        <f aca="false">FALSE()</f>
        <v>0</v>
      </c>
      <c r="U196" s="32" t="str">
        <f aca="false">IF(T196,"TURE","FALSE")</f>
        <v>FALSE</v>
      </c>
    </row>
    <row r="197" customFormat="false" ht="16" hidden="false" customHeight="false" outlineLevel="0" collapsed="false">
      <c r="A197" s="26" t="s">
        <v>393</v>
      </c>
      <c r="B197" s="27" t="n">
        <v>5</v>
      </c>
      <c r="C197" s="30" t="s">
        <v>394</v>
      </c>
      <c r="D197" s="29" t="n">
        <v>0.673407094403959</v>
      </c>
      <c r="E197" s="27" t="s">
        <v>1581</v>
      </c>
      <c r="F197" s="27" t="n">
        <v>1</v>
      </c>
      <c r="G197" s="30" t="s">
        <v>1019</v>
      </c>
      <c r="H197" s="29" t="n">
        <v>1</v>
      </c>
      <c r="I197" s="27" t="s">
        <v>1019</v>
      </c>
      <c r="J197" s="27" t="n">
        <v>1</v>
      </c>
      <c r="K197" s="30" t="s">
        <v>1019</v>
      </c>
      <c r="L197" s="29" t="n">
        <v>1</v>
      </c>
      <c r="M197" s="27" t="s">
        <v>1019</v>
      </c>
      <c r="N197" s="27" t="n">
        <v>1</v>
      </c>
      <c r="O197" s="30" t="s">
        <v>1019</v>
      </c>
      <c r="P197" s="29" t="n">
        <v>0.0329148493999363</v>
      </c>
      <c r="Q197" s="27" t="s">
        <v>1582</v>
      </c>
      <c r="R197" s="27" t="n">
        <v>0.342374318602147</v>
      </c>
      <c r="S197" s="30" t="s">
        <v>1583</v>
      </c>
      <c r="T197" s="33" t="b">
        <f aca="false">FALSE()</f>
        <v>0</v>
      </c>
      <c r="U197" s="32" t="str">
        <f aca="false">IF(T197,"TURE","FALSE")</f>
        <v>FALSE</v>
      </c>
    </row>
    <row r="198" customFormat="false" ht="16" hidden="false" customHeight="false" outlineLevel="0" collapsed="false">
      <c r="A198" s="26" t="s">
        <v>395</v>
      </c>
      <c r="B198" s="27" t="n">
        <v>7</v>
      </c>
      <c r="C198" s="30" t="s">
        <v>396</v>
      </c>
      <c r="D198" s="29" t="n">
        <v>0.791286024499824</v>
      </c>
      <c r="E198" s="27" t="s">
        <v>1584</v>
      </c>
      <c r="F198" s="27" t="n">
        <v>0.543062482223374</v>
      </c>
      <c r="G198" s="30" t="s">
        <v>1584</v>
      </c>
      <c r="H198" s="29" t="n">
        <v>1</v>
      </c>
      <c r="I198" s="27" t="s">
        <v>1019</v>
      </c>
      <c r="J198" s="27" t="n">
        <v>1</v>
      </c>
      <c r="K198" s="30" t="s">
        <v>1019</v>
      </c>
      <c r="L198" s="29" t="n">
        <v>1</v>
      </c>
      <c r="M198" s="27" t="s">
        <v>1019</v>
      </c>
      <c r="N198" s="27" t="n">
        <v>1</v>
      </c>
      <c r="O198" s="30" t="s">
        <v>1019</v>
      </c>
      <c r="P198" s="29" t="n">
        <v>0.710275162005894</v>
      </c>
      <c r="Q198" s="27" t="s">
        <v>1585</v>
      </c>
      <c r="R198" s="27" t="n">
        <v>0.0601553827457106</v>
      </c>
      <c r="S198" s="30" t="s">
        <v>1586</v>
      </c>
      <c r="T198" s="33" t="b">
        <f aca="false">FALSE()</f>
        <v>0</v>
      </c>
      <c r="U198" s="32" t="str">
        <f aca="false">IF(T198,"TURE","FALSE")</f>
        <v>FALSE</v>
      </c>
    </row>
    <row r="199" customFormat="false" ht="16" hidden="false" customHeight="false" outlineLevel="0" collapsed="false">
      <c r="A199" s="26" t="s">
        <v>397</v>
      </c>
      <c r="B199" s="27" t="n">
        <v>4</v>
      </c>
      <c r="C199" s="30" t="s">
        <v>398</v>
      </c>
      <c r="D199" s="29" t="n">
        <v>0.18154684367041</v>
      </c>
      <c r="E199" s="27" t="s">
        <v>1587</v>
      </c>
      <c r="F199" s="27" t="n">
        <v>0.360771847870098</v>
      </c>
      <c r="G199" s="30" t="s">
        <v>1588</v>
      </c>
      <c r="H199" s="29" t="n">
        <v>0.241650939707367</v>
      </c>
      <c r="I199" s="27" t="s">
        <v>1589</v>
      </c>
      <c r="J199" s="27" t="n">
        <v>1</v>
      </c>
      <c r="K199" s="30" t="s">
        <v>1019</v>
      </c>
      <c r="L199" s="29" t="n">
        <v>1</v>
      </c>
      <c r="M199" s="27" t="s">
        <v>1019</v>
      </c>
      <c r="N199" s="27" t="n">
        <v>1</v>
      </c>
      <c r="O199" s="30" t="s">
        <v>1019</v>
      </c>
      <c r="P199" s="29" t="n">
        <v>0.507278421184039</v>
      </c>
      <c r="Q199" s="27" t="s">
        <v>1589</v>
      </c>
      <c r="R199" s="27" t="n">
        <v>0.663312015060384</v>
      </c>
      <c r="S199" s="30" t="s">
        <v>1589</v>
      </c>
      <c r="T199" s="33" t="b">
        <f aca="false">FALSE()</f>
        <v>0</v>
      </c>
      <c r="U199" s="32" t="str">
        <f aca="false">IF(T199,"TURE","FALSE")</f>
        <v>FALSE</v>
      </c>
    </row>
    <row r="200" customFormat="false" ht="16" hidden="false" customHeight="false" outlineLevel="0" collapsed="false">
      <c r="A200" s="26" t="s">
        <v>399</v>
      </c>
      <c r="B200" s="27" t="n">
        <v>6</v>
      </c>
      <c r="C200" s="30" t="s">
        <v>400</v>
      </c>
      <c r="D200" s="29" t="n">
        <v>0.738914185136787</v>
      </c>
      <c r="E200" s="27" t="s">
        <v>1590</v>
      </c>
      <c r="F200" s="27" t="n">
        <v>1</v>
      </c>
      <c r="G200" s="30" t="s">
        <v>1019</v>
      </c>
      <c r="H200" s="29" t="n">
        <v>1</v>
      </c>
      <c r="I200" s="27" t="s">
        <v>1019</v>
      </c>
      <c r="J200" s="27" t="n">
        <v>1</v>
      </c>
      <c r="K200" s="30" t="s">
        <v>1019</v>
      </c>
      <c r="L200" s="29" t="n">
        <v>1</v>
      </c>
      <c r="M200" s="27" t="s">
        <v>1019</v>
      </c>
      <c r="N200" s="27" t="n">
        <v>1</v>
      </c>
      <c r="O200" s="30" t="s">
        <v>1019</v>
      </c>
      <c r="P200" s="29" t="n">
        <v>1</v>
      </c>
      <c r="Q200" s="27" t="s">
        <v>1019</v>
      </c>
      <c r="R200" s="27" t="n">
        <v>0.804665241777588</v>
      </c>
      <c r="S200" s="30" t="s">
        <v>1590</v>
      </c>
      <c r="T200" s="33" t="b">
        <f aca="false">FALSE()</f>
        <v>0</v>
      </c>
      <c r="U200" s="32" t="str">
        <f aca="false">IF(T200,"TURE","FALSE")</f>
        <v>FALSE</v>
      </c>
    </row>
    <row r="201" customFormat="false" ht="16" hidden="false" customHeight="false" outlineLevel="0" collapsed="false">
      <c r="A201" s="26" t="s">
        <v>401</v>
      </c>
      <c r="B201" s="27" t="n">
        <v>5</v>
      </c>
      <c r="C201" s="30" t="s">
        <v>402</v>
      </c>
      <c r="D201" s="29" t="n">
        <v>0.0582704770308625</v>
      </c>
      <c r="E201" s="27" t="s">
        <v>1591</v>
      </c>
      <c r="F201" s="27" t="n">
        <v>0.428442264339499</v>
      </c>
      <c r="G201" s="30" t="s">
        <v>1592</v>
      </c>
      <c r="H201" s="29" t="n">
        <v>1</v>
      </c>
      <c r="I201" s="27" t="s">
        <v>1019</v>
      </c>
      <c r="J201" s="27" t="n">
        <v>1</v>
      </c>
      <c r="K201" s="30" t="s">
        <v>1019</v>
      </c>
      <c r="L201" s="29" t="n">
        <v>1</v>
      </c>
      <c r="M201" s="27" t="s">
        <v>1019</v>
      </c>
      <c r="N201" s="27" t="n">
        <v>1</v>
      </c>
      <c r="O201" s="30" t="s">
        <v>1019</v>
      </c>
      <c r="P201" s="29" t="n">
        <v>0.187578150117547</v>
      </c>
      <c r="Q201" s="27" t="s">
        <v>1593</v>
      </c>
      <c r="R201" s="27" t="n">
        <v>0.091456774541364</v>
      </c>
      <c r="S201" s="30" t="s">
        <v>1591</v>
      </c>
      <c r="T201" s="33" t="b">
        <f aca="false">FALSE()</f>
        <v>0</v>
      </c>
      <c r="U201" s="32" t="str">
        <f aca="false">IF(T201,"TURE","FALSE")</f>
        <v>FALSE</v>
      </c>
    </row>
    <row r="202" customFormat="false" ht="16" hidden="false" customHeight="false" outlineLevel="0" collapsed="false">
      <c r="A202" s="26" t="s">
        <v>403</v>
      </c>
      <c r="B202" s="27" t="n">
        <v>6</v>
      </c>
      <c r="C202" s="30" t="s">
        <v>404</v>
      </c>
      <c r="D202" s="29" t="n">
        <v>0.738914185136787</v>
      </c>
      <c r="E202" s="27" t="s">
        <v>1594</v>
      </c>
      <c r="F202" s="27" t="n">
        <v>1</v>
      </c>
      <c r="G202" s="30" t="s">
        <v>1019</v>
      </c>
      <c r="H202" s="29" t="n">
        <v>1</v>
      </c>
      <c r="I202" s="27" t="s">
        <v>1019</v>
      </c>
      <c r="J202" s="27" t="n">
        <v>1</v>
      </c>
      <c r="K202" s="30" t="s">
        <v>1019</v>
      </c>
      <c r="L202" s="29" t="n">
        <v>1</v>
      </c>
      <c r="M202" s="27" t="s">
        <v>1019</v>
      </c>
      <c r="N202" s="27" t="n">
        <v>1</v>
      </c>
      <c r="O202" s="30" t="s">
        <v>1019</v>
      </c>
      <c r="P202" s="29" t="n">
        <v>1</v>
      </c>
      <c r="Q202" s="27" t="s">
        <v>1019</v>
      </c>
      <c r="R202" s="27" t="n">
        <v>0.804665241777588</v>
      </c>
      <c r="S202" s="30" t="s">
        <v>1594</v>
      </c>
      <c r="T202" s="33" t="b">
        <f aca="false">FALSE()</f>
        <v>0</v>
      </c>
      <c r="U202" s="32" t="str">
        <f aca="false">IF(T202,"TURE","FALSE")</f>
        <v>FALSE</v>
      </c>
    </row>
    <row r="203" customFormat="false" ht="16" hidden="false" customHeight="false" outlineLevel="0" collapsed="false">
      <c r="A203" s="26" t="s">
        <v>405</v>
      </c>
      <c r="B203" s="27" t="n">
        <v>5</v>
      </c>
      <c r="C203" s="30" t="s">
        <v>406</v>
      </c>
      <c r="D203" s="29" t="n">
        <v>0.673407094403959</v>
      </c>
      <c r="E203" s="27" t="s">
        <v>1595</v>
      </c>
      <c r="F203" s="27" t="n">
        <v>0.428442264339499</v>
      </c>
      <c r="G203" s="30" t="s">
        <v>1596</v>
      </c>
      <c r="H203" s="29" t="n">
        <v>0.292330403031905</v>
      </c>
      <c r="I203" s="27" t="s">
        <v>1597</v>
      </c>
      <c r="J203" s="27" t="n">
        <v>1</v>
      </c>
      <c r="K203" s="30" t="s">
        <v>1019</v>
      </c>
      <c r="L203" s="29" t="n">
        <v>1</v>
      </c>
      <c r="M203" s="27" t="s">
        <v>1019</v>
      </c>
      <c r="N203" s="27" t="n">
        <v>1</v>
      </c>
      <c r="O203" s="30" t="s">
        <v>1019</v>
      </c>
      <c r="P203" s="29" t="n">
        <v>1</v>
      </c>
      <c r="Q203" s="27" t="s">
        <v>1019</v>
      </c>
      <c r="R203" s="27" t="n">
        <v>0.091456774541364</v>
      </c>
      <c r="S203" s="30" t="s">
        <v>1598</v>
      </c>
      <c r="T203" s="33" t="b">
        <f aca="false">FALSE()</f>
        <v>0</v>
      </c>
      <c r="U203" s="32" t="str">
        <f aca="false">IF(T203,"TURE","FALSE")</f>
        <v>FALSE</v>
      </c>
    </row>
    <row r="204" customFormat="false" ht="16" hidden="false" customHeight="false" outlineLevel="0" collapsed="false">
      <c r="A204" s="26" t="s">
        <v>407</v>
      </c>
      <c r="B204" s="27" t="n">
        <v>3</v>
      </c>
      <c r="C204" s="30" t="s">
        <v>408</v>
      </c>
      <c r="D204" s="29" t="n">
        <v>0.488990630774494</v>
      </c>
      <c r="E204" s="27" t="s">
        <v>1599</v>
      </c>
      <c r="F204" s="27" t="n">
        <v>1</v>
      </c>
      <c r="G204" s="30" t="s">
        <v>1019</v>
      </c>
      <c r="H204" s="29" t="n">
        <v>1</v>
      </c>
      <c r="I204" s="27" t="s">
        <v>1019</v>
      </c>
      <c r="J204" s="27" t="n">
        <v>1</v>
      </c>
      <c r="K204" s="30" t="s">
        <v>1019</v>
      </c>
      <c r="L204" s="29" t="n">
        <v>1</v>
      </c>
      <c r="M204" s="27" t="s">
        <v>1019</v>
      </c>
      <c r="N204" s="27" t="n">
        <v>1</v>
      </c>
      <c r="O204" s="30" t="s">
        <v>1019</v>
      </c>
      <c r="P204" s="29" t="n">
        <v>1</v>
      </c>
      <c r="Q204" s="27" t="s">
        <v>1019</v>
      </c>
      <c r="R204" s="27" t="n">
        <v>1</v>
      </c>
      <c r="S204" s="30" t="s">
        <v>1019</v>
      </c>
      <c r="T204" s="33" t="b">
        <f aca="false">FALSE()</f>
        <v>0</v>
      </c>
      <c r="U204" s="32" t="str">
        <f aca="false">IF(T204,"TURE","FALSE")</f>
        <v>FALSE</v>
      </c>
    </row>
    <row r="205" customFormat="false" ht="16" hidden="false" customHeight="false" outlineLevel="0" collapsed="false">
      <c r="A205" s="26" t="s">
        <v>409</v>
      </c>
      <c r="B205" s="27" t="n">
        <v>5</v>
      </c>
      <c r="C205" s="30" t="s">
        <v>410</v>
      </c>
      <c r="D205" s="29" t="n">
        <v>0.673407094403959</v>
      </c>
      <c r="E205" s="27" t="s">
        <v>1600</v>
      </c>
      <c r="F205" s="27" t="n">
        <v>1</v>
      </c>
      <c r="G205" s="30" t="s">
        <v>1019</v>
      </c>
      <c r="H205" s="29" t="n">
        <v>1</v>
      </c>
      <c r="I205" s="27" t="s">
        <v>1019</v>
      </c>
      <c r="J205" s="27" t="n">
        <v>1</v>
      </c>
      <c r="K205" s="30" t="s">
        <v>1019</v>
      </c>
      <c r="L205" s="29" t="n">
        <v>0.0990867222027595</v>
      </c>
      <c r="M205" s="27" t="s">
        <v>1600</v>
      </c>
      <c r="N205" s="27" t="n">
        <v>0.25650173710526</v>
      </c>
      <c r="O205" s="30" t="s">
        <v>1601</v>
      </c>
      <c r="P205" s="29" t="n">
        <v>0.187578150117547</v>
      </c>
      <c r="Q205" s="27" t="s">
        <v>1602</v>
      </c>
      <c r="R205" s="27" t="n">
        <v>0.091456774541364</v>
      </c>
      <c r="S205" s="30" t="s">
        <v>1603</v>
      </c>
      <c r="T205" s="33" t="b">
        <f aca="false">FALSE()</f>
        <v>0</v>
      </c>
      <c r="U205" s="32" t="str">
        <f aca="false">IF(T205,"TURE","FALSE")</f>
        <v>FALSE</v>
      </c>
    </row>
    <row r="206" customFormat="false" ht="16" hidden="false" customHeight="false" outlineLevel="0" collapsed="false">
      <c r="A206" s="26" t="s">
        <v>411</v>
      </c>
      <c r="B206" s="27" t="n">
        <v>4</v>
      </c>
      <c r="C206" s="30" t="s">
        <v>412</v>
      </c>
      <c r="D206" s="29" t="n">
        <v>0.0273723545537264</v>
      </c>
      <c r="E206" s="27" t="s">
        <v>1604</v>
      </c>
      <c r="F206" s="27" t="n">
        <v>0.360771847870098</v>
      </c>
      <c r="G206" s="30" t="s">
        <v>1605</v>
      </c>
      <c r="H206" s="29" t="n">
        <v>1</v>
      </c>
      <c r="I206" s="27" t="s">
        <v>1019</v>
      </c>
      <c r="J206" s="27" t="n">
        <v>1</v>
      </c>
      <c r="K206" s="30" t="s">
        <v>1019</v>
      </c>
      <c r="L206" s="29" t="n">
        <v>1</v>
      </c>
      <c r="M206" s="27" t="s">
        <v>1019</v>
      </c>
      <c r="N206" s="27" t="n">
        <v>1</v>
      </c>
      <c r="O206" s="30" t="s">
        <v>1019</v>
      </c>
      <c r="P206" s="29" t="n">
        <v>1</v>
      </c>
      <c r="Q206" s="27" t="s">
        <v>1019</v>
      </c>
      <c r="R206" s="27" t="n">
        <v>0.242007300977834</v>
      </c>
      <c r="S206" s="30" t="s">
        <v>1606</v>
      </c>
      <c r="T206" s="33" t="b">
        <f aca="false">TRUE()</f>
        <v>1</v>
      </c>
      <c r="U206" s="32" t="str">
        <f aca="false">IF(T206,"TURE","FALSE")</f>
        <v>TURE</v>
      </c>
    </row>
    <row r="207" customFormat="false" ht="16" hidden="false" customHeight="false" outlineLevel="0" collapsed="false">
      <c r="A207" s="26" t="s">
        <v>413</v>
      </c>
      <c r="B207" s="27" t="n">
        <v>4</v>
      </c>
      <c r="C207" s="30" t="s">
        <v>414</v>
      </c>
      <c r="D207" s="29" t="n">
        <v>0.591471893142522</v>
      </c>
      <c r="E207" s="27" t="s">
        <v>1607</v>
      </c>
      <c r="F207" s="27" t="n">
        <v>1</v>
      </c>
      <c r="G207" s="30" t="s">
        <v>1019</v>
      </c>
      <c r="H207" s="29" t="n">
        <v>1</v>
      </c>
      <c r="I207" s="27" t="s">
        <v>1019</v>
      </c>
      <c r="J207" s="27" t="n">
        <v>1</v>
      </c>
      <c r="K207" s="30" t="s">
        <v>1019</v>
      </c>
      <c r="L207" s="29" t="n">
        <v>1</v>
      </c>
      <c r="M207" s="27" t="s">
        <v>1019</v>
      </c>
      <c r="N207" s="27" t="n">
        <v>1</v>
      </c>
      <c r="O207" s="30" t="s">
        <v>1019</v>
      </c>
      <c r="P207" s="29" t="n">
        <v>0.125712829830503</v>
      </c>
      <c r="Q207" s="27" t="s">
        <v>1608</v>
      </c>
      <c r="R207" s="27" t="n">
        <v>0.663312015060384</v>
      </c>
      <c r="S207" s="30" t="s">
        <v>1609</v>
      </c>
      <c r="T207" s="33" t="b">
        <f aca="false">FALSE()</f>
        <v>0</v>
      </c>
      <c r="U207" s="32" t="str">
        <f aca="false">IF(T207,"TURE","FALSE")</f>
        <v>FALSE</v>
      </c>
    </row>
    <row r="208" customFormat="false" ht="16" hidden="false" customHeight="false" outlineLevel="0" collapsed="false">
      <c r="A208" s="26" t="s">
        <v>415</v>
      </c>
      <c r="B208" s="27" t="n">
        <v>4</v>
      </c>
      <c r="C208" s="30" t="s">
        <v>416</v>
      </c>
      <c r="D208" s="29" t="n">
        <v>0.18154684367041</v>
      </c>
      <c r="E208" s="27" t="s">
        <v>1610</v>
      </c>
      <c r="F208" s="27" t="n">
        <v>1</v>
      </c>
      <c r="G208" s="30" t="s">
        <v>1019</v>
      </c>
      <c r="H208" s="29" t="n">
        <v>1</v>
      </c>
      <c r="I208" s="27" t="s">
        <v>1019</v>
      </c>
      <c r="J208" s="27" t="n">
        <v>1</v>
      </c>
      <c r="K208" s="30" t="s">
        <v>1019</v>
      </c>
      <c r="L208" s="29" t="n">
        <v>1</v>
      </c>
      <c r="M208" s="27" t="s">
        <v>1019</v>
      </c>
      <c r="N208" s="27" t="n">
        <v>1</v>
      </c>
      <c r="O208" s="30" t="s">
        <v>1019</v>
      </c>
      <c r="P208" s="29" t="n">
        <v>1</v>
      </c>
      <c r="Q208" s="27" t="s">
        <v>1019</v>
      </c>
      <c r="R208" s="27" t="n">
        <v>0.663312015060384</v>
      </c>
      <c r="S208" s="30" t="s">
        <v>1611</v>
      </c>
      <c r="T208" s="33" t="b">
        <f aca="false">FALSE()</f>
        <v>0</v>
      </c>
      <c r="U208" s="32" t="str">
        <f aca="false">IF(T208,"TURE","FALSE")</f>
        <v>FALSE</v>
      </c>
    </row>
    <row r="209" customFormat="false" ht="16" hidden="false" customHeight="false" outlineLevel="0" collapsed="false">
      <c r="A209" s="26" t="s">
        <v>417</v>
      </c>
      <c r="B209" s="27" t="n">
        <v>64</v>
      </c>
      <c r="C209" s="28" t="s">
        <v>418</v>
      </c>
      <c r="D209" s="29" t="n">
        <v>0.0224444863222545</v>
      </c>
      <c r="E209" s="27" t="s">
        <v>1612</v>
      </c>
      <c r="F209" s="27" t="n">
        <v>0.0152376551982478</v>
      </c>
      <c r="G209" s="30" t="s">
        <v>1613</v>
      </c>
      <c r="H209" s="29" t="n">
        <v>0.62702732972226</v>
      </c>
      <c r="I209" s="27" t="s">
        <v>1614</v>
      </c>
      <c r="J209" s="27" t="n">
        <v>1</v>
      </c>
      <c r="K209" s="30" t="s">
        <v>1019</v>
      </c>
      <c r="L209" s="29" t="n">
        <v>1</v>
      </c>
      <c r="M209" s="27" t="s">
        <v>1019</v>
      </c>
      <c r="N209" s="27" t="n">
        <v>0.506853802677783</v>
      </c>
      <c r="O209" s="30" t="s">
        <v>1615</v>
      </c>
      <c r="P209" s="35" t="n">
        <v>3.15038026408737E-005</v>
      </c>
      <c r="Q209" s="27" t="s">
        <v>1616</v>
      </c>
      <c r="R209" s="34" t="n">
        <v>4.55247626801196E-005</v>
      </c>
      <c r="S209" s="30" t="s">
        <v>1617</v>
      </c>
      <c r="T209" s="31" t="b">
        <f aca="false">TRUE()</f>
        <v>1</v>
      </c>
      <c r="U209" s="32" t="str">
        <f aca="false">IF(T209,"TURE","FALSE")</f>
        <v>TURE</v>
      </c>
    </row>
    <row r="210" customFormat="false" ht="16" hidden="false" customHeight="false" outlineLevel="0" collapsed="false">
      <c r="A210" s="26" t="s">
        <v>419</v>
      </c>
      <c r="B210" s="27" t="n">
        <v>8</v>
      </c>
      <c r="C210" s="30" t="s">
        <v>420</v>
      </c>
      <c r="D210" s="29" t="n">
        <v>0.833155649208974</v>
      </c>
      <c r="E210" s="27" t="s">
        <v>1618</v>
      </c>
      <c r="F210" s="27" t="n">
        <v>0.59144614342965</v>
      </c>
      <c r="G210" s="30" t="s">
        <v>1619</v>
      </c>
      <c r="H210" s="29" t="n">
        <v>1</v>
      </c>
      <c r="I210" s="27" t="s">
        <v>1019</v>
      </c>
      <c r="J210" s="27" t="n">
        <v>1</v>
      </c>
      <c r="K210" s="30" t="s">
        <v>1019</v>
      </c>
      <c r="L210" s="29" t="n">
        <v>1</v>
      </c>
      <c r="M210" s="27" t="s">
        <v>1019</v>
      </c>
      <c r="N210" s="27" t="n">
        <v>0.377665668197934</v>
      </c>
      <c r="O210" s="30" t="s">
        <v>1619</v>
      </c>
      <c r="P210" s="29" t="n">
        <v>0.381223450825653</v>
      </c>
      <c r="Q210" s="27" t="s">
        <v>1620</v>
      </c>
      <c r="R210" s="27" t="n">
        <v>0.0222068182455211</v>
      </c>
      <c r="S210" s="30" t="s">
        <v>1621</v>
      </c>
      <c r="T210" s="33" t="b">
        <f aca="false">FALSE()</f>
        <v>0</v>
      </c>
      <c r="U210" s="32" t="str">
        <f aca="false">IF(T210,"TURE","FALSE")</f>
        <v>FALSE</v>
      </c>
    </row>
    <row r="211" customFormat="false" ht="16" hidden="false" customHeight="false" outlineLevel="0" collapsed="false">
      <c r="A211" s="26" t="s">
        <v>421</v>
      </c>
      <c r="B211" s="27" t="n">
        <v>8</v>
      </c>
      <c r="C211" s="30" t="s">
        <v>422</v>
      </c>
      <c r="D211" s="29" t="n">
        <v>0.010499014132337</v>
      </c>
      <c r="E211" s="27" t="s">
        <v>1622</v>
      </c>
      <c r="F211" s="27" t="n">
        <v>0.59144614342965</v>
      </c>
      <c r="G211" s="30" t="s">
        <v>1623</v>
      </c>
      <c r="H211" s="29" t="n">
        <v>0.424956739251231</v>
      </c>
      <c r="I211" s="27" t="s">
        <v>1624</v>
      </c>
      <c r="J211" s="27" t="n">
        <v>1</v>
      </c>
      <c r="K211" s="30" t="s">
        <v>1019</v>
      </c>
      <c r="L211" s="29" t="n">
        <v>1</v>
      </c>
      <c r="M211" s="27" t="s">
        <v>1019</v>
      </c>
      <c r="N211" s="27" t="n">
        <v>1</v>
      </c>
      <c r="O211" s="30" t="s">
        <v>1019</v>
      </c>
      <c r="P211" s="29" t="n">
        <v>0.12645449221466</v>
      </c>
      <c r="Q211" s="27" t="s">
        <v>1625</v>
      </c>
      <c r="R211" s="27" t="n">
        <v>0.000274507021734792</v>
      </c>
      <c r="S211" s="30" t="s">
        <v>1626</v>
      </c>
      <c r="T211" s="33" t="b">
        <f aca="false">TRUE()</f>
        <v>1</v>
      </c>
      <c r="U211" s="32" t="str">
        <f aca="false">IF(T211,"TURE","FALSE")</f>
        <v>TURE</v>
      </c>
    </row>
    <row r="212" customFormat="false" ht="16" hidden="false" customHeight="false" outlineLevel="0" collapsed="false">
      <c r="A212" s="26" t="s">
        <v>423</v>
      </c>
      <c r="B212" s="27" t="n">
        <v>13</v>
      </c>
      <c r="C212" s="30" t="s">
        <v>424</v>
      </c>
      <c r="D212" s="29" t="n">
        <v>1</v>
      </c>
      <c r="E212" s="27" t="s">
        <v>1019</v>
      </c>
      <c r="F212" s="27" t="n">
        <v>1</v>
      </c>
      <c r="G212" s="30" t="s">
        <v>1019</v>
      </c>
      <c r="H212" s="29" t="n">
        <v>0.593147912043802</v>
      </c>
      <c r="I212" s="27" t="s">
        <v>1627</v>
      </c>
      <c r="J212" s="27" t="n">
        <v>1</v>
      </c>
      <c r="K212" s="30" t="s">
        <v>1019</v>
      </c>
      <c r="L212" s="29" t="n">
        <v>1</v>
      </c>
      <c r="M212" s="27" t="s">
        <v>1019</v>
      </c>
      <c r="N212" s="27" t="n">
        <v>0.169808085039082</v>
      </c>
      <c r="O212" s="30" t="s">
        <v>1628</v>
      </c>
      <c r="P212" s="29" t="n">
        <v>0.0460365350140341</v>
      </c>
      <c r="Q212" s="27" t="s">
        <v>1629</v>
      </c>
      <c r="R212" s="27" t="n">
        <v>1</v>
      </c>
      <c r="S212" s="30" t="s">
        <v>1019</v>
      </c>
      <c r="T212" s="33" t="b">
        <f aca="false">FALSE()</f>
        <v>0</v>
      </c>
      <c r="U212" s="32" t="str">
        <f aca="false">IF(T212,"TURE","FALSE")</f>
        <v>FALSE</v>
      </c>
    </row>
    <row r="213" customFormat="false" ht="16" hidden="false" customHeight="false" outlineLevel="0" collapsed="false">
      <c r="A213" s="26" t="s">
        <v>425</v>
      </c>
      <c r="B213" s="27" t="n">
        <v>10</v>
      </c>
      <c r="C213" s="30" t="s">
        <v>426</v>
      </c>
      <c r="D213" s="29" t="n">
        <v>0.89338787021</v>
      </c>
      <c r="E213" s="27" t="s">
        <v>1630</v>
      </c>
      <c r="F213" s="27" t="n">
        <v>0.28654233753397</v>
      </c>
      <c r="G213" s="30" t="s">
        <v>1631</v>
      </c>
      <c r="H213" s="29" t="n">
        <v>0.499271832165311</v>
      </c>
      <c r="I213" s="27" t="s">
        <v>1630</v>
      </c>
      <c r="J213" s="27" t="n">
        <v>1</v>
      </c>
      <c r="K213" s="30" t="s">
        <v>1019</v>
      </c>
      <c r="L213" s="29" t="n">
        <v>1</v>
      </c>
      <c r="M213" s="27" t="s">
        <v>1019</v>
      </c>
      <c r="N213" s="27" t="n">
        <v>1</v>
      </c>
      <c r="O213" s="30" t="s">
        <v>1019</v>
      </c>
      <c r="P213" s="29" t="n">
        <v>0.499705503128622</v>
      </c>
      <c r="Q213" s="27" t="s">
        <v>1632</v>
      </c>
      <c r="R213" s="27" t="n">
        <v>0.197237966209474</v>
      </c>
      <c r="S213" s="30" t="s">
        <v>1633</v>
      </c>
      <c r="T213" s="33" t="b">
        <f aca="false">FALSE()</f>
        <v>0</v>
      </c>
      <c r="U213" s="32" t="str">
        <f aca="false">IF(T213,"TURE","FALSE")</f>
        <v>FALSE</v>
      </c>
    </row>
    <row r="214" customFormat="false" ht="16" hidden="false" customHeight="false" outlineLevel="0" collapsed="false">
      <c r="A214" s="26" t="s">
        <v>427</v>
      </c>
      <c r="B214" s="27" t="n">
        <v>5</v>
      </c>
      <c r="C214" s="30" t="s">
        <v>428</v>
      </c>
      <c r="D214" s="29" t="n">
        <v>1</v>
      </c>
      <c r="E214" s="27" t="s">
        <v>1019</v>
      </c>
      <c r="F214" s="27" t="n">
        <v>1</v>
      </c>
      <c r="G214" s="30" t="s">
        <v>1019</v>
      </c>
      <c r="H214" s="29" t="n">
        <v>1</v>
      </c>
      <c r="I214" s="27" t="s">
        <v>1019</v>
      </c>
      <c r="J214" s="27" t="n">
        <v>1</v>
      </c>
      <c r="K214" s="30" t="s">
        <v>1019</v>
      </c>
      <c r="L214" s="29" t="n">
        <v>1</v>
      </c>
      <c r="M214" s="27" t="s">
        <v>1019</v>
      </c>
      <c r="N214" s="27" t="n">
        <v>1</v>
      </c>
      <c r="O214" s="30" t="s">
        <v>1019</v>
      </c>
      <c r="P214" s="29" t="n">
        <v>0.587203488950662</v>
      </c>
      <c r="Q214" s="27" t="s">
        <v>1634</v>
      </c>
      <c r="R214" s="27" t="n">
        <v>0.743546439174943</v>
      </c>
      <c r="S214" s="30" t="s">
        <v>1635</v>
      </c>
      <c r="T214" s="33" t="b">
        <f aca="false">FALSE()</f>
        <v>0</v>
      </c>
      <c r="U214" s="32" t="str">
        <f aca="false">IF(T214,"TURE","FALSE")</f>
        <v>FALSE</v>
      </c>
    </row>
    <row r="215" customFormat="false" ht="16" hidden="false" customHeight="false" outlineLevel="0" collapsed="false">
      <c r="A215" s="26" t="s">
        <v>429</v>
      </c>
      <c r="B215" s="27" t="n">
        <v>4</v>
      </c>
      <c r="C215" s="30" t="s">
        <v>430</v>
      </c>
      <c r="D215" s="29" t="n">
        <v>1</v>
      </c>
      <c r="E215" s="27" t="s">
        <v>1019</v>
      </c>
      <c r="F215" s="27" t="n">
        <v>0.360771847870098</v>
      </c>
      <c r="G215" s="30" t="s">
        <v>1636</v>
      </c>
      <c r="H215" s="29" t="n">
        <v>1</v>
      </c>
      <c r="I215" s="27" t="s">
        <v>1019</v>
      </c>
      <c r="J215" s="27" t="n">
        <v>1</v>
      </c>
      <c r="K215" s="30" t="s">
        <v>1019</v>
      </c>
      <c r="L215" s="29" t="n">
        <v>1</v>
      </c>
      <c r="M215" s="27" t="s">
        <v>1019</v>
      </c>
      <c r="N215" s="27" t="n">
        <v>0.21108903095907</v>
      </c>
      <c r="O215" s="30" t="s">
        <v>1636</v>
      </c>
      <c r="P215" s="29" t="n">
        <v>1</v>
      </c>
      <c r="Q215" s="27" t="s">
        <v>1019</v>
      </c>
      <c r="R215" s="27" t="n">
        <v>1</v>
      </c>
      <c r="S215" s="30" t="s">
        <v>1019</v>
      </c>
      <c r="T215" s="33" t="b">
        <f aca="false">FALSE()</f>
        <v>0</v>
      </c>
      <c r="U215" s="32" t="str">
        <f aca="false">IF(T215,"TURE","FALSE")</f>
        <v>FALSE</v>
      </c>
    </row>
    <row r="216" customFormat="false" ht="16" hidden="false" customHeight="false" outlineLevel="0" collapsed="false">
      <c r="A216" s="26" t="s">
        <v>431</v>
      </c>
      <c r="B216" s="27" t="n">
        <v>3</v>
      </c>
      <c r="C216" s="30" t="s">
        <v>432</v>
      </c>
      <c r="D216" s="29" t="n">
        <v>1</v>
      </c>
      <c r="E216" s="27" t="s">
        <v>1019</v>
      </c>
      <c r="F216" s="27" t="n">
        <v>0.285095920560621</v>
      </c>
      <c r="G216" s="30" t="s">
        <v>1637</v>
      </c>
      <c r="H216" s="29" t="n">
        <v>1</v>
      </c>
      <c r="I216" s="27" t="s">
        <v>1019</v>
      </c>
      <c r="J216" s="27" t="n">
        <v>1</v>
      </c>
      <c r="K216" s="30" t="s">
        <v>1019</v>
      </c>
      <c r="L216" s="29" t="n">
        <v>1</v>
      </c>
      <c r="M216" s="27" t="s">
        <v>1019</v>
      </c>
      <c r="N216" s="27" t="n">
        <v>1</v>
      </c>
      <c r="O216" s="30" t="s">
        <v>1019</v>
      </c>
      <c r="P216" s="29" t="n">
        <v>1</v>
      </c>
      <c r="Q216" s="27" t="s">
        <v>1019</v>
      </c>
      <c r="R216" s="27" t="n">
        <v>1</v>
      </c>
      <c r="S216" s="30" t="s">
        <v>1019</v>
      </c>
      <c r="T216" s="33" t="b">
        <f aca="false">FALSE()</f>
        <v>0</v>
      </c>
      <c r="U216" s="32" t="str">
        <f aca="false">IF(T216,"TURE","FALSE")</f>
        <v>FALSE</v>
      </c>
    </row>
    <row r="217" customFormat="false" ht="16" hidden="false" customHeight="false" outlineLevel="0" collapsed="false">
      <c r="A217" s="26" t="s">
        <v>433</v>
      </c>
      <c r="B217" s="27" t="n">
        <v>30</v>
      </c>
      <c r="C217" s="28" t="s">
        <v>434</v>
      </c>
      <c r="D217" s="29" t="n">
        <v>0.0259207948078101</v>
      </c>
      <c r="E217" s="27" t="s">
        <v>1638</v>
      </c>
      <c r="F217" s="27" t="n">
        <v>0.393933108489458</v>
      </c>
      <c r="G217" s="30" t="s">
        <v>1639</v>
      </c>
      <c r="H217" s="29" t="n">
        <v>0.87465803328955</v>
      </c>
      <c r="I217" s="27" t="s">
        <v>1640</v>
      </c>
      <c r="J217" s="27" t="n">
        <v>1</v>
      </c>
      <c r="K217" s="30" t="s">
        <v>1019</v>
      </c>
      <c r="L217" s="29" t="n">
        <v>1</v>
      </c>
      <c r="M217" s="27" t="s">
        <v>1019</v>
      </c>
      <c r="N217" s="27" t="n">
        <v>0.831374413906878</v>
      </c>
      <c r="O217" s="30" t="s">
        <v>1641</v>
      </c>
      <c r="P217" s="29" t="n">
        <v>0.0432517365487974</v>
      </c>
      <c r="Q217" s="27" t="s">
        <v>1642</v>
      </c>
      <c r="R217" s="27" t="n">
        <v>0.00514271734054768</v>
      </c>
      <c r="S217" s="30" t="s">
        <v>1643</v>
      </c>
      <c r="T217" s="33" t="b">
        <f aca="false">TRUE()</f>
        <v>1</v>
      </c>
      <c r="U217" s="32" t="str">
        <f aca="false">IF(T217,"TURE","FALSE")</f>
        <v>TURE</v>
      </c>
    </row>
    <row r="218" customFormat="false" ht="16" hidden="false" customHeight="false" outlineLevel="0" collapsed="false">
      <c r="A218" s="26" t="s">
        <v>435</v>
      </c>
      <c r="B218" s="27" t="n">
        <v>6</v>
      </c>
      <c r="C218" s="30" t="s">
        <v>436</v>
      </c>
      <c r="D218" s="29" t="n">
        <v>0.34587164073982</v>
      </c>
      <c r="E218" s="27" t="s">
        <v>1644</v>
      </c>
      <c r="F218" s="27" t="n">
        <v>0.125886069492253</v>
      </c>
      <c r="G218" s="30" t="s">
        <v>1645</v>
      </c>
      <c r="H218" s="29" t="n">
        <v>1</v>
      </c>
      <c r="I218" s="27" t="s">
        <v>1019</v>
      </c>
      <c r="J218" s="27" t="n">
        <v>1</v>
      </c>
      <c r="K218" s="30" t="s">
        <v>1019</v>
      </c>
      <c r="L218" s="29" t="n">
        <v>1</v>
      </c>
      <c r="M218" s="27" t="s">
        <v>1019</v>
      </c>
      <c r="N218" s="27" t="n">
        <v>1</v>
      </c>
      <c r="O218" s="30" t="s">
        <v>1019</v>
      </c>
      <c r="P218" s="29" t="n">
        <v>0.0579814160993653</v>
      </c>
      <c r="Q218" s="27" t="s">
        <v>1646</v>
      </c>
      <c r="R218" s="27" t="n">
        <v>0.151218103483007</v>
      </c>
      <c r="S218" s="30" t="s">
        <v>1647</v>
      </c>
      <c r="T218" s="33" t="b">
        <f aca="false">FALSE()</f>
        <v>0</v>
      </c>
      <c r="U218" s="32" t="str">
        <f aca="false">IF(T218,"TURE","FALSE")</f>
        <v>FALSE</v>
      </c>
    </row>
    <row r="219" customFormat="false" ht="16" hidden="false" customHeight="false" outlineLevel="0" collapsed="false">
      <c r="A219" s="26" t="s">
        <v>437</v>
      </c>
      <c r="B219" s="27" t="n">
        <v>3</v>
      </c>
      <c r="C219" s="30" t="s">
        <v>438</v>
      </c>
      <c r="D219" s="29" t="n">
        <v>1</v>
      </c>
      <c r="E219" s="27" t="s">
        <v>1019</v>
      </c>
      <c r="F219" s="27" t="n">
        <v>0.285095920560621</v>
      </c>
      <c r="G219" s="30" t="s">
        <v>1648</v>
      </c>
      <c r="H219" s="29" t="n">
        <v>1</v>
      </c>
      <c r="I219" s="27" t="s">
        <v>1019</v>
      </c>
      <c r="J219" s="27" t="n">
        <v>1</v>
      </c>
      <c r="K219" s="30" t="s">
        <v>1019</v>
      </c>
      <c r="L219" s="29" t="n">
        <v>0.060683656381352</v>
      </c>
      <c r="M219" s="27" t="s">
        <v>1649</v>
      </c>
      <c r="N219" s="27" t="n">
        <v>1</v>
      </c>
      <c r="O219" s="30" t="s">
        <v>1019</v>
      </c>
      <c r="P219" s="29" t="n">
        <v>0.411887023345655</v>
      </c>
      <c r="Q219" s="27" t="s">
        <v>1649</v>
      </c>
      <c r="R219" s="27" t="n">
        <v>0.557985836539747</v>
      </c>
      <c r="S219" s="30" t="s">
        <v>1650</v>
      </c>
      <c r="T219" s="33" t="b">
        <f aca="false">FALSE()</f>
        <v>0</v>
      </c>
      <c r="U219" s="32" t="str">
        <f aca="false">IF(T219,"TURE","FALSE")</f>
        <v>FALSE</v>
      </c>
    </row>
    <row r="220" customFormat="false" ht="16" hidden="false" customHeight="false" outlineLevel="0" collapsed="false">
      <c r="A220" s="26" t="s">
        <v>439</v>
      </c>
      <c r="B220" s="27" t="n">
        <v>13</v>
      </c>
      <c r="C220" s="30" t="s">
        <v>440</v>
      </c>
      <c r="D220" s="29" t="n">
        <v>0.099893205909499</v>
      </c>
      <c r="E220" s="27" t="s">
        <v>1651</v>
      </c>
      <c r="F220" s="27" t="n">
        <v>0.766571877183814</v>
      </c>
      <c r="G220" s="30" t="s">
        <v>1652</v>
      </c>
      <c r="H220" s="29" t="n">
        <v>1</v>
      </c>
      <c r="I220" s="27" t="s">
        <v>1019</v>
      </c>
      <c r="J220" s="27" t="n">
        <v>1</v>
      </c>
      <c r="K220" s="30" t="s">
        <v>1019</v>
      </c>
      <c r="L220" s="29" t="n">
        <v>0.237676010375855</v>
      </c>
      <c r="M220" s="27" t="s">
        <v>1653</v>
      </c>
      <c r="N220" s="27" t="n">
        <v>0.537381374490236</v>
      </c>
      <c r="O220" s="30" t="s">
        <v>1654</v>
      </c>
      <c r="P220" s="29" t="n">
        <v>0.1466089270661</v>
      </c>
      <c r="Q220" s="27" t="s">
        <v>1655</v>
      </c>
      <c r="R220" s="27" t="n">
        <v>0.0653057173335251</v>
      </c>
      <c r="S220" s="30" t="s">
        <v>1656</v>
      </c>
      <c r="T220" s="33" t="b">
        <f aca="false">FALSE()</f>
        <v>0</v>
      </c>
      <c r="U220" s="32" t="str">
        <f aca="false">IF(T220,"TURE","FALSE")</f>
        <v>FALSE</v>
      </c>
    </row>
    <row r="221" customFormat="false" ht="16" hidden="false" customHeight="false" outlineLevel="0" collapsed="false">
      <c r="A221" s="26" t="s">
        <v>441</v>
      </c>
      <c r="B221" s="27" t="n">
        <v>14</v>
      </c>
      <c r="C221" s="30" t="s">
        <v>442</v>
      </c>
      <c r="D221" s="29" t="n">
        <v>0.303483059814006</v>
      </c>
      <c r="E221" s="27" t="s">
        <v>1657</v>
      </c>
      <c r="F221" s="27" t="n">
        <v>0.178691055535617</v>
      </c>
      <c r="G221" s="30" t="s">
        <v>1658</v>
      </c>
      <c r="H221" s="29" t="n">
        <v>1</v>
      </c>
      <c r="I221" s="27" t="s">
        <v>1019</v>
      </c>
      <c r="J221" s="27" t="n">
        <v>1</v>
      </c>
      <c r="K221" s="30" t="s">
        <v>1019</v>
      </c>
      <c r="L221" s="29" t="n">
        <v>1</v>
      </c>
      <c r="M221" s="27" t="s">
        <v>1019</v>
      </c>
      <c r="N221" s="27" t="n">
        <v>1</v>
      </c>
      <c r="O221" s="30" t="s">
        <v>1019</v>
      </c>
      <c r="P221" s="29" t="n">
        <v>0.00348180190014217</v>
      </c>
      <c r="Q221" s="27" t="s">
        <v>1659</v>
      </c>
      <c r="R221" s="27" t="n">
        <v>0.00148336845334686</v>
      </c>
      <c r="S221" s="30" t="s">
        <v>1660</v>
      </c>
      <c r="T221" s="33" t="b">
        <f aca="false">FALSE()</f>
        <v>0</v>
      </c>
      <c r="U221" s="32" t="str">
        <f aca="false">IF(T221,"TURE","FALSE")</f>
        <v>FALSE</v>
      </c>
    </row>
    <row r="222" customFormat="false" ht="16" hidden="false" customHeight="false" outlineLevel="0" collapsed="false">
      <c r="A222" s="26" t="s">
        <v>443</v>
      </c>
      <c r="B222" s="27" t="n">
        <v>8</v>
      </c>
      <c r="C222" s="30" t="s">
        <v>444</v>
      </c>
      <c r="D222" s="29" t="n">
        <v>1</v>
      </c>
      <c r="E222" s="27" t="s">
        <v>1019</v>
      </c>
      <c r="F222" s="27" t="n">
        <v>1</v>
      </c>
      <c r="G222" s="30" t="s">
        <v>1019</v>
      </c>
      <c r="H222" s="29" t="n">
        <v>1</v>
      </c>
      <c r="I222" s="27" t="s">
        <v>1019</v>
      </c>
      <c r="J222" s="27" t="n">
        <v>1</v>
      </c>
      <c r="K222" s="30" t="s">
        <v>1019</v>
      </c>
      <c r="L222" s="29" t="n">
        <v>1</v>
      </c>
      <c r="M222" s="27" t="s">
        <v>1019</v>
      </c>
      <c r="N222" s="27" t="n">
        <v>1</v>
      </c>
      <c r="O222" s="30" t="s">
        <v>1019</v>
      </c>
      <c r="P222" s="29" t="n">
        <v>1</v>
      </c>
      <c r="Q222" s="27" t="s">
        <v>1019</v>
      </c>
      <c r="R222" s="27" t="n">
        <v>0.88668428189459</v>
      </c>
      <c r="S222" s="30" t="s">
        <v>1661</v>
      </c>
      <c r="T222" s="33" t="b">
        <f aca="false">FALSE()</f>
        <v>0</v>
      </c>
      <c r="U222" s="32" t="str">
        <f aca="false">IF(T222,"TURE","FALSE")</f>
        <v>FALSE</v>
      </c>
    </row>
    <row r="223" customFormat="false" ht="16" hidden="false" customHeight="false" outlineLevel="0" collapsed="false">
      <c r="A223" s="26" t="s">
        <v>445</v>
      </c>
      <c r="B223" s="27" t="n">
        <v>9</v>
      </c>
      <c r="C223" s="30" t="s">
        <v>446</v>
      </c>
      <c r="D223" s="29" t="n">
        <v>0.866628448543455</v>
      </c>
      <c r="E223" s="27" t="s">
        <v>1662</v>
      </c>
      <c r="F223" s="27" t="n">
        <v>0.634709898827634</v>
      </c>
      <c r="G223" s="30" t="s">
        <v>1663</v>
      </c>
      <c r="H223" s="29" t="n">
        <v>1</v>
      </c>
      <c r="I223" s="27" t="s">
        <v>1019</v>
      </c>
      <c r="J223" s="27" t="n">
        <v>1</v>
      </c>
      <c r="K223" s="30" t="s">
        <v>1019</v>
      </c>
      <c r="L223" s="29" t="n">
        <v>1</v>
      </c>
      <c r="M223" s="27" t="s">
        <v>1019</v>
      </c>
      <c r="N223" s="27" t="n">
        <v>0.413500477033088</v>
      </c>
      <c r="O223" s="30" t="s">
        <v>1664</v>
      </c>
      <c r="P223" s="29" t="n">
        <v>0.442214500299961</v>
      </c>
      <c r="Q223" s="27" t="s">
        <v>1665</v>
      </c>
      <c r="R223" s="27" t="n">
        <v>0.670589038251457</v>
      </c>
      <c r="S223" s="30" t="s">
        <v>1666</v>
      </c>
      <c r="T223" s="33" t="b">
        <f aca="false">FALSE()</f>
        <v>0</v>
      </c>
      <c r="U223" s="32" t="str">
        <f aca="false">IF(T223,"TURE","FALSE")</f>
        <v>FALSE</v>
      </c>
    </row>
    <row r="224" customFormat="false" ht="16" hidden="false" customHeight="false" outlineLevel="0" collapsed="false">
      <c r="A224" s="26" t="s">
        <v>447</v>
      </c>
      <c r="B224" s="27" t="n">
        <v>7</v>
      </c>
      <c r="C224" s="30" t="s">
        <v>448</v>
      </c>
      <c r="D224" s="29" t="n">
        <v>1</v>
      </c>
      <c r="E224" s="27" t="s">
        <v>1019</v>
      </c>
      <c r="F224" s="27" t="n">
        <v>1</v>
      </c>
      <c r="G224" s="30" t="s">
        <v>1019</v>
      </c>
      <c r="H224" s="29" t="n">
        <v>1</v>
      </c>
      <c r="I224" s="27" t="s">
        <v>1019</v>
      </c>
      <c r="J224" s="27" t="n">
        <v>1</v>
      </c>
      <c r="K224" s="30" t="s">
        <v>1019</v>
      </c>
      <c r="L224" s="29" t="n">
        <v>1</v>
      </c>
      <c r="M224" s="27" t="s">
        <v>1019</v>
      </c>
      <c r="N224" s="27" t="n">
        <v>1</v>
      </c>
      <c r="O224" s="30" t="s">
        <v>1019</v>
      </c>
      <c r="P224" s="29" t="n">
        <v>1</v>
      </c>
      <c r="Q224" s="27" t="s">
        <v>1019</v>
      </c>
      <c r="R224" s="27" t="n">
        <v>1</v>
      </c>
      <c r="S224" s="30" t="s">
        <v>1019</v>
      </c>
      <c r="T224" s="33" t="b">
        <f aca="false">FALSE()</f>
        <v>0</v>
      </c>
      <c r="U224" s="32" t="str">
        <f aca="false">IF(T224,"TURE","FALSE")</f>
        <v>FALSE</v>
      </c>
    </row>
    <row r="225" customFormat="false" ht="16" hidden="false" customHeight="false" outlineLevel="0" collapsed="false">
      <c r="A225" s="26" t="s">
        <v>449</v>
      </c>
      <c r="B225" s="27" t="n">
        <v>3</v>
      </c>
      <c r="C225" s="30" t="s">
        <v>450</v>
      </c>
      <c r="D225" s="29" t="n">
        <v>1</v>
      </c>
      <c r="E225" s="27" t="s">
        <v>1019</v>
      </c>
      <c r="F225" s="27" t="n">
        <v>0.285095920560621</v>
      </c>
      <c r="G225" s="30" t="s">
        <v>1667</v>
      </c>
      <c r="H225" s="29" t="n">
        <v>1</v>
      </c>
      <c r="I225" s="27" t="s">
        <v>1019</v>
      </c>
      <c r="J225" s="27" t="n">
        <v>1</v>
      </c>
      <c r="K225" s="30" t="s">
        <v>1019</v>
      </c>
      <c r="L225" s="29" t="n">
        <v>1</v>
      </c>
      <c r="M225" s="27" t="s">
        <v>1019</v>
      </c>
      <c r="N225" s="27" t="n">
        <v>1</v>
      </c>
      <c r="O225" s="30" t="s">
        <v>1019</v>
      </c>
      <c r="P225" s="29" t="n">
        <v>0.411887023345655</v>
      </c>
      <c r="Q225" s="27" t="s">
        <v>1667</v>
      </c>
      <c r="R225" s="27" t="n">
        <v>1</v>
      </c>
      <c r="S225" s="30" t="s">
        <v>1019</v>
      </c>
      <c r="T225" s="33" t="b">
        <f aca="false">FALSE()</f>
        <v>0</v>
      </c>
      <c r="U225" s="32" t="str">
        <f aca="false">IF(T225,"TURE","FALSE")</f>
        <v>FALSE</v>
      </c>
    </row>
    <row r="226" customFormat="false" ht="16" hidden="false" customHeight="false" outlineLevel="0" collapsed="false">
      <c r="A226" s="26" t="s">
        <v>451</v>
      </c>
      <c r="B226" s="27" t="n">
        <v>8</v>
      </c>
      <c r="C226" s="30" t="s">
        <v>452</v>
      </c>
      <c r="D226" s="29" t="n">
        <v>0.498198651535771</v>
      </c>
      <c r="E226" s="27" t="s">
        <v>1668</v>
      </c>
      <c r="F226" s="27" t="n">
        <v>0.204376853779446</v>
      </c>
      <c r="G226" s="30" t="s">
        <v>1669</v>
      </c>
      <c r="H226" s="29" t="n">
        <v>0.424956739251231</v>
      </c>
      <c r="I226" s="27" t="s">
        <v>1670</v>
      </c>
      <c r="J226" s="27" t="n">
        <v>1</v>
      </c>
      <c r="K226" s="30" t="s">
        <v>1019</v>
      </c>
      <c r="L226" s="29" t="n">
        <v>1</v>
      </c>
      <c r="M226" s="27" t="s">
        <v>1019</v>
      </c>
      <c r="N226" s="27" t="n">
        <v>1</v>
      </c>
      <c r="O226" s="30" t="s">
        <v>1019</v>
      </c>
      <c r="P226" s="29" t="n">
        <v>0.12645449221466</v>
      </c>
      <c r="Q226" s="27" t="s">
        <v>1671</v>
      </c>
      <c r="R226" s="27" t="n">
        <v>0.0981039472459</v>
      </c>
      <c r="S226" s="30" t="s">
        <v>1672</v>
      </c>
      <c r="T226" s="33" t="b">
        <f aca="false">FALSE()</f>
        <v>0</v>
      </c>
      <c r="U226" s="32" t="str">
        <f aca="false">IF(T226,"TURE","FALSE")</f>
        <v>FALSE</v>
      </c>
    </row>
    <row r="227" customFormat="false" ht="16" hidden="false" customHeight="false" outlineLevel="0" collapsed="false">
      <c r="A227" s="26" t="s">
        <v>453</v>
      </c>
      <c r="B227" s="27" t="n">
        <v>3</v>
      </c>
      <c r="C227" s="30" t="s">
        <v>454</v>
      </c>
      <c r="D227" s="29" t="n">
        <v>0.104459599112068</v>
      </c>
      <c r="E227" s="27" t="s">
        <v>1673</v>
      </c>
      <c r="F227" s="27" t="n">
        <v>0.285095920560621</v>
      </c>
      <c r="G227" s="30" t="s">
        <v>1674</v>
      </c>
      <c r="H227" s="29" t="n">
        <v>1</v>
      </c>
      <c r="I227" s="27" t="s">
        <v>1019</v>
      </c>
      <c r="J227" s="27" t="n">
        <v>1</v>
      </c>
      <c r="K227" s="30" t="s">
        <v>1019</v>
      </c>
      <c r="L227" s="29" t="n">
        <v>1</v>
      </c>
      <c r="M227" s="27" t="s">
        <v>1019</v>
      </c>
      <c r="N227" s="27" t="n">
        <v>1</v>
      </c>
      <c r="O227" s="30" t="s">
        <v>1019</v>
      </c>
      <c r="P227" s="29" t="n">
        <v>0.411887023345655</v>
      </c>
      <c r="Q227" s="27" t="s">
        <v>1675</v>
      </c>
      <c r="R227" s="27" t="n">
        <v>0.143201014488827</v>
      </c>
      <c r="S227" s="30" t="s">
        <v>1676</v>
      </c>
      <c r="T227" s="33" t="b">
        <f aca="false">FALSE()</f>
        <v>0</v>
      </c>
      <c r="U227" s="32" t="str">
        <f aca="false">IF(T227,"TURE","FALSE")</f>
        <v>FALSE</v>
      </c>
    </row>
    <row r="228" customFormat="false" ht="16" hidden="false" customHeight="false" outlineLevel="0" collapsed="false">
      <c r="A228" s="26" t="s">
        <v>455</v>
      </c>
      <c r="B228" s="27" t="n">
        <v>5</v>
      </c>
      <c r="C228" s="30" t="s">
        <v>456</v>
      </c>
      <c r="D228" s="29" t="n">
        <v>1</v>
      </c>
      <c r="E228" s="27" t="s">
        <v>1019</v>
      </c>
      <c r="F228" s="27" t="n">
        <v>1</v>
      </c>
      <c r="G228" s="30" t="s">
        <v>1019</v>
      </c>
      <c r="H228" s="29" t="n">
        <v>0.0389330864092146</v>
      </c>
      <c r="I228" s="27" t="s">
        <v>1677</v>
      </c>
      <c r="J228" s="27" t="n">
        <v>1</v>
      </c>
      <c r="K228" s="30" t="s">
        <v>1019</v>
      </c>
      <c r="L228" s="29" t="n">
        <v>1</v>
      </c>
      <c r="M228" s="27" t="s">
        <v>1019</v>
      </c>
      <c r="N228" s="27" t="n">
        <v>1</v>
      </c>
      <c r="O228" s="30" t="s">
        <v>1019</v>
      </c>
      <c r="P228" s="29" t="n">
        <v>0.187578150117547</v>
      </c>
      <c r="Q228" s="27" t="s">
        <v>1678</v>
      </c>
      <c r="R228" s="27" t="n">
        <v>1</v>
      </c>
      <c r="S228" s="30" t="s">
        <v>1019</v>
      </c>
      <c r="T228" s="33" t="b">
        <f aca="false">FALSE()</f>
        <v>0</v>
      </c>
      <c r="U228" s="32" t="str">
        <f aca="false">IF(T228,"TURE","FALSE")</f>
        <v>FALSE</v>
      </c>
    </row>
    <row r="229" customFormat="false" ht="16" hidden="false" customHeight="false" outlineLevel="0" collapsed="false">
      <c r="A229" s="26" t="s">
        <v>457</v>
      </c>
      <c r="B229" s="27" t="n">
        <v>8</v>
      </c>
      <c r="C229" s="30" t="s">
        <v>458</v>
      </c>
      <c r="D229" s="29" t="n">
        <v>0.00124395146231534</v>
      </c>
      <c r="E229" s="27" t="s">
        <v>1679</v>
      </c>
      <c r="F229" s="27" t="n">
        <v>1</v>
      </c>
      <c r="G229" s="30" t="s">
        <v>1019</v>
      </c>
      <c r="H229" s="29" t="n">
        <v>0.424956739251231</v>
      </c>
      <c r="I229" s="27" t="s">
        <v>1680</v>
      </c>
      <c r="J229" s="27" t="n">
        <v>1</v>
      </c>
      <c r="K229" s="30" t="s">
        <v>1019</v>
      </c>
      <c r="L229" s="29" t="n">
        <v>1</v>
      </c>
      <c r="M229" s="27" t="s">
        <v>1019</v>
      </c>
      <c r="N229" s="27" t="n">
        <v>0.377665668197934</v>
      </c>
      <c r="O229" s="30" t="s">
        <v>1681</v>
      </c>
      <c r="P229" s="29" t="n">
        <v>0.12645449221466</v>
      </c>
      <c r="Q229" s="27" t="s">
        <v>1682</v>
      </c>
      <c r="R229" s="27" t="n">
        <v>0.0981039472459</v>
      </c>
      <c r="S229" s="30" t="s">
        <v>1683</v>
      </c>
      <c r="T229" s="33" t="b">
        <f aca="false">TRUE()</f>
        <v>1</v>
      </c>
      <c r="U229" s="32" t="str">
        <f aca="false">IF(T229,"TURE","FALSE")</f>
        <v>TURE</v>
      </c>
    </row>
    <row r="230" customFormat="false" ht="16" hidden="false" customHeight="false" outlineLevel="0" collapsed="false">
      <c r="A230" s="26" t="s">
        <v>459</v>
      </c>
      <c r="B230" s="27" t="n">
        <v>3</v>
      </c>
      <c r="C230" s="30" t="s">
        <v>460</v>
      </c>
      <c r="D230" s="29" t="n">
        <v>0.488990630774494</v>
      </c>
      <c r="E230" s="27" t="s">
        <v>1684</v>
      </c>
      <c r="F230" s="27" t="n">
        <v>1</v>
      </c>
      <c r="G230" s="30" t="s">
        <v>1019</v>
      </c>
      <c r="H230" s="29" t="n">
        <v>1</v>
      </c>
      <c r="I230" s="27" t="s">
        <v>1019</v>
      </c>
      <c r="J230" s="27" t="n">
        <v>1</v>
      </c>
      <c r="K230" s="30" t="s">
        <v>1019</v>
      </c>
      <c r="L230" s="29" t="n">
        <v>1</v>
      </c>
      <c r="M230" s="27" t="s">
        <v>1019</v>
      </c>
      <c r="N230" s="27" t="n">
        <v>1</v>
      </c>
      <c r="O230" s="30" t="s">
        <v>1019</v>
      </c>
      <c r="P230" s="29" t="n">
        <v>0.411887023345655</v>
      </c>
      <c r="Q230" s="27" t="s">
        <v>1684</v>
      </c>
      <c r="R230" s="27" t="n">
        <v>0.143201014488827</v>
      </c>
      <c r="S230" s="30" t="s">
        <v>1685</v>
      </c>
      <c r="T230" s="33" t="b">
        <f aca="false">FALSE()</f>
        <v>0</v>
      </c>
      <c r="U230" s="32" t="str">
        <f aca="false">IF(T230,"TURE","FALSE")</f>
        <v>FALSE</v>
      </c>
    </row>
    <row r="231" customFormat="false" ht="16" hidden="false" customHeight="false" outlineLevel="0" collapsed="false">
      <c r="A231" s="26" t="s">
        <v>461</v>
      </c>
      <c r="B231" s="27" t="n">
        <v>3</v>
      </c>
      <c r="C231" s="30" t="s">
        <v>462</v>
      </c>
      <c r="D231" s="29" t="n">
        <v>1</v>
      </c>
      <c r="E231" s="27" t="s">
        <v>1019</v>
      </c>
      <c r="F231" s="27" t="n">
        <v>1</v>
      </c>
      <c r="G231" s="30" t="s">
        <v>1019</v>
      </c>
      <c r="H231" s="29" t="n">
        <v>1</v>
      </c>
      <c r="I231" s="27" t="s">
        <v>1019</v>
      </c>
      <c r="J231" s="27" t="n">
        <v>1</v>
      </c>
      <c r="K231" s="30" t="s">
        <v>1019</v>
      </c>
      <c r="L231" s="29" t="n">
        <v>1</v>
      </c>
      <c r="M231" s="27" t="s">
        <v>1019</v>
      </c>
      <c r="N231" s="27" t="n">
        <v>1</v>
      </c>
      <c r="O231" s="30" t="s">
        <v>1019</v>
      </c>
      <c r="P231" s="29" t="n">
        <v>1</v>
      </c>
      <c r="Q231" s="27" t="s">
        <v>1019</v>
      </c>
      <c r="R231" s="27" t="n">
        <v>0.557985836539747</v>
      </c>
      <c r="S231" s="30" t="s">
        <v>1686</v>
      </c>
      <c r="T231" s="33" t="b">
        <f aca="false">FALSE()</f>
        <v>0</v>
      </c>
      <c r="U231" s="32" t="str">
        <f aca="false">IF(T231,"TURE","FALSE")</f>
        <v>FALSE</v>
      </c>
    </row>
    <row r="232" customFormat="false" ht="16" hidden="false" customHeight="false" outlineLevel="0" collapsed="false">
      <c r="A232" s="26" t="s">
        <v>463</v>
      </c>
      <c r="B232" s="27" t="n">
        <v>9</v>
      </c>
      <c r="C232" s="30" t="s">
        <v>464</v>
      </c>
      <c r="D232" s="29" t="n">
        <v>0.0862348415908168</v>
      </c>
      <c r="E232" s="27" t="s">
        <v>1687</v>
      </c>
      <c r="F232" s="27" t="n">
        <v>0.245336100245773</v>
      </c>
      <c r="G232" s="30" t="s">
        <v>1688</v>
      </c>
      <c r="H232" s="29" t="n">
        <v>1</v>
      </c>
      <c r="I232" s="27" t="s">
        <v>1019</v>
      </c>
      <c r="J232" s="27" t="n">
        <v>1</v>
      </c>
      <c r="K232" s="30" t="s">
        <v>1019</v>
      </c>
      <c r="L232" s="29" t="n">
        <v>1</v>
      </c>
      <c r="M232" s="27" t="s">
        <v>1019</v>
      </c>
      <c r="N232" s="27" t="n">
        <v>1</v>
      </c>
      <c r="O232" s="30" t="s">
        <v>1019</v>
      </c>
      <c r="P232" s="29" t="n">
        <v>0.0438539213128278</v>
      </c>
      <c r="Q232" s="27" t="s">
        <v>1689</v>
      </c>
      <c r="R232" s="27" t="n">
        <v>0.000979276117813094</v>
      </c>
      <c r="S232" s="30" t="s">
        <v>1690</v>
      </c>
      <c r="T232" s="33" t="b">
        <f aca="false">FALSE()</f>
        <v>0</v>
      </c>
      <c r="U232" s="32" t="str">
        <f aca="false">IF(T232,"TURE","FALSE")</f>
        <v>FALSE</v>
      </c>
    </row>
    <row r="233" customFormat="false" ht="16" hidden="false" customHeight="false" outlineLevel="0" collapsed="false">
      <c r="A233" s="26" t="s">
        <v>465</v>
      </c>
      <c r="B233" s="27" t="n">
        <v>3</v>
      </c>
      <c r="C233" s="30" t="s">
        <v>466</v>
      </c>
      <c r="D233" s="29" t="n">
        <v>0.488990630774494</v>
      </c>
      <c r="E233" s="27" t="s">
        <v>1691</v>
      </c>
      <c r="F233" s="27" t="n">
        <v>1</v>
      </c>
      <c r="G233" s="30" t="s">
        <v>1019</v>
      </c>
      <c r="H233" s="29" t="n">
        <v>1</v>
      </c>
      <c r="I233" s="27" t="s">
        <v>1019</v>
      </c>
      <c r="J233" s="27" t="n">
        <v>1</v>
      </c>
      <c r="K233" s="30" t="s">
        <v>1019</v>
      </c>
      <c r="L233" s="29" t="n">
        <v>1</v>
      </c>
      <c r="M233" s="27" t="s">
        <v>1019</v>
      </c>
      <c r="N233" s="27" t="n">
        <v>1</v>
      </c>
      <c r="O233" s="30" t="s">
        <v>1019</v>
      </c>
      <c r="P233" s="29" t="n">
        <v>1</v>
      </c>
      <c r="Q233" s="27" t="s">
        <v>1019</v>
      </c>
      <c r="R233" s="27" t="n">
        <v>0.143201014488827</v>
      </c>
      <c r="S233" s="30" t="s">
        <v>1692</v>
      </c>
      <c r="T233" s="33" t="b">
        <f aca="false">FALSE()</f>
        <v>0</v>
      </c>
      <c r="U233" s="32" t="str">
        <f aca="false">IF(T233,"TURE","FALSE")</f>
        <v>FALSE</v>
      </c>
    </row>
    <row r="234" customFormat="false" ht="16" hidden="false" customHeight="false" outlineLevel="0" collapsed="false">
      <c r="A234" s="26" t="s">
        <v>467</v>
      </c>
      <c r="B234" s="27" t="n">
        <v>6</v>
      </c>
      <c r="C234" s="30" t="s">
        <v>468</v>
      </c>
      <c r="D234" s="29" t="n">
        <v>0.34587164073982</v>
      </c>
      <c r="E234" s="27" t="s">
        <v>1693</v>
      </c>
      <c r="F234" s="27" t="n">
        <v>0.125886069492253</v>
      </c>
      <c r="G234" s="30" t="s">
        <v>1694</v>
      </c>
      <c r="H234" s="29" t="n">
        <v>1</v>
      </c>
      <c r="I234" s="27" t="s">
        <v>1019</v>
      </c>
      <c r="J234" s="27" t="n">
        <v>1</v>
      </c>
      <c r="K234" s="30" t="s">
        <v>1019</v>
      </c>
      <c r="L234" s="29" t="n">
        <v>1</v>
      </c>
      <c r="M234" s="27" t="s">
        <v>1019</v>
      </c>
      <c r="N234" s="27" t="n">
        <v>0.299303566168389</v>
      </c>
      <c r="O234" s="30" t="s">
        <v>1695</v>
      </c>
      <c r="P234" s="29" t="n">
        <v>0.654168883315467</v>
      </c>
      <c r="Q234" s="27" t="s">
        <v>1696</v>
      </c>
      <c r="R234" s="27" t="n">
        <v>0.151218103483007</v>
      </c>
      <c r="S234" s="30" t="s">
        <v>1697</v>
      </c>
      <c r="T234" s="33" t="b">
        <f aca="false">FALSE()</f>
        <v>0</v>
      </c>
      <c r="U234" s="32" t="str">
        <f aca="false">IF(T234,"TURE","FALSE")</f>
        <v>FALSE</v>
      </c>
    </row>
    <row r="235" customFormat="false" ht="16" hidden="false" customHeight="false" outlineLevel="0" collapsed="false">
      <c r="A235" s="26" t="s">
        <v>469</v>
      </c>
      <c r="B235" s="27" t="n">
        <v>5</v>
      </c>
      <c r="C235" s="30" t="s">
        <v>470</v>
      </c>
      <c r="D235" s="29" t="n">
        <v>0.263731088096775</v>
      </c>
      <c r="E235" s="27" t="s">
        <v>1698</v>
      </c>
      <c r="F235" s="27" t="n">
        <v>0.428442264339499</v>
      </c>
      <c r="G235" s="30" t="s">
        <v>1699</v>
      </c>
      <c r="H235" s="29" t="n">
        <v>1</v>
      </c>
      <c r="I235" s="27" t="s">
        <v>1019</v>
      </c>
      <c r="J235" s="27" t="n">
        <v>1</v>
      </c>
      <c r="K235" s="30" t="s">
        <v>1019</v>
      </c>
      <c r="L235" s="29" t="n">
        <v>0.0990867222027595</v>
      </c>
      <c r="M235" s="27" t="s">
        <v>1700</v>
      </c>
      <c r="N235" s="27" t="n">
        <v>1</v>
      </c>
      <c r="O235" s="30" t="s">
        <v>1019</v>
      </c>
      <c r="P235" s="29" t="n">
        <v>0.187578150117547</v>
      </c>
      <c r="Q235" s="27" t="s">
        <v>1701</v>
      </c>
      <c r="R235" s="27" t="n">
        <v>0.743546439174943</v>
      </c>
      <c r="S235" s="30" t="s">
        <v>1699</v>
      </c>
      <c r="T235" s="33" t="b">
        <f aca="false">FALSE()</f>
        <v>0</v>
      </c>
      <c r="U235" s="32" t="str">
        <f aca="false">IF(T235,"TURE","FALSE")</f>
        <v>FALSE</v>
      </c>
    </row>
    <row r="236" customFormat="false" ht="16" hidden="false" customHeight="false" outlineLevel="0" collapsed="false">
      <c r="A236" s="26" t="s">
        <v>471</v>
      </c>
      <c r="B236" s="27" t="n">
        <v>3</v>
      </c>
      <c r="C236" s="30" t="s">
        <v>472</v>
      </c>
      <c r="D236" s="29" t="n">
        <v>1</v>
      </c>
      <c r="E236" s="27" t="s">
        <v>1019</v>
      </c>
      <c r="F236" s="27" t="n">
        <v>1</v>
      </c>
      <c r="G236" s="30" t="s">
        <v>1019</v>
      </c>
      <c r="H236" s="29" t="n">
        <v>1</v>
      </c>
      <c r="I236" s="27" t="s">
        <v>1019</v>
      </c>
      <c r="J236" s="27" t="n">
        <v>1</v>
      </c>
      <c r="K236" s="30" t="s">
        <v>1019</v>
      </c>
      <c r="L236" s="29" t="n">
        <v>1</v>
      </c>
      <c r="M236" s="27" t="s">
        <v>1019</v>
      </c>
      <c r="N236" s="27" t="n">
        <v>1</v>
      </c>
      <c r="O236" s="30" t="s">
        <v>1019</v>
      </c>
      <c r="P236" s="29" t="n">
        <v>1</v>
      </c>
      <c r="Q236" s="27" t="s">
        <v>1019</v>
      </c>
      <c r="R236" s="27" t="n">
        <v>1</v>
      </c>
      <c r="S236" s="30" t="s">
        <v>1019</v>
      </c>
      <c r="T236" s="33" t="b">
        <f aca="false">FALSE()</f>
        <v>0</v>
      </c>
      <c r="U236" s="32" t="str">
        <f aca="false">IF(T236,"TURE","FALSE")</f>
        <v>FALSE</v>
      </c>
    </row>
    <row r="237" customFormat="false" ht="16" hidden="false" customHeight="false" outlineLevel="0" collapsed="false">
      <c r="A237" s="26" t="s">
        <v>473</v>
      </c>
      <c r="B237" s="27" t="n">
        <v>3</v>
      </c>
      <c r="C237" s="30" t="s">
        <v>474</v>
      </c>
      <c r="D237" s="29" t="n">
        <v>1</v>
      </c>
      <c r="E237" s="27" t="s">
        <v>1019</v>
      </c>
      <c r="F237" s="27" t="n">
        <v>1</v>
      </c>
      <c r="G237" s="30" t="s">
        <v>1019</v>
      </c>
      <c r="H237" s="29" t="n">
        <v>1</v>
      </c>
      <c r="I237" s="27" t="s">
        <v>1019</v>
      </c>
      <c r="J237" s="27" t="n">
        <v>1</v>
      </c>
      <c r="K237" s="30" t="s">
        <v>1019</v>
      </c>
      <c r="L237" s="29" t="n">
        <v>1</v>
      </c>
      <c r="M237" s="27" t="s">
        <v>1019</v>
      </c>
      <c r="N237" s="27" t="n">
        <v>1</v>
      </c>
      <c r="O237" s="30" t="s">
        <v>1019</v>
      </c>
      <c r="P237" s="29" t="n">
        <v>0.411887023345655</v>
      </c>
      <c r="Q237" s="27" t="s">
        <v>1702</v>
      </c>
      <c r="R237" s="27" t="n">
        <v>1</v>
      </c>
      <c r="S237" s="30" t="s">
        <v>1019</v>
      </c>
      <c r="T237" s="33" t="b">
        <f aca="false">FALSE()</f>
        <v>0</v>
      </c>
      <c r="U237" s="32" t="str">
        <f aca="false">IF(T237,"TURE","FALSE")</f>
        <v>FALSE</v>
      </c>
    </row>
    <row r="238" customFormat="false" ht="16" hidden="false" customHeight="false" outlineLevel="0" collapsed="false">
      <c r="A238" s="26" t="s">
        <v>475</v>
      </c>
      <c r="B238" s="27" t="n">
        <v>5</v>
      </c>
      <c r="C238" s="30" t="s">
        <v>476</v>
      </c>
      <c r="D238" s="29" t="n">
        <v>1</v>
      </c>
      <c r="E238" s="27" t="s">
        <v>1019</v>
      </c>
      <c r="F238" s="27" t="n">
        <v>0.428442264339499</v>
      </c>
      <c r="G238" s="30" t="s">
        <v>1703</v>
      </c>
      <c r="H238" s="29" t="n">
        <v>1</v>
      </c>
      <c r="I238" s="27" t="s">
        <v>1019</v>
      </c>
      <c r="J238" s="27" t="n">
        <v>1</v>
      </c>
      <c r="K238" s="30" t="s">
        <v>1019</v>
      </c>
      <c r="L238" s="29" t="n">
        <v>1</v>
      </c>
      <c r="M238" s="27" t="s">
        <v>1019</v>
      </c>
      <c r="N238" s="27" t="n">
        <v>1</v>
      </c>
      <c r="O238" s="30" t="s">
        <v>1019</v>
      </c>
      <c r="P238" s="29" t="n">
        <v>0.187578150117547</v>
      </c>
      <c r="Q238" s="27" t="s">
        <v>1704</v>
      </c>
      <c r="R238" s="27" t="n">
        <v>0.743546439174943</v>
      </c>
      <c r="S238" s="30" t="s">
        <v>1705</v>
      </c>
      <c r="T238" s="33" t="b">
        <f aca="false">FALSE()</f>
        <v>0</v>
      </c>
      <c r="U238" s="32" t="str">
        <f aca="false">IF(T238,"TURE","FALSE")</f>
        <v>FALSE</v>
      </c>
    </row>
    <row r="239" customFormat="false" ht="16" hidden="false" customHeight="false" outlineLevel="0" collapsed="false">
      <c r="A239" s="26" t="s">
        <v>477</v>
      </c>
      <c r="B239" s="27" t="n">
        <v>3</v>
      </c>
      <c r="C239" s="30" t="s">
        <v>478</v>
      </c>
      <c r="D239" s="29" t="n">
        <v>0.104459599112068</v>
      </c>
      <c r="E239" s="27" t="s">
        <v>1706</v>
      </c>
      <c r="F239" s="27" t="n">
        <v>0.285095920560621</v>
      </c>
      <c r="G239" s="30" t="s">
        <v>1707</v>
      </c>
      <c r="H239" s="29" t="n">
        <v>1</v>
      </c>
      <c r="I239" s="27" t="s">
        <v>1019</v>
      </c>
      <c r="J239" s="27" t="n">
        <v>1</v>
      </c>
      <c r="K239" s="30" t="s">
        <v>1019</v>
      </c>
      <c r="L239" s="29" t="n">
        <v>1</v>
      </c>
      <c r="M239" s="27" t="s">
        <v>1019</v>
      </c>
      <c r="N239" s="27" t="n">
        <v>1</v>
      </c>
      <c r="O239" s="30" t="s">
        <v>1019</v>
      </c>
      <c r="P239" s="29" t="n">
        <v>0.411887023345655</v>
      </c>
      <c r="Q239" s="27" t="s">
        <v>1708</v>
      </c>
      <c r="R239" s="27" t="n">
        <v>1</v>
      </c>
      <c r="S239" s="30" t="s">
        <v>1019</v>
      </c>
      <c r="T239" s="33" t="b">
        <f aca="false">FALSE()</f>
        <v>0</v>
      </c>
      <c r="U239" s="32" t="str">
        <f aca="false">IF(T239,"TURE","FALSE")</f>
        <v>FALSE</v>
      </c>
    </row>
    <row r="240" customFormat="false" ht="16" hidden="false" customHeight="false" outlineLevel="0" collapsed="false">
      <c r="A240" s="26" t="s">
        <v>479</v>
      </c>
      <c r="B240" s="27" t="n">
        <v>4</v>
      </c>
      <c r="C240" s="30" t="s">
        <v>480</v>
      </c>
      <c r="D240" s="29" t="n">
        <v>0.591471893142522</v>
      </c>
      <c r="E240" s="27" t="s">
        <v>1709</v>
      </c>
      <c r="F240" s="27" t="n">
        <v>1</v>
      </c>
      <c r="G240" s="30" t="s">
        <v>1019</v>
      </c>
      <c r="H240" s="29" t="n">
        <v>0.0244332090352154</v>
      </c>
      <c r="I240" s="27" t="s">
        <v>1710</v>
      </c>
      <c r="J240" s="27" t="n">
        <v>1</v>
      </c>
      <c r="K240" s="30" t="s">
        <v>1019</v>
      </c>
      <c r="L240" s="29" t="n">
        <v>1</v>
      </c>
      <c r="M240" s="27" t="s">
        <v>1019</v>
      </c>
      <c r="N240" s="27" t="n">
        <v>0.21108903095907</v>
      </c>
      <c r="O240" s="30" t="s">
        <v>1711</v>
      </c>
      <c r="P240" s="29" t="n">
        <v>1</v>
      </c>
      <c r="Q240" s="27" t="s">
        <v>1019</v>
      </c>
      <c r="R240" s="27" t="n">
        <v>1</v>
      </c>
      <c r="S240" s="30" t="s">
        <v>1019</v>
      </c>
      <c r="T240" s="33" t="b">
        <f aca="false">FALSE()</f>
        <v>0</v>
      </c>
      <c r="U240" s="32" t="str">
        <f aca="false">IF(T240,"TURE","FALSE")</f>
        <v>FALSE</v>
      </c>
    </row>
    <row r="241" customFormat="false" ht="16" hidden="false" customHeight="false" outlineLevel="0" collapsed="false">
      <c r="A241" s="26" t="s">
        <v>481</v>
      </c>
      <c r="B241" s="27" t="n">
        <v>38</v>
      </c>
      <c r="C241" s="28" t="s">
        <v>482</v>
      </c>
      <c r="D241" s="29" t="n">
        <v>0.0630456465481848</v>
      </c>
      <c r="E241" s="27" t="s">
        <v>1712</v>
      </c>
      <c r="F241" s="27" t="n">
        <v>0.92192876614509</v>
      </c>
      <c r="G241" s="30" t="s">
        <v>1713</v>
      </c>
      <c r="H241" s="29" t="n">
        <v>0.928017178618023</v>
      </c>
      <c r="I241" s="27" t="s">
        <v>1714</v>
      </c>
      <c r="J241" s="27" t="n">
        <v>1</v>
      </c>
      <c r="K241" s="30" t="s">
        <v>1019</v>
      </c>
      <c r="L241" s="29" t="n">
        <v>1</v>
      </c>
      <c r="M241" s="27" t="s">
        <v>1019</v>
      </c>
      <c r="N241" s="27" t="n">
        <v>0.375220798453527</v>
      </c>
      <c r="O241" s="30" t="s">
        <v>1715</v>
      </c>
      <c r="P241" s="29" t="n">
        <v>0.760559148570224</v>
      </c>
      <c r="Q241" s="27" t="s">
        <v>1716</v>
      </c>
      <c r="R241" s="27" t="n">
        <v>0.419718495550637</v>
      </c>
      <c r="S241" s="30" t="s">
        <v>1717</v>
      </c>
      <c r="T241" s="33" t="b">
        <f aca="false">FALSE()</f>
        <v>0</v>
      </c>
      <c r="U241" s="32" t="str">
        <f aca="false">IF(T241,"TURE","FALSE")</f>
        <v>FALSE</v>
      </c>
    </row>
    <row r="242" customFormat="false" ht="16" hidden="false" customHeight="false" outlineLevel="0" collapsed="false">
      <c r="A242" s="26" t="s">
        <v>483</v>
      </c>
      <c r="B242" s="27" t="n">
        <v>7</v>
      </c>
      <c r="C242" s="30" t="s">
        <v>484</v>
      </c>
      <c r="D242" s="29" t="n">
        <v>0.0335927996343251</v>
      </c>
      <c r="E242" s="27" t="s">
        <v>1718</v>
      </c>
      <c r="F242" s="27" t="n">
        <v>0.543062482223374</v>
      </c>
      <c r="G242" s="30" t="s">
        <v>1719</v>
      </c>
      <c r="H242" s="29" t="n">
        <v>1</v>
      </c>
      <c r="I242" s="27" t="s">
        <v>1019</v>
      </c>
      <c r="J242" s="27" t="n">
        <v>1</v>
      </c>
      <c r="K242" s="30" t="s">
        <v>1019</v>
      </c>
      <c r="L242" s="29" t="n">
        <v>1</v>
      </c>
      <c r="M242" s="27" t="s">
        <v>1019</v>
      </c>
      <c r="N242" s="27" t="n">
        <v>1</v>
      </c>
      <c r="O242" s="30" t="s">
        <v>1019</v>
      </c>
      <c r="P242" s="29" t="n">
        <v>1</v>
      </c>
      <c r="Q242" s="27" t="s">
        <v>1019</v>
      </c>
      <c r="R242" s="27" t="n">
        <v>0.0103504927402282</v>
      </c>
      <c r="S242" s="30" t="s">
        <v>1720</v>
      </c>
      <c r="T242" s="33" t="b">
        <f aca="false">TRUE()</f>
        <v>1</v>
      </c>
      <c r="U242" s="32" t="str">
        <f aca="false">IF(T242,"TURE","FALSE")</f>
        <v>TURE</v>
      </c>
    </row>
    <row r="243" customFormat="false" ht="16" hidden="false" customHeight="false" outlineLevel="0" collapsed="false">
      <c r="A243" s="26" t="s">
        <v>485</v>
      </c>
      <c r="B243" s="27" t="n">
        <v>3</v>
      </c>
      <c r="C243" s="30" t="s">
        <v>486</v>
      </c>
      <c r="D243" s="29" t="n">
        <v>1</v>
      </c>
      <c r="E243" s="27" t="s">
        <v>1019</v>
      </c>
      <c r="F243" s="27" t="n">
        <v>0.285095920560621</v>
      </c>
      <c r="G243" s="30" t="s">
        <v>1721</v>
      </c>
      <c r="H243" s="29" t="n">
        <v>1</v>
      </c>
      <c r="I243" s="27" t="s">
        <v>1019</v>
      </c>
      <c r="J243" s="27" t="n">
        <v>1</v>
      </c>
      <c r="K243" s="30" t="s">
        <v>1019</v>
      </c>
      <c r="L243" s="29" t="n">
        <v>1</v>
      </c>
      <c r="M243" s="27" t="s">
        <v>1019</v>
      </c>
      <c r="N243" s="27" t="n">
        <v>0.162906409531867</v>
      </c>
      <c r="O243" s="30" t="s">
        <v>1721</v>
      </c>
      <c r="P243" s="29" t="n">
        <v>1</v>
      </c>
      <c r="Q243" s="27" t="s">
        <v>1019</v>
      </c>
      <c r="R243" s="27" t="n">
        <v>0.143201014488827</v>
      </c>
      <c r="S243" s="30" t="s">
        <v>1722</v>
      </c>
      <c r="T243" s="33" t="b">
        <f aca="false">FALSE()</f>
        <v>0</v>
      </c>
      <c r="U243" s="32" t="str">
        <f aca="false">IF(T243,"TURE","FALSE")</f>
        <v>FALSE</v>
      </c>
    </row>
    <row r="244" customFormat="false" ht="16" hidden="false" customHeight="false" outlineLevel="0" collapsed="false">
      <c r="A244" s="26" t="s">
        <v>487</v>
      </c>
      <c r="B244" s="27" t="n">
        <v>17</v>
      </c>
      <c r="C244" s="30" t="s">
        <v>488</v>
      </c>
      <c r="D244" s="29" t="n">
        <v>0.692336421561576</v>
      </c>
      <c r="E244" s="27" t="s">
        <v>1723</v>
      </c>
      <c r="F244" s="27" t="n">
        <v>0.850855964999722</v>
      </c>
      <c r="G244" s="30" t="s">
        <v>1724</v>
      </c>
      <c r="H244" s="29" t="n">
        <v>1</v>
      </c>
      <c r="I244" s="27" t="s">
        <v>1019</v>
      </c>
      <c r="J244" s="27" t="n">
        <v>1</v>
      </c>
      <c r="K244" s="30" t="s">
        <v>1019</v>
      </c>
      <c r="L244" s="29" t="n">
        <v>1</v>
      </c>
      <c r="M244" s="27" t="s">
        <v>1019</v>
      </c>
      <c r="N244" s="27" t="n">
        <v>0.635123166664063</v>
      </c>
      <c r="O244" s="30" t="s">
        <v>1725</v>
      </c>
      <c r="P244" s="29" t="n">
        <v>0.788249683131478</v>
      </c>
      <c r="Q244" s="27" t="s">
        <v>1726</v>
      </c>
      <c r="R244" s="27" t="n">
        <v>0.0863007104468125</v>
      </c>
      <c r="S244" s="30" t="s">
        <v>1727</v>
      </c>
      <c r="T244" s="33" t="b">
        <f aca="false">FALSE()</f>
        <v>0</v>
      </c>
      <c r="U244" s="32" t="str">
        <f aca="false">IF(T244,"TURE","FALSE")</f>
        <v>FALSE</v>
      </c>
    </row>
    <row r="245" customFormat="false" ht="16" hidden="false" customHeight="false" outlineLevel="0" collapsed="false">
      <c r="A245" s="26" t="s">
        <v>489</v>
      </c>
      <c r="B245" s="27" t="n">
        <v>4</v>
      </c>
      <c r="C245" s="30" t="s">
        <v>490</v>
      </c>
      <c r="D245" s="29" t="n">
        <v>1</v>
      </c>
      <c r="E245" s="27" t="s">
        <v>1019</v>
      </c>
      <c r="F245" s="27" t="n">
        <v>1</v>
      </c>
      <c r="G245" s="30" t="s">
        <v>1019</v>
      </c>
      <c r="H245" s="29" t="n">
        <v>1</v>
      </c>
      <c r="I245" s="27" t="s">
        <v>1019</v>
      </c>
      <c r="J245" s="27" t="n">
        <v>1</v>
      </c>
      <c r="K245" s="30" t="s">
        <v>1019</v>
      </c>
      <c r="L245" s="29" t="n">
        <v>1</v>
      </c>
      <c r="M245" s="27" t="s">
        <v>1019</v>
      </c>
      <c r="N245" s="27" t="n">
        <v>1</v>
      </c>
      <c r="O245" s="30" t="s">
        <v>1019</v>
      </c>
      <c r="P245" s="29" t="n">
        <v>1</v>
      </c>
      <c r="Q245" s="27" t="s">
        <v>1019</v>
      </c>
      <c r="R245" s="27" t="n">
        <v>0.663312015060384</v>
      </c>
      <c r="S245" s="30" t="s">
        <v>1728</v>
      </c>
      <c r="T245" s="33" t="b">
        <f aca="false">FALSE()</f>
        <v>0</v>
      </c>
      <c r="U245" s="32" t="str">
        <f aca="false">IF(T245,"TURE","FALSE")</f>
        <v>FALSE</v>
      </c>
    </row>
    <row r="246" customFormat="false" ht="16" hidden="false" customHeight="false" outlineLevel="0" collapsed="false">
      <c r="A246" s="26" t="s">
        <v>491</v>
      </c>
      <c r="B246" s="27" t="n">
        <v>11</v>
      </c>
      <c r="C246" s="28" t="s">
        <v>492</v>
      </c>
      <c r="D246" s="29" t="n">
        <v>0.0508227171029691</v>
      </c>
      <c r="E246" s="27" t="s">
        <v>1729</v>
      </c>
      <c r="F246" s="27" t="n">
        <v>0.707986211703188</v>
      </c>
      <c r="G246" s="30" t="s">
        <v>1730</v>
      </c>
      <c r="H246" s="29" t="n">
        <v>1</v>
      </c>
      <c r="I246" s="27" t="s">
        <v>1019</v>
      </c>
      <c r="J246" s="27" t="n">
        <v>1</v>
      </c>
      <c r="K246" s="30" t="s">
        <v>1019</v>
      </c>
      <c r="L246" s="29" t="n">
        <v>1</v>
      </c>
      <c r="M246" s="27" t="s">
        <v>1019</v>
      </c>
      <c r="N246" s="27" t="n">
        <v>1</v>
      </c>
      <c r="O246" s="30" t="s">
        <v>1019</v>
      </c>
      <c r="P246" s="29" t="n">
        <v>0.857305090376487</v>
      </c>
      <c r="Q246" s="27" t="s">
        <v>1731</v>
      </c>
      <c r="R246" s="27" t="n">
        <v>0.027291261716656</v>
      </c>
      <c r="S246" s="30" t="s">
        <v>1732</v>
      </c>
      <c r="T246" s="33" t="b">
        <f aca="false">FALSE()</f>
        <v>0</v>
      </c>
      <c r="U246" s="32" t="str">
        <f aca="false">IF(T246,"TURE","FALSE")</f>
        <v>FALSE</v>
      </c>
    </row>
    <row r="247" customFormat="false" ht="16" hidden="false" customHeight="false" outlineLevel="0" collapsed="false">
      <c r="A247" s="26" t="s">
        <v>493</v>
      </c>
      <c r="B247" s="27" t="n">
        <v>11</v>
      </c>
      <c r="C247" s="30" t="s">
        <v>494</v>
      </c>
      <c r="D247" s="29" t="n">
        <v>0.679467011088749</v>
      </c>
      <c r="E247" s="27" t="s">
        <v>1733</v>
      </c>
      <c r="F247" s="27" t="n">
        <v>0.707986211703188</v>
      </c>
      <c r="G247" s="30" t="s">
        <v>1734</v>
      </c>
      <c r="H247" s="29" t="n">
        <v>1</v>
      </c>
      <c r="I247" s="27" t="s">
        <v>1019</v>
      </c>
      <c r="J247" s="27" t="n">
        <v>1</v>
      </c>
      <c r="K247" s="30" t="s">
        <v>1019</v>
      </c>
      <c r="L247" s="29" t="n">
        <v>1</v>
      </c>
      <c r="M247" s="27" t="s">
        <v>1019</v>
      </c>
      <c r="N247" s="27" t="n">
        <v>1</v>
      </c>
      <c r="O247" s="30" t="s">
        <v>1019</v>
      </c>
      <c r="P247" s="29" t="n">
        <v>1</v>
      </c>
      <c r="Q247" s="27" t="s">
        <v>1019</v>
      </c>
      <c r="R247" s="27" t="n">
        <v>0.0965320810927098</v>
      </c>
      <c r="S247" s="30" t="s">
        <v>1735</v>
      </c>
      <c r="T247" s="33" t="b">
        <f aca="false">FALSE()</f>
        <v>0</v>
      </c>
      <c r="U247" s="32" t="str">
        <f aca="false">IF(T247,"TURE","FALSE")</f>
        <v>FALSE</v>
      </c>
    </row>
    <row r="248" customFormat="false" ht="16" hidden="false" customHeight="false" outlineLevel="0" collapsed="false">
      <c r="A248" s="26" t="s">
        <v>495</v>
      </c>
      <c r="B248" s="27" t="n">
        <v>7</v>
      </c>
      <c r="C248" s="28" t="s">
        <v>496</v>
      </c>
      <c r="D248" s="29" t="n">
        <v>0.148842870192958</v>
      </c>
      <c r="E248" s="27" t="s">
        <v>1736</v>
      </c>
      <c r="F248" s="27" t="n">
        <v>0.543062482223374</v>
      </c>
      <c r="G248" s="30" t="s">
        <v>1737</v>
      </c>
      <c r="H248" s="29" t="n">
        <v>1</v>
      </c>
      <c r="I248" s="27" t="s">
        <v>1019</v>
      </c>
      <c r="J248" s="27" t="n">
        <v>1</v>
      </c>
      <c r="K248" s="30" t="s">
        <v>1019</v>
      </c>
      <c r="L248" s="29" t="n">
        <v>1</v>
      </c>
      <c r="M248" s="27" t="s">
        <v>1019</v>
      </c>
      <c r="N248" s="27" t="n">
        <v>0.339644436352527</v>
      </c>
      <c r="O248" s="30" t="s">
        <v>1738</v>
      </c>
      <c r="P248" s="29" t="n">
        <v>0.710275162005894</v>
      </c>
      <c r="Q248" s="27" t="s">
        <v>1737</v>
      </c>
      <c r="R248" s="27" t="n">
        <v>0.0601553827457106</v>
      </c>
      <c r="S248" s="30" t="s">
        <v>1739</v>
      </c>
      <c r="T248" s="33" t="b">
        <f aca="false">FALSE()</f>
        <v>0</v>
      </c>
      <c r="U248" s="32" t="str">
        <f aca="false">IF(T248,"TURE","FALSE")</f>
        <v>FALSE</v>
      </c>
    </row>
    <row r="249" customFormat="false" ht="16" hidden="false" customHeight="false" outlineLevel="0" collapsed="false">
      <c r="A249" s="26" t="s">
        <v>497</v>
      </c>
      <c r="B249" s="27" t="n">
        <v>3</v>
      </c>
      <c r="C249" s="28" t="s">
        <v>498</v>
      </c>
      <c r="D249" s="29" t="n">
        <v>0.00805295869527776</v>
      </c>
      <c r="E249" s="27" t="s">
        <v>1740</v>
      </c>
      <c r="F249" s="27" t="n">
        <v>0.285095920560621</v>
      </c>
      <c r="G249" s="30" t="s">
        <v>1741</v>
      </c>
      <c r="H249" s="29" t="n">
        <v>1</v>
      </c>
      <c r="I249" s="27" t="s">
        <v>1019</v>
      </c>
      <c r="J249" s="27" t="n">
        <v>1</v>
      </c>
      <c r="K249" s="30" t="s">
        <v>1019</v>
      </c>
      <c r="L249" s="29" t="n">
        <v>1</v>
      </c>
      <c r="M249" s="27" t="s">
        <v>1019</v>
      </c>
      <c r="N249" s="27" t="n">
        <v>1</v>
      </c>
      <c r="O249" s="30" t="s">
        <v>1019</v>
      </c>
      <c r="P249" s="29" t="n">
        <v>0.00425929083750358</v>
      </c>
      <c r="Q249" s="27" t="s">
        <v>1740</v>
      </c>
      <c r="R249" s="27" t="n">
        <v>0.557985836539747</v>
      </c>
      <c r="S249" s="30" t="s">
        <v>1742</v>
      </c>
      <c r="T249" s="33" t="b">
        <f aca="false">TRUE()</f>
        <v>1</v>
      </c>
      <c r="U249" s="32" t="str">
        <f aca="false">IF(T249,"TURE","FALSE")</f>
        <v>TURE</v>
      </c>
    </row>
    <row r="250" customFormat="false" ht="16" hidden="false" customHeight="false" outlineLevel="0" collapsed="false">
      <c r="A250" s="26" t="s">
        <v>499</v>
      </c>
      <c r="B250" s="27" t="n">
        <v>9</v>
      </c>
      <c r="C250" s="30" t="s">
        <v>500</v>
      </c>
      <c r="D250" s="29" t="n">
        <v>1</v>
      </c>
      <c r="E250" s="27" t="s">
        <v>1019</v>
      </c>
      <c r="F250" s="27" t="n">
        <v>0.634709898827634</v>
      </c>
      <c r="G250" s="30" t="s">
        <v>1743</v>
      </c>
      <c r="H250" s="29" t="n">
        <v>0.463397795879833</v>
      </c>
      <c r="I250" s="27" t="s">
        <v>1744</v>
      </c>
      <c r="J250" s="27" t="n">
        <v>1</v>
      </c>
      <c r="K250" s="30" t="s">
        <v>1019</v>
      </c>
      <c r="L250" s="29" t="n">
        <v>1</v>
      </c>
      <c r="M250" s="27" t="s">
        <v>1019</v>
      </c>
      <c r="N250" s="27" t="n">
        <v>1</v>
      </c>
      <c r="O250" s="30" t="s">
        <v>1019</v>
      </c>
      <c r="P250" s="29" t="n">
        <v>1</v>
      </c>
      <c r="Q250" s="27" t="s">
        <v>1019</v>
      </c>
      <c r="R250" s="27" t="n">
        <v>1</v>
      </c>
      <c r="S250" s="30" t="s">
        <v>1019</v>
      </c>
      <c r="T250" s="33" t="b">
        <f aca="false">FALSE()</f>
        <v>0</v>
      </c>
      <c r="U250" s="32" t="str">
        <f aca="false">IF(T250,"TURE","FALSE")</f>
        <v>FALSE</v>
      </c>
    </row>
    <row r="251" customFormat="false" ht="16" hidden="false" customHeight="false" outlineLevel="0" collapsed="false">
      <c r="A251" s="26" t="s">
        <v>501</v>
      </c>
      <c r="B251" s="27" t="n">
        <v>7</v>
      </c>
      <c r="C251" s="30" t="s">
        <v>502</v>
      </c>
      <c r="D251" s="29" t="n">
        <v>0.791286024499824</v>
      </c>
      <c r="E251" s="27" t="s">
        <v>1745</v>
      </c>
      <c r="F251" s="27" t="n">
        <v>0.543062482223374</v>
      </c>
      <c r="G251" s="30" t="s">
        <v>1746</v>
      </c>
      <c r="H251" s="29" t="n">
        <v>0.383765199205736</v>
      </c>
      <c r="I251" s="27" t="s">
        <v>1747</v>
      </c>
      <c r="J251" s="27" t="n">
        <v>1</v>
      </c>
      <c r="K251" s="30" t="s">
        <v>1019</v>
      </c>
      <c r="L251" s="29" t="n">
        <v>0.135925251335119</v>
      </c>
      <c r="M251" s="27" t="s">
        <v>1745</v>
      </c>
      <c r="N251" s="27" t="n">
        <v>1</v>
      </c>
      <c r="O251" s="30" t="s">
        <v>1019</v>
      </c>
      <c r="P251" s="29" t="n">
        <v>1</v>
      </c>
      <c r="Q251" s="27" t="s">
        <v>1019</v>
      </c>
      <c r="R251" s="27" t="n">
        <v>1</v>
      </c>
      <c r="S251" s="30" t="s">
        <v>1019</v>
      </c>
      <c r="T251" s="33" t="b">
        <f aca="false">FALSE()</f>
        <v>0</v>
      </c>
      <c r="U251" s="32" t="str">
        <f aca="false">IF(T251,"TURE","FALSE")</f>
        <v>FALSE</v>
      </c>
    </row>
    <row r="252" customFormat="false" ht="16" hidden="false" customHeight="false" outlineLevel="0" collapsed="false">
      <c r="A252" s="26" t="s">
        <v>503</v>
      </c>
      <c r="B252" s="27" t="n">
        <v>5</v>
      </c>
      <c r="C252" s="30" t="s">
        <v>504</v>
      </c>
      <c r="D252" s="29" t="n">
        <v>0.673407094403959</v>
      </c>
      <c r="E252" s="27" t="s">
        <v>1748</v>
      </c>
      <c r="F252" s="27" t="n">
        <v>1</v>
      </c>
      <c r="G252" s="30" t="s">
        <v>1019</v>
      </c>
      <c r="H252" s="29" t="n">
        <v>1</v>
      </c>
      <c r="I252" s="27" t="s">
        <v>1019</v>
      </c>
      <c r="J252" s="27" t="n">
        <v>1</v>
      </c>
      <c r="K252" s="30" t="s">
        <v>1019</v>
      </c>
      <c r="L252" s="29" t="n">
        <v>1</v>
      </c>
      <c r="M252" s="27" t="s">
        <v>1019</v>
      </c>
      <c r="N252" s="27" t="n">
        <v>1</v>
      </c>
      <c r="O252" s="30" t="s">
        <v>1019</v>
      </c>
      <c r="P252" s="29" t="n">
        <v>1</v>
      </c>
      <c r="Q252" s="27" t="s">
        <v>1019</v>
      </c>
      <c r="R252" s="27" t="n">
        <v>0.342374318602147</v>
      </c>
      <c r="S252" s="30" t="s">
        <v>1749</v>
      </c>
      <c r="T252" s="33" t="b">
        <f aca="false">FALSE()</f>
        <v>0</v>
      </c>
      <c r="U252" s="32" t="str">
        <f aca="false">IF(T252,"TURE","FALSE")</f>
        <v>FALSE</v>
      </c>
    </row>
    <row r="253" customFormat="false" ht="16" hidden="false" customHeight="false" outlineLevel="0" collapsed="false">
      <c r="A253" s="26" t="s">
        <v>505</v>
      </c>
      <c r="B253" s="27" t="n">
        <v>4</v>
      </c>
      <c r="C253" s="30" t="s">
        <v>506</v>
      </c>
      <c r="D253" s="29" t="n">
        <v>0.591471893142522</v>
      </c>
      <c r="E253" s="27" t="s">
        <v>1750</v>
      </c>
      <c r="F253" s="27" t="n">
        <v>0.360771847870098</v>
      </c>
      <c r="G253" s="30" t="s">
        <v>1750</v>
      </c>
      <c r="H253" s="29" t="n">
        <v>1</v>
      </c>
      <c r="I253" s="27" t="s">
        <v>1019</v>
      </c>
      <c r="J253" s="27" t="n">
        <v>1</v>
      </c>
      <c r="K253" s="30" t="s">
        <v>1019</v>
      </c>
      <c r="L253" s="29" t="n">
        <v>1</v>
      </c>
      <c r="M253" s="27" t="s">
        <v>1019</v>
      </c>
      <c r="N253" s="27" t="n">
        <v>1</v>
      </c>
      <c r="O253" s="30" t="s">
        <v>1019</v>
      </c>
      <c r="P253" s="29" t="n">
        <v>1</v>
      </c>
      <c r="Q253" s="27" t="s">
        <v>1019</v>
      </c>
      <c r="R253" s="27" t="n">
        <v>1</v>
      </c>
      <c r="S253" s="30" t="s">
        <v>1019</v>
      </c>
      <c r="T253" s="33" t="b">
        <f aca="false">FALSE()</f>
        <v>0</v>
      </c>
      <c r="U253" s="32" t="str">
        <f aca="false">IF(T253,"TURE","FALSE")</f>
        <v>FALSE</v>
      </c>
    </row>
    <row r="254" customFormat="false" ht="16" hidden="false" customHeight="false" outlineLevel="0" collapsed="false">
      <c r="A254" s="26" t="s">
        <v>507</v>
      </c>
      <c r="B254" s="27" t="n">
        <v>3</v>
      </c>
      <c r="C254" s="30" t="s">
        <v>508</v>
      </c>
      <c r="D254" s="29" t="n">
        <v>1</v>
      </c>
      <c r="E254" s="27" t="s">
        <v>1019</v>
      </c>
      <c r="F254" s="27" t="n">
        <v>0.285095920560621</v>
      </c>
      <c r="G254" s="30" t="s">
        <v>1751</v>
      </c>
      <c r="H254" s="29" t="n">
        <v>1</v>
      </c>
      <c r="I254" s="27" t="s">
        <v>1019</v>
      </c>
      <c r="J254" s="27" t="n">
        <v>1</v>
      </c>
      <c r="K254" s="30" t="s">
        <v>1019</v>
      </c>
      <c r="L254" s="29" t="n">
        <v>1</v>
      </c>
      <c r="M254" s="27" t="s">
        <v>1019</v>
      </c>
      <c r="N254" s="27" t="n">
        <v>1</v>
      </c>
      <c r="O254" s="30" t="s">
        <v>1019</v>
      </c>
      <c r="P254" s="29" t="n">
        <v>1</v>
      </c>
      <c r="Q254" s="27" t="s">
        <v>1019</v>
      </c>
      <c r="R254" s="27" t="n">
        <v>0.143201014488827</v>
      </c>
      <c r="S254" s="30" t="s">
        <v>1752</v>
      </c>
      <c r="T254" s="33" t="b">
        <f aca="false">FALSE()</f>
        <v>0</v>
      </c>
      <c r="U254" s="32" t="str">
        <f aca="false">IF(T254,"TURE","FALSE")</f>
        <v>FALSE</v>
      </c>
    </row>
    <row r="255" customFormat="false" ht="16" hidden="false" customHeight="false" outlineLevel="0" collapsed="false">
      <c r="A255" s="26" t="s">
        <v>509</v>
      </c>
      <c r="B255" s="27" t="n">
        <v>6</v>
      </c>
      <c r="C255" s="30" t="s">
        <v>510</v>
      </c>
      <c r="D255" s="29" t="n">
        <v>1</v>
      </c>
      <c r="E255" s="27" t="s">
        <v>1019</v>
      </c>
      <c r="F255" s="27" t="n">
        <v>1</v>
      </c>
      <c r="G255" s="30" t="s">
        <v>1019</v>
      </c>
      <c r="H255" s="29" t="n">
        <v>1</v>
      </c>
      <c r="I255" s="27" t="s">
        <v>1019</v>
      </c>
      <c r="J255" s="27" t="n">
        <v>1</v>
      </c>
      <c r="K255" s="30" t="s">
        <v>1019</v>
      </c>
      <c r="L255" s="29" t="n">
        <v>1</v>
      </c>
      <c r="M255" s="27" t="s">
        <v>1019</v>
      </c>
      <c r="N255" s="27" t="n">
        <v>0.299303566168389</v>
      </c>
      <c r="O255" s="30" t="s">
        <v>1753</v>
      </c>
      <c r="P255" s="29" t="n">
        <v>1</v>
      </c>
      <c r="Q255" s="27" t="s">
        <v>1019</v>
      </c>
      <c r="R255" s="27" t="n">
        <v>0.437952426161718</v>
      </c>
      <c r="S255" s="30" t="s">
        <v>1754</v>
      </c>
      <c r="T255" s="33" t="b">
        <f aca="false">FALSE()</f>
        <v>0</v>
      </c>
      <c r="U255" s="32" t="str">
        <f aca="false">IF(T255,"TURE","FALSE")</f>
        <v>FALSE</v>
      </c>
    </row>
    <row r="256" customFormat="false" ht="16" hidden="false" customHeight="false" outlineLevel="0" collapsed="false">
      <c r="A256" s="26" t="s">
        <v>511</v>
      </c>
      <c r="B256" s="27" t="n">
        <v>6</v>
      </c>
      <c r="C256" s="30" t="s">
        <v>512</v>
      </c>
      <c r="D256" s="29" t="n">
        <v>0.738914185136787</v>
      </c>
      <c r="E256" s="27" t="s">
        <v>1755</v>
      </c>
      <c r="F256" s="27" t="n">
        <v>1</v>
      </c>
      <c r="G256" s="30" t="s">
        <v>1019</v>
      </c>
      <c r="H256" s="29" t="n">
        <v>1</v>
      </c>
      <c r="I256" s="27" t="s">
        <v>1019</v>
      </c>
      <c r="J256" s="27" t="n">
        <v>1</v>
      </c>
      <c r="K256" s="30" t="s">
        <v>1019</v>
      </c>
      <c r="L256" s="29" t="n">
        <v>1</v>
      </c>
      <c r="M256" s="27" t="s">
        <v>1019</v>
      </c>
      <c r="N256" s="27" t="n">
        <v>0.299303566168389</v>
      </c>
      <c r="O256" s="30" t="s">
        <v>1756</v>
      </c>
      <c r="P256" s="29" t="n">
        <v>0.0579814160993653</v>
      </c>
      <c r="Q256" s="27" t="s">
        <v>1757</v>
      </c>
      <c r="R256" s="27" t="n">
        <v>0.151218103483007</v>
      </c>
      <c r="S256" s="30" t="s">
        <v>1758</v>
      </c>
      <c r="T256" s="33" t="b">
        <f aca="false">FALSE()</f>
        <v>0</v>
      </c>
      <c r="U256" s="32" t="str">
        <f aca="false">IF(T256,"TURE","FALSE")</f>
        <v>FALSE</v>
      </c>
    </row>
    <row r="257" customFormat="false" ht="16" hidden="false" customHeight="false" outlineLevel="0" collapsed="false">
      <c r="A257" s="26" t="s">
        <v>513</v>
      </c>
      <c r="B257" s="27" t="n">
        <v>7</v>
      </c>
      <c r="C257" s="30" t="s">
        <v>514</v>
      </c>
      <c r="D257" s="29" t="n">
        <v>1</v>
      </c>
      <c r="E257" s="27" t="s">
        <v>1019</v>
      </c>
      <c r="F257" s="27" t="n">
        <v>0.543062482223374</v>
      </c>
      <c r="G257" s="30" t="s">
        <v>1759</v>
      </c>
      <c r="H257" s="29" t="n">
        <v>0.383765199205736</v>
      </c>
      <c r="I257" s="27" t="s">
        <v>1760</v>
      </c>
      <c r="J257" s="27" t="n">
        <v>1</v>
      </c>
      <c r="K257" s="30" t="s">
        <v>1019</v>
      </c>
      <c r="L257" s="29" t="n">
        <v>1</v>
      </c>
      <c r="M257" s="27" t="s">
        <v>1019</v>
      </c>
      <c r="N257" s="27" t="n">
        <v>0.0572583450635603</v>
      </c>
      <c r="O257" s="30" t="s">
        <v>1761</v>
      </c>
      <c r="P257" s="29" t="n">
        <v>1</v>
      </c>
      <c r="Q257" s="27" t="s">
        <v>1019</v>
      </c>
      <c r="R257" s="27" t="n">
        <v>0.525327339012013</v>
      </c>
      <c r="S257" s="30" t="s">
        <v>1762</v>
      </c>
      <c r="T257" s="33" t="b">
        <f aca="false">FALSE()</f>
        <v>0</v>
      </c>
      <c r="U257" s="32" t="str">
        <f aca="false">IF(T257,"TURE","FALSE")</f>
        <v>FALSE</v>
      </c>
    </row>
    <row r="258" customFormat="false" ht="16" hidden="false" customHeight="false" outlineLevel="0" collapsed="false">
      <c r="A258" s="26" t="s">
        <v>515</v>
      </c>
      <c r="B258" s="27" t="n">
        <v>7</v>
      </c>
      <c r="C258" s="30" t="s">
        <v>516</v>
      </c>
      <c r="D258" s="29" t="n">
        <v>0.0335927996343251</v>
      </c>
      <c r="E258" s="27" t="s">
        <v>1763</v>
      </c>
      <c r="F258" s="27" t="n">
        <v>0.543062482223374</v>
      </c>
      <c r="G258" s="30" t="s">
        <v>1764</v>
      </c>
      <c r="H258" s="29" t="n">
        <v>0.383765199205736</v>
      </c>
      <c r="I258" s="27" t="s">
        <v>1765</v>
      </c>
      <c r="J258" s="27" t="n">
        <v>1</v>
      </c>
      <c r="K258" s="30" t="s">
        <v>1019</v>
      </c>
      <c r="L258" s="29" t="n">
        <v>1</v>
      </c>
      <c r="M258" s="27" t="s">
        <v>1019</v>
      </c>
      <c r="N258" s="27" t="n">
        <v>1</v>
      </c>
      <c r="O258" s="30" t="s">
        <v>1019</v>
      </c>
      <c r="P258" s="29" t="n">
        <v>0.0894897820109709</v>
      </c>
      <c r="Q258" s="27" t="s">
        <v>1766</v>
      </c>
      <c r="R258" s="27" t="n">
        <v>0.0601553827457106</v>
      </c>
      <c r="S258" s="30" t="s">
        <v>1767</v>
      </c>
      <c r="T258" s="33" t="b">
        <f aca="false">TRUE()</f>
        <v>1</v>
      </c>
      <c r="U258" s="32" t="str">
        <f aca="false">IF(T258,"TURE","FALSE")</f>
        <v>TURE</v>
      </c>
    </row>
    <row r="259" customFormat="false" ht="16" hidden="false" customHeight="false" outlineLevel="0" collapsed="false">
      <c r="A259" s="26" t="s">
        <v>517</v>
      </c>
      <c r="B259" s="27" t="n">
        <v>9</v>
      </c>
      <c r="C259" s="30" t="s">
        <v>518</v>
      </c>
      <c r="D259" s="29" t="n">
        <v>0.565373254533132</v>
      </c>
      <c r="E259" s="27" t="s">
        <v>1768</v>
      </c>
      <c r="F259" s="27" t="n">
        <v>1</v>
      </c>
      <c r="G259" s="30" t="s">
        <v>1019</v>
      </c>
      <c r="H259" s="29" t="n">
        <v>1</v>
      </c>
      <c r="I259" s="27" t="s">
        <v>1019</v>
      </c>
      <c r="J259" s="27" t="n">
        <v>1</v>
      </c>
      <c r="K259" s="30" t="s">
        <v>1019</v>
      </c>
      <c r="L259" s="29" t="n">
        <v>1</v>
      </c>
      <c r="M259" s="27" t="s">
        <v>1019</v>
      </c>
      <c r="N259" s="27" t="n">
        <v>0.012275969147587</v>
      </c>
      <c r="O259" s="30" t="s">
        <v>1769</v>
      </c>
      <c r="P259" s="29" t="n">
        <v>1</v>
      </c>
      <c r="Q259" s="27" t="s">
        <v>1019</v>
      </c>
      <c r="R259" s="27" t="n">
        <v>0.366359607026935</v>
      </c>
      <c r="S259" s="30" t="s">
        <v>1770</v>
      </c>
      <c r="T259" s="33" t="b">
        <f aca="false">FALSE()</f>
        <v>0</v>
      </c>
      <c r="U259" s="32" t="str">
        <f aca="false">IF(T259,"TURE","FALSE")</f>
        <v>FALSE</v>
      </c>
    </row>
    <row r="260" customFormat="false" ht="16" hidden="false" customHeight="false" outlineLevel="0" collapsed="false">
      <c r="A260" s="26" t="s">
        <v>519</v>
      </c>
      <c r="B260" s="27" t="n">
        <v>6</v>
      </c>
      <c r="C260" s="30" t="s">
        <v>520</v>
      </c>
      <c r="D260" s="29" t="n">
        <v>0.0994499828106866</v>
      </c>
      <c r="E260" s="27" t="s">
        <v>1771</v>
      </c>
      <c r="F260" s="27" t="n">
        <v>0.125886069492253</v>
      </c>
      <c r="G260" s="30" t="s">
        <v>1772</v>
      </c>
      <c r="H260" s="29" t="n">
        <v>1</v>
      </c>
      <c r="I260" s="27" t="s">
        <v>1019</v>
      </c>
      <c r="J260" s="27" t="n">
        <v>1</v>
      </c>
      <c r="K260" s="30" t="s">
        <v>1019</v>
      </c>
      <c r="L260" s="29" t="n">
        <v>1</v>
      </c>
      <c r="M260" s="27" t="s">
        <v>1019</v>
      </c>
      <c r="N260" s="27" t="n">
        <v>1</v>
      </c>
      <c r="O260" s="30" t="s">
        <v>1019</v>
      </c>
      <c r="P260" s="29" t="n">
        <v>0.654168883315467</v>
      </c>
      <c r="Q260" s="27" t="s">
        <v>1773</v>
      </c>
      <c r="R260" s="27" t="n">
        <v>0.00368232265832534</v>
      </c>
      <c r="S260" s="30" t="s">
        <v>1774</v>
      </c>
      <c r="T260" s="33" t="b">
        <f aca="false">FALSE()</f>
        <v>0</v>
      </c>
      <c r="U260" s="32" t="str">
        <f aca="false">IF(T260,"TURE","FALSE")</f>
        <v>FALSE</v>
      </c>
    </row>
    <row r="261" customFormat="false" ht="16" hidden="false" customHeight="false" outlineLevel="0" collapsed="false">
      <c r="A261" s="26" t="s">
        <v>521</v>
      </c>
      <c r="B261" s="27" t="n">
        <v>7</v>
      </c>
      <c r="C261" s="30" t="s">
        <v>522</v>
      </c>
      <c r="D261" s="29" t="n">
        <v>1</v>
      </c>
      <c r="E261" s="27" t="s">
        <v>1019</v>
      </c>
      <c r="F261" s="27" t="n">
        <v>1</v>
      </c>
      <c r="G261" s="30" t="s">
        <v>1019</v>
      </c>
      <c r="H261" s="29" t="n">
        <v>1</v>
      </c>
      <c r="I261" s="27" t="s">
        <v>1019</v>
      </c>
      <c r="J261" s="27" t="n">
        <v>1</v>
      </c>
      <c r="K261" s="30" t="s">
        <v>1019</v>
      </c>
      <c r="L261" s="29" t="n">
        <v>1</v>
      </c>
      <c r="M261" s="27" t="s">
        <v>1019</v>
      </c>
      <c r="N261" s="27" t="n">
        <v>1</v>
      </c>
      <c r="O261" s="30" t="s">
        <v>1019</v>
      </c>
      <c r="P261" s="29" t="n">
        <v>1</v>
      </c>
      <c r="Q261" s="27" t="s">
        <v>1019</v>
      </c>
      <c r="R261" s="27" t="n">
        <v>0.525327339012013</v>
      </c>
      <c r="S261" s="30" t="s">
        <v>1775</v>
      </c>
      <c r="T261" s="33" t="b">
        <f aca="false">FALSE()</f>
        <v>0</v>
      </c>
      <c r="U261" s="32" t="str">
        <f aca="false">IF(T261,"TURE","FALSE")</f>
        <v>FALSE</v>
      </c>
    </row>
    <row r="262" customFormat="false" ht="16" hidden="false" customHeight="false" outlineLevel="0" collapsed="false">
      <c r="A262" s="26" t="s">
        <v>523</v>
      </c>
      <c r="B262" s="27" t="n">
        <v>4</v>
      </c>
      <c r="C262" s="30" t="s">
        <v>524</v>
      </c>
      <c r="D262" s="29" t="n">
        <v>0.0273723545537264</v>
      </c>
      <c r="E262" s="27" t="s">
        <v>1776</v>
      </c>
      <c r="F262" s="27" t="n">
        <v>0.0580681386321921</v>
      </c>
      <c r="G262" s="30" t="s">
        <v>1777</v>
      </c>
      <c r="H262" s="29" t="n">
        <v>1</v>
      </c>
      <c r="I262" s="27" t="s">
        <v>1019</v>
      </c>
      <c r="J262" s="27" t="n">
        <v>1</v>
      </c>
      <c r="K262" s="30" t="s">
        <v>1019</v>
      </c>
      <c r="L262" s="29" t="n">
        <v>1</v>
      </c>
      <c r="M262" s="27" t="s">
        <v>1019</v>
      </c>
      <c r="N262" s="27" t="n">
        <v>0.21108903095907</v>
      </c>
      <c r="O262" s="30" t="s">
        <v>1778</v>
      </c>
      <c r="P262" s="29" t="n">
        <v>0.0149675147761526</v>
      </c>
      <c r="Q262" s="27" t="s">
        <v>1776</v>
      </c>
      <c r="R262" s="27" t="n">
        <v>0.663312015060384</v>
      </c>
      <c r="S262" s="30" t="s">
        <v>1779</v>
      </c>
      <c r="T262" s="33" t="b">
        <f aca="false">TRUE()</f>
        <v>1</v>
      </c>
      <c r="U262" s="32" t="str">
        <f aca="false">IF(T262,"TURE","FALSE")</f>
        <v>TURE</v>
      </c>
    </row>
    <row r="263" customFormat="false" ht="16" hidden="false" customHeight="false" outlineLevel="0" collapsed="false">
      <c r="A263" s="26" t="s">
        <v>525</v>
      </c>
      <c r="B263" s="27" t="n">
        <v>7</v>
      </c>
      <c r="C263" s="30" t="s">
        <v>526</v>
      </c>
      <c r="D263" s="29" t="n">
        <v>0.791286024499824</v>
      </c>
      <c r="E263" s="27" t="s">
        <v>1780</v>
      </c>
      <c r="F263" s="27" t="n">
        <v>0.543062482223374</v>
      </c>
      <c r="G263" s="30" t="s">
        <v>1781</v>
      </c>
      <c r="H263" s="29" t="n">
        <v>1</v>
      </c>
      <c r="I263" s="27" t="s">
        <v>1019</v>
      </c>
      <c r="J263" s="27" t="n">
        <v>1</v>
      </c>
      <c r="K263" s="30" t="s">
        <v>1019</v>
      </c>
      <c r="L263" s="29" t="n">
        <v>1</v>
      </c>
      <c r="M263" s="27" t="s">
        <v>1019</v>
      </c>
      <c r="N263" s="27" t="n">
        <v>0.339644436352527</v>
      </c>
      <c r="O263" s="30" t="s">
        <v>1780</v>
      </c>
      <c r="P263" s="29" t="n">
        <v>0.0159702615505577</v>
      </c>
      <c r="Q263" s="27" t="s">
        <v>1782</v>
      </c>
      <c r="R263" s="27" t="n">
        <v>0.851221558905184</v>
      </c>
      <c r="S263" s="30" t="s">
        <v>1783</v>
      </c>
      <c r="T263" s="33" t="b">
        <f aca="false">FALSE()</f>
        <v>0</v>
      </c>
      <c r="U263" s="32" t="str">
        <f aca="false">IF(T263,"TURE","FALSE")</f>
        <v>FALSE</v>
      </c>
    </row>
    <row r="264" customFormat="false" ht="16" hidden="false" customHeight="false" outlineLevel="0" collapsed="false">
      <c r="A264" s="26" t="s">
        <v>527</v>
      </c>
      <c r="B264" s="27" t="n">
        <v>4</v>
      </c>
      <c r="C264" s="30" t="s">
        <v>528</v>
      </c>
      <c r="D264" s="29" t="n">
        <v>0.591471893142522</v>
      </c>
      <c r="E264" s="27" t="s">
        <v>1784</v>
      </c>
      <c r="F264" s="27" t="n">
        <v>0.360771847870098</v>
      </c>
      <c r="G264" s="30" t="s">
        <v>1784</v>
      </c>
      <c r="H264" s="29" t="n">
        <v>1</v>
      </c>
      <c r="I264" s="27" t="s">
        <v>1019</v>
      </c>
      <c r="J264" s="27" t="n">
        <v>1</v>
      </c>
      <c r="K264" s="30" t="s">
        <v>1019</v>
      </c>
      <c r="L264" s="29" t="n">
        <v>1</v>
      </c>
      <c r="M264" s="27" t="s">
        <v>1019</v>
      </c>
      <c r="N264" s="27" t="n">
        <v>1</v>
      </c>
      <c r="O264" s="30" t="s">
        <v>1019</v>
      </c>
      <c r="P264" s="29" t="n">
        <v>0.507278421184039</v>
      </c>
      <c r="Q264" s="27" t="s">
        <v>1785</v>
      </c>
      <c r="R264" s="27" t="n">
        <v>1</v>
      </c>
      <c r="S264" s="30" t="s">
        <v>1019</v>
      </c>
      <c r="T264" s="33" t="b">
        <f aca="false">FALSE()</f>
        <v>0</v>
      </c>
      <c r="U264" s="32" t="str">
        <f aca="false">IF(T264,"TURE","FALSE")</f>
        <v>FALSE</v>
      </c>
    </row>
    <row r="265" customFormat="false" ht="16" hidden="false" customHeight="false" outlineLevel="0" collapsed="false">
      <c r="A265" s="26" t="s">
        <v>529</v>
      </c>
      <c r="B265" s="27" t="n">
        <v>3</v>
      </c>
      <c r="C265" s="30" t="s">
        <v>530</v>
      </c>
      <c r="D265" s="29" t="n">
        <v>1</v>
      </c>
      <c r="E265" s="27" t="s">
        <v>1019</v>
      </c>
      <c r="F265" s="27" t="n">
        <v>1</v>
      </c>
      <c r="G265" s="30" t="s">
        <v>1019</v>
      </c>
      <c r="H265" s="29" t="n">
        <v>1</v>
      </c>
      <c r="I265" s="27" t="s">
        <v>1019</v>
      </c>
      <c r="J265" s="27" t="n">
        <v>1</v>
      </c>
      <c r="K265" s="30" t="s">
        <v>1019</v>
      </c>
      <c r="L265" s="29" t="n">
        <v>1</v>
      </c>
      <c r="M265" s="27" t="s">
        <v>1019</v>
      </c>
      <c r="N265" s="27" t="n">
        <v>1</v>
      </c>
      <c r="O265" s="30" t="s">
        <v>1019</v>
      </c>
      <c r="P265" s="29" t="n">
        <v>1</v>
      </c>
      <c r="Q265" s="27" t="s">
        <v>1019</v>
      </c>
      <c r="R265" s="27" t="n">
        <v>0.143201014488827</v>
      </c>
      <c r="S265" s="30" t="s">
        <v>1786</v>
      </c>
      <c r="T265" s="33" t="b">
        <f aca="false">FALSE()</f>
        <v>0</v>
      </c>
      <c r="U265" s="32" t="str">
        <f aca="false">IF(T265,"TURE","FALSE")</f>
        <v>FALSE</v>
      </c>
    </row>
    <row r="266" customFormat="false" ht="16" hidden="false" customHeight="false" outlineLevel="0" collapsed="false">
      <c r="A266" s="26" t="s">
        <v>531</v>
      </c>
      <c r="B266" s="27" t="n">
        <v>5</v>
      </c>
      <c r="C266" s="30" t="s">
        <v>532</v>
      </c>
      <c r="D266" s="29" t="n">
        <v>1</v>
      </c>
      <c r="E266" s="27" t="s">
        <v>1019</v>
      </c>
      <c r="F266" s="27" t="n">
        <v>1</v>
      </c>
      <c r="G266" s="30" t="s">
        <v>1019</v>
      </c>
      <c r="H266" s="29" t="n">
        <v>0.292330403031905</v>
      </c>
      <c r="I266" s="27" t="s">
        <v>1787</v>
      </c>
      <c r="J266" s="27" t="n">
        <v>1</v>
      </c>
      <c r="K266" s="30" t="s">
        <v>1019</v>
      </c>
      <c r="L266" s="29" t="n">
        <v>1</v>
      </c>
      <c r="M266" s="27" t="s">
        <v>1019</v>
      </c>
      <c r="N266" s="27" t="n">
        <v>1</v>
      </c>
      <c r="O266" s="30" t="s">
        <v>1019</v>
      </c>
      <c r="P266" s="29" t="n">
        <v>1</v>
      </c>
      <c r="Q266" s="27" t="s">
        <v>1019</v>
      </c>
      <c r="R266" s="27" t="n">
        <v>0.091456774541364</v>
      </c>
      <c r="S266" s="30" t="s">
        <v>1788</v>
      </c>
      <c r="T266" s="33" t="b">
        <f aca="false">FALSE()</f>
        <v>0</v>
      </c>
      <c r="U266" s="32" t="str">
        <f aca="false">IF(T266,"TURE","FALSE")</f>
        <v>FALSE</v>
      </c>
    </row>
    <row r="267" customFormat="false" ht="16" hidden="false" customHeight="false" outlineLevel="0" collapsed="false">
      <c r="A267" s="26" t="s">
        <v>533</v>
      </c>
      <c r="B267" s="27" t="n">
        <v>6</v>
      </c>
      <c r="C267" s="30" t="s">
        <v>534</v>
      </c>
      <c r="D267" s="29" t="n">
        <v>1</v>
      </c>
      <c r="E267" s="27" t="s">
        <v>1019</v>
      </c>
      <c r="F267" s="27" t="n">
        <v>0.488953503308949</v>
      </c>
      <c r="G267" s="30" t="s">
        <v>1789</v>
      </c>
      <c r="H267" s="29" t="n">
        <v>1</v>
      </c>
      <c r="I267" s="27" t="s">
        <v>1019</v>
      </c>
      <c r="J267" s="27" t="n">
        <v>1</v>
      </c>
      <c r="K267" s="30" t="s">
        <v>1019</v>
      </c>
      <c r="L267" s="29" t="n">
        <v>1</v>
      </c>
      <c r="M267" s="27" t="s">
        <v>1019</v>
      </c>
      <c r="N267" s="27" t="n">
        <v>0.299303566168389</v>
      </c>
      <c r="O267" s="30" t="s">
        <v>1790</v>
      </c>
      <c r="P267" s="29" t="n">
        <v>1</v>
      </c>
      <c r="Q267" s="27" t="s">
        <v>1019</v>
      </c>
      <c r="R267" s="27" t="n">
        <v>0.437952426161718</v>
      </c>
      <c r="S267" s="30" t="s">
        <v>1791</v>
      </c>
      <c r="T267" s="33" t="b">
        <f aca="false">FALSE()</f>
        <v>0</v>
      </c>
      <c r="U267" s="32" t="str">
        <f aca="false">IF(T267,"TURE","FALSE")</f>
        <v>FALSE</v>
      </c>
    </row>
    <row r="268" customFormat="false" ht="16" hidden="false" customHeight="false" outlineLevel="0" collapsed="false">
      <c r="A268" s="26" t="s">
        <v>535</v>
      </c>
      <c r="B268" s="27" t="n">
        <v>5</v>
      </c>
      <c r="C268" s="30" t="s">
        <v>536</v>
      </c>
      <c r="D268" s="29" t="n">
        <v>0.0582704770308625</v>
      </c>
      <c r="E268" s="27" t="s">
        <v>1792</v>
      </c>
      <c r="F268" s="27" t="n">
        <v>1</v>
      </c>
      <c r="G268" s="30" t="s">
        <v>1019</v>
      </c>
      <c r="H268" s="29" t="n">
        <v>1</v>
      </c>
      <c r="I268" s="27" t="s">
        <v>1019</v>
      </c>
      <c r="J268" s="27" t="n">
        <v>1</v>
      </c>
      <c r="K268" s="30" t="s">
        <v>1019</v>
      </c>
      <c r="L268" s="29" t="n">
        <v>1</v>
      </c>
      <c r="M268" s="27" t="s">
        <v>1019</v>
      </c>
      <c r="N268" s="27" t="n">
        <v>1</v>
      </c>
      <c r="O268" s="30" t="s">
        <v>1019</v>
      </c>
      <c r="P268" s="29" t="n">
        <v>0.587203488950662</v>
      </c>
      <c r="Q268" s="27" t="s">
        <v>1793</v>
      </c>
      <c r="R268" s="27" t="n">
        <v>0.342374318602147</v>
      </c>
      <c r="S268" s="30" t="s">
        <v>1794</v>
      </c>
      <c r="T268" s="33" t="b">
        <f aca="false">FALSE()</f>
        <v>0</v>
      </c>
      <c r="U268" s="32" t="str">
        <f aca="false">IF(T268,"TURE","FALSE")</f>
        <v>FALSE</v>
      </c>
    </row>
    <row r="269" customFormat="false" ht="16" hidden="false" customHeight="false" outlineLevel="0" collapsed="false">
      <c r="A269" s="26" t="s">
        <v>537</v>
      </c>
      <c r="B269" s="27" t="n">
        <v>5</v>
      </c>
      <c r="C269" s="30" t="s">
        <v>538</v>
      </c>
      <c r="D269" s="29" t="n">
        <v>1</v>
      </c>
      <c r="E269" s="27" t="s">
        <v>1019</v>
      </c>
      <c r="F269" s="27" t="n">
        <v>0.428442264339499</v>
      </c>
      <c r="G269" s="30" t="s">
        <v>1795</v>
      </c>
      <c r="H269" s="29" t="n">
        <v>1</v>
      </c>
      <c r="I269" s="27" t="s">
        <v>1019</v>
      </c>
      <c r="J269" s="27" t="n">
        <v>1</v>
      </c>
      <c r="K269" s="30" t="s">
        <v>1019</v>
      </c>
      <c r="L269" s="29" t="n">
        <v>1</v>
      </c>
      <c r="M269" s="27" t="s">
        <v>1019</v>
      </c>
      <c r="N269" s="27" t="n">
        <v>1</v>
      </c>
      <c r="O269" s="30" t="s">
        <v>1019</v>
      </c>
      <c r="P269" s="29" t="n">
        <v>0.587203488950662</v>
      </c>
      <c r="Q269" s="27" t="s">
        <v>1795</v>
      </c>
      <c r="R269" s="27" t="n">
        <v>0.743546439174943</v>
      </c>
      <c r="S269" s="30" t="s">
        <v>1795</v>
      </c>
      <c r="T269" s="33" t="b">
        <f aca="false">FALSE()</f>
        <v>0</v>
      </c>
      <c r="U269" s="32" t="str">
        <f aca="false">IF(T269,"TURE","FALSE")</f>
        <v>FALSE</v>
      </c>
    </row>
    <row r="270" customFormat="false" ht="16" hidden="false" customHeight="false" outlineLevel="0" collapsed="false">
      <c r="A270" s="26" t="s">
        <v>539</v>
      </c>
      <c r="B270" s="27" t="n">
        <v>5</v>
      </c>
      <c r="C270" s="30" t="s">
        <v>540</v>
      </c>
      <c r="D270" s="29" t="n">
        <v>1</v>
      </c>
      <c r="E270" s="27" t="s">
        <v>1019</v>
      </c>
      <c r="F270" s="27" t="n">
        <v>1</v>
      </c>
      <c r="G270" s="30" t="s">
        <v>1019</v>
      </c>
      <c r="H270" s="29" t="n">
        <v>1</v>
      </c>
      <c r="I270" s="27" t="s">
        <v>1019</v>
      </c>
      <c r="J270" s="27" t="n">
        <v>1</v>
      </c>
      <c r="K270" s="30" t="s">
        <v>1019</v>
      </c>
      <c r="L270" s="29" t="n">
        <v>1</v>
      </c>
      <c r="M270" s="27" t="s">
        <v>1019</v>
      </c>
      <c r="N270" s="27" t="n">
        <v>1</v>
      </c>
      <c r="O270" s="30" t="s">
        <v>1019</v>
      </c>
      <c r="P270" s="29" t="n">
        <v>1</v>
      </c>
      <c r="Q270" s="27" t="s">
        <v>1019</v>
      </c>
      <c r="R270" s="27" t="n">
        <v>1</v>
      </c>
      <c r="S270" s="30" t="s">
        <v>1019</v>
      </c>
      <c r="T270" s="33" t="b">
        <f aca="false">FALSE()</f>
        <v>0</v>
      </c>
      <c r="U270" s="32" t="str">
        <f aca="false">IF(T270,"TURE","FALSE")</f>
        <v>FALSE</v>
      </c>
    </row>
    <row r="271" customFormat="false" ht="16" hidden="false" customHeight="false" outlineLevel="0" collapsed="false">
      <c r="A271" s="26" t="s">
        <v>541</v>
      </c>
      <c r="B271" s="27" t="n">
        <v>53</v>
      </c>
      <c r="C271" s="28" t="s">
        <v>542</v>
      </c>
      <c r="D271" s="29" t="n">
        <v>1</v>
      </c>
      <c r="E271" s="27" t="s">
        <v>1019</v>
      </c>
      <c r="F271" s="27" t="n">
        <v>0.980803469138597</v>
      </c>
      <c r="G271" s="30" t="s">
        <v>1796</v>
      </c>
      <c r="H271" s="29" t="n">
        <v>0.476366431132657</v>
      </c>
      <c r="I271" s="27" t="s">
        <v>1797</v>
      </c>
      <c r="J271" s="27" t="n">
        <v>1</v>
      </c>
      <c r="K271" s="30" t="s">
        <v>1019</v>
      </c>
      <c r="L271" s="29" t="n">
        <v>1</v>
      </c>
      <c r="M271" s="27" t="s">
        <v>1019</v>
      </c>
      <c r="N271" s="27" t="n">
        <v>1</v>
      </c>
      <c r="O271" s="30" t="s">
        <v>1019</v>
      </c>
      <c r="P271" s="29" t="n">
        <v>0.980482800726302</v>
      </c>
      <c r="Q271" s="27" t="s">
        <v>1798</v>
      </c>
      <c r="R271" s="27" t="n">
        <v>0.957321025609415</v>
      </c>
      <c r="S271" s="30" t="s">
        <v>1799</v>
      </c>
      <c r="T271" s="33" t="b">
        <f aca="false">FALSE()</f>
        <v>0</v>
      </c>
      <c r="U271" s="32" t="str">
        <f aca="false">IF(T271,"TURE","FALSE")</f>
        <v>FALSE</v>
      </c>
    </row>
    <row r="272" customFormat="false" ht="16" hidden="false" customHeight="false" outlineLevel="0" collapsed="false">
      <c r="A272" s="26" t="s">
        <v>543</v>
      </c>
      <c r="B272" s="27" t="n">
        <v>10</v>
      </c>
      <c r="C272" s="30" t="s">
        <v>544</v>
      </c>
      <c r="D272" s="29" t="n">
        <v>1</v>
      </c>
      <c r="E272" s="27" t="s">
        <v>1019</v>
      </c>
      <c r="F272" s="27" t="n">
        <v>0.28654233753397</v>
      </c>
      <c r="G272" s="30" t="s">
        <v>1800</v>
      </c>
      <c r="H272" s="29" t="n">
        <v>1</v>
      </c>
      <c r="I272" s="27" t="s">
        <v>1019</v>
      </c>
      <c r="J272" s="27" t="n">
        <v>1</v>
      </c>
      <c r="K272" s="30" t="s">
        <v>1019</v>
      </c>
      <c r="L272" s="29" t="n">
        <v>1</v>
      </c>
      <c r="M272" s="27" t="s">
        <v>1019</v>
      </c>
      <c r="N272" s="27" t="n">
        <v>0.447274437255599</v>
      </c>
      <c r="O272" s="30" t="s">
        <v>1801</v>
      </c>
      <c r="P272" s="29" t="n">
        <v>1</v>
      </c>
      <c r="Q272" s="27" t="s">
        <v>1019</v>
      </c>
      <c r="R272" s="27" t="n">
        <v>0.197237966209474</v>
      </c>
      <c r="S272" s="30" t="s">
        <v>1802</v>
      </c>
      <c r="T272" s="33" t="b">
        <f aca="false">FALSE()</f>
        <v>0</v>
      </c>
      <c r="U272" s="32" t="str">
        <f aca="false">IF(T272,"TURE","FALSE")</f>
        <v>FALSE</v>
      </c>
    </row>
    <row r="273" customFormat="false" ht="16" hidden="false" customHeight="false" outlineLevel="0" collapsed="false">
      <c r="A273" s="26" t="s">
        <v>545</v>
      </c>
      <c r="B273" s="27" t="n">
        <v>9</v>
      </c>
      <c r="C273" s="30" t="s">
        <v>546</v>
      </c>
      <c r="D273" s="29" t="n">
        <v>1</v>
      </c>
      <c r="E273" s="27" t="s">
        <v>1019</v>
      </c>
      <c r="F273" s="27" t="n">
        <v>0.634709898827634</v>
      </c>
      <c r="G273" s="30" t="s">
        <v>1803</v>
      </c>
      <c r="H273" s="29" t="n">
        <v>1</v>
      </c>
      <c r="I273" s="27" t="s">
        <v>1019</v>
      </c>
      <c r="J273" s="27" t="n">
        <v>1</v>
      </c>
      <c r="K273" s="30" t="s">
        <v>1019</v>
      </c>
      <c r="L273" s="29" t="n">
        <v>1</v>
      </c>
      <c r="M273" s="27" t="s">
        <v>1019</v>
      </c>
      <c r="N273" s="27" t="n">
        <v>0.413500477033088</v>
      </c>
      <c r="O273" s="30" t="s">
        <v>1804</v>
      </c>
      <c r="P273" s="29" t="n">
        <v>0.796666055444532</v>
      </c>
      <c r="Q273" s="27" t="s">
        <v>1804</v>
      </c>
      <c r="R273" s="27" t="n">
        <v>0.144366372276213</v>
      </c>
      <c r="S273" s="30" t="s">
        <v>1805</v>
      </c>
      <c r="T273" s="33" t="b">
        <f aca="false">FALSE()</f>
        <v>0</v>
      </c>
      <c r="U273" s="32" t="str">
        <f aca="false">IF(T273,"TURE","FALSE")</f>
        <v>FALSE</v>
      </c>
    </row>
    <row r="274" customFormat="false" ht="16" hidden="false" customHeight="false" outlineLevel="0" collapsed="false">
      <c r="A274" s="26" t="s">
        <v>547</v>
      </c>
      <c r="B274" s="27" t="n">
        <v>4</v>
      </c>
      <c r="C274" s="30" t="s">
        <v>548</v>
      </c>
      <c r="D274" s="29" t="n">
        <v>0.591471893142522</v>
      </c>
      <c r="E274" s="27" t="s">
        <v>1806</v>
      </c>
      <c r="F274" s="27" t="n">
        <v>1</v>
      </c>
      <c r="G274" s="30" t="s">
        <v>1019</v>
      </c>
      <c r="H274" s="29" t="n">
        <v>1</v>
      </c>
      <c r="I274" s="27" t="s">
        <v>1019</v>
      </c>
      <c r="J274" s="27" t="n">
        <v>1</v>
      </c>
      <c r="K274" s="30" t="s">
        <v>1019</v>
      </c>
      <c r="L274" s="29" t="n">
        <v>1</v>
      </c>
      <c r="M274" s="27" t="s">
        <v>1019</v>
      </c>
      <c r="N274" s="27" t="n">
        <v>1</v>
      </c>
      <c r="O274" s="30" t="s">
        <v>1019</v>
      </c>
      <c r="P274" s="29" t="n">
        <v>1</v>
      </c>
      <c r="Q274" s="27" t="s">
        <v>1019</v>
      </c>
      <c r="R274" s="27" t="n">
        <v>0.242007300977834</v>
      </c>
      <c r="S274" s="30" t="s">
        <v>1807</v>
      </c>
      <c r="T274" s="33" t="b">
        <f aca="false">FALSE()</f>
        <v>0</v>
      </c>
      <c r="U274" s="32" t="str">
        <f aca="false">IF(T274,"TURE","FALSE")</f>
        <v>FALSE</v>
      </c>
    </row>
    <row r="275" customFormat="false" ht="16" hidden="false" customHeight="false" outlineLevel="0" collapsed="false">
      <c r="A275" s="26" t="s">
        <v>549</v>
      </c>
      <c r="B275" s="27" t="n">
        <v>4</v>
      </c>
      <c r="C275" s="30" t="s">
        <v>550</v>
      </c>
      <c r="D275" s="29" t="n">
        <v>1</v>
      </c>
      <c r="E275" s="27" t="s">
        <v>1019</v>
      </c>
      <c r="F275" s="27" t="n">
        <v>1</v>
      </c>
      <c r="G275" s="30" t="s">
        <v>1019</v>
      </c>
      <c r="H275" s="29" t="n">
        <v>0.241650939707367</v>
      </c>
      <c r="I275" s="27" t="s">
        <v>1808</v>
      </c>
      <c r="J275" s="27" t="n">
        <v>1</v>
      </c>
      <c r="K275" s="30" t="s">
        <v>1019</v>
      </c>
      <c r="L275" s="29" t="n">
        <v>1</v>
      </c>
      <c r="M275" s="27" t="s">
        <v>1019</v>
      </c>
      <c r="N275" s="27" t="n">
        <v>1</v>
      </c>
      <c r="O275" s="30" t="s">
        <v>1019</v>
      </c>
      <c r="P275" s="29" t="n">
        <v>1</v>
      </c>
      <c r="Q275" s="27" t="s">
        <v>1019</v>
      </c>
      <c r="R275" s="27" t="n">
        <v>0.663312015060384</v>
      </c>
      <c r="S275" s="30" t="s">
        <v>1808</v>
      </c>
      <c r="T275" s="33" t="b">
        <f aca="false">FALSE()</f>
        <v>0</v>
      </c>
      <c r="U275" s="32" t="str">
        <f aca="false">IF(T275,"TURE","FALSE")</f>
        <v>FALSE</v>
      </c>
    </row>
    <row r="276" customFormat="false" ht="16" hidden="false" customHeight="false" outlineLevel="0" collapsed="false">
      <c r="A276" s="26" t="s">
        <v>551</v>
      </c>
      <c r="B276" s="27" t="n">
        <v>4</v>
      </c>
      <c r="C276" s="30" t="s">
        <v>552</v>
      </c>
      <c r="D276" s="29" t="n">
        <v>1</v>
      </c>
      <c r="E276" s="27" t="s">
        <v>1019</v>
      </c>
      <c r="F276" s="27" t="n">
        <v>0.0580681386321921</v>
      </c>
      <c r="G276" s="30" t="s">
        <v>1809</v>
      </c>
      <c r="H276" s="29" t="n">
        <v>1</v>
      </c>
      <c r="I276" s="27" t="s">
        <v>1019</v>
      </c>
      <c r="J276" s="27" t="n">
        <v>1</v>
      </c>
      <c r="K276" s="30" t="s">
        <v>1019</v>
      </c>
      <c r="L276" s="29" t="n">
        <v>1</v>
      </c>
      <c r="M276" s="27" t="s">
        <v>1019</v>
      </c>
      <c r="N276" s="27" t="n">
        <v>1</v>
      </c>
      <c r="O276" s="30" t="s">
        <v>1019</v>
      </c>
      <c r="P276" s="29" t="n">
        <v>1</v>
      </c>
      <c r="Q276" s="27" t="s">
        <v>1019</v>
      </c>
      <c r="R276" s="27" t="n">
        <v>0.242007300977834</v>
      </c>
      <c r="S276" s="30" t="s">
        <v>1810</v>
      </c>
      <c r="T276" s="33" t="b">
        <f aca="false">FALSE()</f>
        <v>0</v>
      </c>
      <c r="U276" s="32" t="str">
        <f aca="false">IF(T276,"TURE","FALSE")</f>
        <v>FALSE</v>
      </c>
    </row>
    <row r="277" customFormat="false" ht="16" hidden="false" customHeight="false" outlineLevel="0" collapsed="false">
      <c r="A277" s="26" t="s">
        <v>553</v>
      </c>
      <c r="B277" s="27" t="n">
        <v>19</v>
      </c>
      <c r="C277" s="30" t="s">
        <v>554</v>
      </c>
      <c r="D277" s="29" t="n">
        <v>0.918053711517443</v>
      </c>
      <c r="E277" s="27" t="s">
        <v>1811</v>
      </c>
      <c r="F277" s="27" t="n">
        <v>0.612307437825636</v>
      </c>
      <c r="G277" s="30" t="s">
        <v>1812</v>
      </c>
      <c r="H277" s="29" t="n">
        <v>0.0342639719657132</v>
      </c>
      <c r="I277" s="27" t="s">
        <v>1813</v>
      </c>
      <c r="J277" s="27" t="n">
        <v>1</v>
      </c>
      <c r="K277" s="30" t="s">
        <v>1019</v>
      </c>
      <c r="L277" s="29" t="n">
        <v>1</v>
      </c>
      <c r="M277" s="27" t="s">
        <v>1019</v>
      </c>
      <c r="N277" s="27" t="n">
        <v>0.675962129853357</v>
      </c>
      <c r="O277" s="30" t="s">
        <v>1814</v>
      </c>
      <c r="P277" s="29" t="n">
        <v>0.372023125442276</v>
      </c>
      <c r="Q277" s="27" t="s">
        <v>1815</v>
      </c>
      <c r="R277" s="27" t="n">
        <v>0.0603962909355092</v>
      </c>
      <c r="S277" s="30" t="s">
        <v>1816</v>
      </c>
      <c r="T277" s="33" t="b">
        <f aca="false">FALSE()</f>
        <v>0</v>
      </c>
      <c r="U277" s="32" t="str">
        <f aca="false">IF(T277,"TURE","FALSE")</f>
        <v>FALSE</v>
      </c>
    </row>
    <row r="278" customFormat="false" ht="16" hidden="false" customHeight="false" outlineLevel="0" collapsed="false">
      <c r="A278" s="26" t="s">
        <v>555</v>
      </c>
      <c r="B278" s="27" t="n">
        <v>7</v>
      </c>
      <c r="C278" s="30" t="s">
        <v>556</v>
      </c>
      <c r="D278" s="29" t="n">
        <v>0.791286024499824</v>
      </c>
      <c r="E278" s="27" t="s">
        <v>1817</v>
      </c>
      <c r="F278" s="27" t="n">
        <v>0.543062482223374</v>
      </c>
      <c r="G278" s="30" t="s">
        <v>1818</v>
      </c>
      <c r="H278" s="29" t="n">
        <v>1</v>
      </c>
      <c r="I278" s="27" t="s">
        <v>1019</v>
      </c>
      <c r="J278" s="27" t="n">
        <v>1</v>
      </c>
      <c r="K278" s="30" t="s">
        <v>1019</v>
      </c>
      <c r="L278" s="29" t="n">
        <v>1</v>
      </c>
      <c r="M278" s="27" t="s">
        <v>1019</v>
      </c>
      <c r="N278" s="27" t="n">
        <v>0.339644436352527</v>
      </c>
      <c r="O278" s="30" t="s">
        <v>1819</v>
      </c>
      <c r="P278" s="29" t="n">
        <v>0.317531211172905</v>
      </c>
      <c r="Q278" s="27" t="s">
        <v>1820</v>
      </c>
      <c r="R278" s="27" t="n">
        <v>0.525327339012013</v>
      </c>
      <c r="S278" s="30" t="s">
        <v>1821</v>
      </c>
      <c r="T278" s="33" t="b">
        <f aca="false">FALSE()</f>
        <v>0</v>
      </c>
      <c r="U278" s="32" t="str">
        <f aca="false">IF(T278,"TURE","FALSE")</f>
        <v>FALSE</v>
      </c>
    </row>
    <row r="279" customFormat="false" ht="16" hidden="false" customHeight="false" outlineLevel="0" collapsed="false">
      <c r="A279" s="26" t="s">
        <v>557</v>
      </c>
      <c r="B279" s="27" t="n">
        <v>3</v>
      </c>
      <c r="C279" s="30" t="s">
        <v>558</v>
      </c>
      <c r="D279" s="29" t="n">
        <v>0.488990630774494</v>
      </c>
      <c r="E279" s="27" t="s">
        <v>1822</v>
      </c>
      <c r="F279" s="27" t="n">
        <v>1</v>
      </c>
      <c r="G279" s="30" t="s">
        <v>1019</v>
      </c>
      <c r="H279" s="29" t="n">
        <v>1</v>
      </c>
      <c r="I279" s="27" t="s">
        <v>1019</v>
      </c>
      <c r="J279" s="27" t="n">
        <v>1</v>
      </c>
      <c r="K279" s="30" t="s">
        <v>1019</v>
      </c>
      <c r="L279" s="29" t="n">
        <v>1</v>
      </c>
      <c r="M279" s="27" t="s">
        <v>1019</v>
      </c>
      <c r="N279" s="27" t="n">
        <v>1</v>
      </c>
      <c r="O279" s="30" t="s">
        <v>1019</v>
      </c>
      <c r="P279" s="29" t="n">
        <v>1</v>
      </c>
      <c r="Q279" s="27" t="s">
        <v>1019</v>
      </c>
      <c r="R279" s="27" t="n">
        <v>1</v>
      </c>
      <c r="S279" s="30" t="s">
        <v>1019</v>
      </c>
      <c r="T279" s="33" t="b">
        <f aca="false">FALSE()</f>
        <v>0</v>
      </c>
      <c r="U279" s="32" t="str">
        <f aca="false">IF(T279,"TURE","FALSE")</f>
        <v>FALSE</v>
      </c>
    </row>
    <row r="280" customFormat="false" ht="16" hidden="false" customHeight="false" outlineLevel="0" collapsed="false">
      <c r="A280" s="26" t="s">
        <v>559</v>
      </c>
      <c r="B280" s="27" t="n">
        <v>32</v>
      </c>
      <c r="C280" s="28" t="s">
        <v>560</v>
      </c>
      <c r="D280" s="29" t="n">
        <v>0.96891259568909</v>
      </c>
      <c r="E280" s="27" t="s">
        <v>1823</v>
      </c>
      <c r="F280" s="27" t="n">
        <v>0.972235128703934</v>
      </c>
      <c r="G280" s="30" t="s">
        <v>1824</v>
      </c>
      <c r="H280" s="29" t="n">
        <v>1</v>
      </c>
      <c r="I280" s="27" t="s">
        <v>1019</v>
      </c>
      <c r="J280" s="27" t="n">
        <v>1</v>
      </c>
      <c r="K280" s="30" t="s">
        <v>1019</v>
      </c>
      <c r="L280" s="29" t="n">
        <v>1</v>
      </c>
      <c r="M280" s="27" t="s">
        <v>1019</v>
      </c>
      <c r="N280" s="27" t="n">
        <v>0.850266005594354</v>
      </c>
      <c r="O280" s="30" t="s">
        <v>1825</v>
      </c>
      <c r="P280" s="29" t="n">
        <v>0.61018539047853</v>
      </c>
      <c r="Q280" s="27" t="s">
        <v>1826</v>
      </c>
      <c r="R280" s="27" t="n">
        <v>0.668720629152595</v>
      </c>
      <c r="S280" s="30" t="s">
        <v>1827</v>
      </c>
      <c r="T280" s="33" t="b">
        <f aca="false">FALSE()</f>
        <v>0</v>
      </c>
      <c r="U280" s="32" t="str">
        <f aca="false">IF(T280,"TURE","FALSE")</f>
        <v>FALSE</v>
      </c>
    </row>
    <row r="281" customFormat="false" ht="16" hidden="false" customHeight="false" outlineLevel="0" collapsed="false">
      <c r="A281" s="26" t="s">
        <v>561</v>
      </c>
      <c r="B281" s="27" t="n">
        <v>7</v>
      </c>
      <c r="C281" s="30" t="s">
        <v>562</v>
      </c>
      <c r="D281" s="29" t="n">
        <v>0.0335927996343251</v>
      </c>
      <c r="E281" s="27" t="s">
        <v>1828</v>
      </c>
      <c r="F281" s="27" t="n">
        <v>1</v>
      </c>
      <c r="G281" s="30" t="s">
        <v>1019</v>
      </c>
      <c r="H281" s="29" t="n">
        <v>1</v>
      </c>
      <c r="I281" s="27" t="s">
        <v>1019</v>
      </c>
      <c r="J281" s="27" t="n">
        <v>1</v>
      </c>
      <c r="K281" s="30" t="s">
        <v>1019</v>
      </c>
      <c r="L281" s="29" t="n">
        <v>1</v>
      </c>
      <c r="M281" s="27" t="s">
        <v>1019</v>
      </c>
      <c r="N281" s="27" t="n">
        <v>1</v>
      </c>
      <c r="O281" s="30" t="s">
        <v>1019</v>
      </c>
      <c r="P281" s="29" t="n">
        <v>1</v>
      </c>
      <c r="Q281" s="27" t="s">
        <v>1019</v>
      </c>
      <c r="R281" s="27" t="n">
        <v>0.21951514403598</v>
      </c>
      <c r="S281" s="30" t="s">
        <v>1829</v>
      </c>
      <c r="T281" s="33" t="b">
        <f aca="false">TRUE()</f>
        <v>1</v>
      </c>
      <c r="U281" s="32" t="str">
        <f aca="false">IF(T281,"TURE","FALSE")</f>
        <v>TURE</v>
      </c>
    </row>
    <row r="282" customFormat="false" ht="16" hidden="false" customHeight="false" outlineLevel="0" collapsed="false">
      <c r="A282" s="26" t="s">
        <v>563</v>
      </c>
      <c r="B282" s="27" t="n">
        <v>3</v>
      </c>
      <c r="C282" s="28" t="s">
        <v>564</v>
      </c>
      <c r="D282" s="29" t="n">
        <v>0.488990630774494</v>
      </c>
      <c r="E282" s="27" t="s">
        <v>1830</v>
      </c>
      <c r="F282" s="27" t="n">
        <v>1</v>
      </c>
      <c r="G282" s="30" t="s">
        <v>1019</v>
      </c>
      <c r="H282" s="29" t="n">
        <v>1</v>
      </c>
      <c r="I282" s="27" t="s">
        <v>1019</v>
      </c>
      <c r="J282" s="27" t="n">
        <v>1</v>
      </c>
      <c r="K282" s="30" t="s">
        <v>1019</v>
      </c>
      <c r="L282" s="29" t="n">
        <v>1</v>
      </c>
      <c r="M282" s="27" t="s">
        <v>1019</v>
      </c>
      <c r="N282" s="27" t="n">
        <v>0.162906409531867</v>
      </c>
      <c r="O282" s="30" t="s">
        <v>1831</v>
      </c>
      <c r="P282" s="29" t="n">
        <v>1</v>
      </c>
      <c r="Q282" s="27" t="s">
        <v>1019</v>
      </c>
      <c r="R282" s="27" t="n">
        <v>0.143201014488827</v>
      </c>
      <c r="S282" s="30" t="s">
        <v>1832</v>
      </c>
      <c r="T282" s="33" t="b">
        <f aca="false">FALSE()</f>
        <v>0</v>
      </c>
      <c r="U282" s="32" t="str">
        <f aca="false">IF(T282,"TURE","FALSE")</f>
        <v>FALSE</v>
      </c>
    </row>
    <row r="283" customFormat="false" ht="16" hidden="false" customHeight="false" outlineLevel="0" collapsed="false">
      <c r="A283" s="26" t="s">
        <v>565</v>
      </c>
      <c r="B283" s="27" t="n">
        <v>9</v>
      </c>
      <c r="C283" s="30" t="s">
        <v>566</v>
      </c>
      <c r="D283" s="29" t="n">
        <v>0.866628448543455</v>
      </c>
      <c r="E283" s="27" t="s">
        <v>1833</v>
      </c>
      <c r="F283" s="27" t="n">
        <v>1</v>
      </c>
      <c r="G283" s="30" t="s">
        <v>1019</v>
      </c>
      <c r="H283" s="29" t="n">
        <v>0.463397795879833</v>
      </c>
      <c r="I283" s="27" t="s">
        <v>1834</v>
      </c>
      <c r="J283" s="27" t="n">
        <v>1</v>
      </c>
      <c r="K283" s="30" t="s">
        <v>1019</v>
      </c>
      <c r="L283" s="29" t="n">
        <v>1</v>
      </c>
      <c r="M283" s="27" t="s">
        <v>1019</v>
      </c>
      <c r="N283" s="27" t="n">
        <v>1</v>
      </c>
      <c r="O283" s="30" t="s">
        <v>1019</v>
      </c>
      <c r="P283" s="29" t="n">
        <v>1</v>
      </c>
      <c r="Q283" s="27" t="s">
        <v>1019</v>
      </c>
      <c r="R283" s="27" t="n">
        <v>0.913696187349982</v>
      </c>
      <c r="S283" s="30" t="s">
        <v>1835</v>
      </c>
      <c r="T283" s="33" t="b">
        <f aca="false">FALSE()</f>
        <v>0</v>
      </c>
      <c r="U283" s="32" t="str">
        <f aca="false">IF(T283,"TURE","FALSE")</f>
        <v>FALSE</v>
      </c>
    </row>
    <row r="284" customFormat="false" ht="16" hidden="false" customHeight="false" outlineLevel="0" collapsed="false">
      <c r="A284" s="26" t="s">
        <v>567</v>
      </c>
      <c r="B284" s="27" t="n">
        <v>4</v>
      </c>
      <c r="C284" s="30" t="s">
        <v>568</v>
      </c>
      <c r="D284" s="29" t="n">
        <v>0.591471893142522</v>
      </c>
      <c r="E284" s="27" t="s">
        <v>1836</v>
      </c>
      <c r="F284" s="27" t="n">
        <v>1</v>
      </c>
      <c r="G284" s="30" t="s">
        <v>1019</v>
      </c>
      <c r="H284" s="29" t="n">
        <v>1</v>
      </c>
      <c r="I284" s="27" t="s">
        <v>1019</v>
      </c>
      <c r="J284" s="27" t="n">
        <v>1</v>
      </c>
      <c r="K284" s="30" t="s">
        <v>1019</v>
      </c>
      <c r="L284" s="29" t="n">
        <v>1</v>
      </c>
      <c r="M284" s="27" t="s">
        <v>1019</v>
      </c>
      <c r="N284" s="27" t="n">
        <v>1</v>
      </c>
      <c r="O284" s="30" t="s">
        <v>1019</v>
      </c>
      <c r="P284" s="29" t="n">
        <v>0.507278421184039</v>
      </c>
      <c r="Q284" s="27" t="s">
        <v>1837</v>
      </c>
      <c r="R284" s="27" t="n">
        <v>0.663312015060384</v>
      </c>
      <c r="S284" s="30" t="s">
        <v>1838</v>
      </c>
      <c r="T284" s="33" t="b">
        <f aca="false">FALSE()</f>
        <v>0</v>
      </c>
      <c r="U284" s="32" t="str">
        <f aca="false">IF(T284,"TURE","FALSE")</f>
        <v>FALSE</v>
      </c>
    </row>
    <row r="285" customFormat="false" ht="16" hidden="false" customHeight="false" outlineLevel="0" collapsed="false">
      <c r="A285" s="26" t="s">
        <v>569</v>
      </c>
      <c r="B285" s="27" t="n">
        <v>5</v>
      </c>
      <c r="C285" s="30" t="s">
        <v>570</v>
      </c>
      <c r="D285" s="29" t="n">
        <v>0.673407094403959</v>
      </c>
      <c r="E285" s="27" t="s">
        <v>1839</v>
      </c>
      <c r="F285" s="27" t="n">
        <v>1</v>
      </c>
      <c r="G285" s="30" t="s">
        <v>1019</v>
      </c>
      <c r="H285" s="29" t="n">
        <v>0.292330403031905</v>
      </c>
      <c r="I285" s="27" t="s">
        <v>1840</v>
      </c>
      <c r="J285" s="27" t="n">
        <v>1</v>
      </c>
      <c r="K285" s="30" t="s">
        <v>1019</v>
      </c>
      <c r="L285" s="29" t="n">
        <v>1</v>
      </c>
      <c r="M285" s="27" t="s">
        <v>1019</v>
      </c>
      <c r="N285" s="27" t="n">
        <v>1</v>
      </c>
      <c r="O285" s="30" t="s">
        <v>1019</v>
      </c>
      <c r="P285" s="29" t="n">
        <v>0.587203488950662</v>
      </c>
      <c r="Q285" s="27" t="s">
        <v>1841</v>
      </c>
      <c r="R285" s="27" t="n">
        <v>0.743546439174943</v>
      </c>
      <c r="S285" s="30" t="s">
        <v>1842</v>
      </c>
      <c r="T285" s="33" t="b">
        <f aca="false">FALSE()</f>
        <v>0</v>
      </c>
      <c r="U285" s="32" t="str">
        <f aca="false">IF(T285,"TURE","FALSE")</f>
        <v>FALSE</v>
      </c>
    </row>
    <row r="286" customFormat="false" ht="16" hidden="false" customHeight="false" outlineLevel="0" collapsed="false">
      <c r="A286" s="26" t="s">
        <v>571</v>
      </c>
      <c r="B286" s="27" t="n">
        <v>11</v>
      </c>
      <c r="C286" s="28" t="s">
        <v>572</v>
      </c>
      <c r="D286" s="29" t="n">
        <v>0.679467011088749</v>
      </c>
      <c r="E286" s="27" t="s">
        <v>1843</v>
      </c>
      <c r="F286" s="27" t="n">
        <v>1</v>
      </c>
      <c r="G286" s="30" t="s">
        <v>1019</v>
      </c>
      <c r="H286" s="29" t="n">
        <v>1</v>
      </c>
      <c r="I286" s="27" t="s">
        <v>1019</v>
      </c>
      <c r="J286" s="27" t="n">
        <v>1</v>
      </c>
      <c r="K286" s="30" t="s">
        <v>1019</v>
      </c>
      <c r="L286" s="29" t="n">
        <v>1</v>
      </c>
      <c r="M286" s="27" t="s">
        <v>1019</v>
      </c>
      <c r="N286" s="27" t="n">
        <v>1</v>
      </c>
      <c r="O286" s="30" t="s">
        <v>1019</v>
      </c>
      <c r="P286" s="29" t="n">
        <v>0.55322749228887</v>
      </c>
      <c r="Q286" s="27" t="s">
        <v>1844</v>
      </c>
      <c r="R286" s="27" t="n">
        <v>0.507861356718751</v>
      </c>
      <c r="S286" s="30" t="s">
        <v>1845</v>
      </c>
      <c r="T286" s="33" t="b">
        <f aca="false">FALSE()</f>
        <v>0</v>
      </c>
      <c r="U286" s="32" t="str">
        <f aca="false">IF(T286,"TURE","FALSE")</f>
        <v>FALSE</v>
      </c>
    </row>
    <row r="287" customFormat="false" ht="16" hidden="false" customHeight="false" outlineLevel="0" collapsed="false">
      <c r="A287" s="26" t="s">
        <v>573</v>
      </c>
      <c r="B287" s="27" t="n">
        <v>3</v>
      </c>
      <c r="C287" s="30" t="s">
        <v>574</v>
      </c>
      <c r="D287" s="29" t="n">
        <v>1</v>
      </c>
      <c r="E287" s="27" t="s">
        <v>1019</v>
      </c>
      <c r="F287" s="27" t="n">
        <v>1</v>
      </c>
      <c r="G287" s="30" t="s">
        <v>1019</v>
      </c>
      <c r="H287" s="29" t="n">
        <v>1</v>
      </c>
      <c r="I287" s="27" t="s">
        <v>1019</v>
      </c>
      <c r="J287" s="27" t="n">
        <v>1</v>
      </c>
      <c r="K287" s="30" t="s">
        <v>1019</v>
      </c>
      <c r="L287" s="29" t="n">
        <v>1</v>
      </c>
      <c r="M287" s="27" t="s">
        <v>1019</v>
      </c>
      <c r="N287" s="27" t="n">
        <v>1</v>
      </c>
      <c r="O287" s="30" t="s">
        <v>1019</v>
      </c>
      <c r="P287" s="29" t="n">
        <v>0.411887023345655</v>
      </c>
      <c r="Q287" s="27" t="s">
        <v>1846</v>
      </c>
      <c r="R287" s="27" t="n">
        <v>1</v>
      </c>
      <c r="S287" s="30" t="s">
        <v>1019</v>
      </c>
      <c r="T287" s="33" t="b">
        <f aca="false">FALSE()</f>
        <v>0</v>
      </c>
      <c r="U287" s="32" t="str">
        <f aca="false">IF(T287,"TURE","FALSE")</f>
        <v>FALSE</v>
      </c>
    </row>
    <row r="288" customFormat="false" ht="16" hidden="false" customHeight="false" outlineLevel="0" collapsed="false">
      <c r="A288" s="26" t="s">
        <v>575</v>
      </c>
      <c r="B288" s="27" t="n">
        <v>8</v>
      </c>
      <c r="C288" s="30" t="s">
        <v>576</v>
      </c>
      <c r="D288" s="29" t="n">
        <v>0.833155649208974</v>
      </c>
      <c r="E288" s="27" t="s">
        <v>1847</v>
      </c>
      <c r="F288" s="27" t="n">
        <v>1</v>
      </c>
      <c r="G288" s="30" t="s">
        <v>1019</v>
      </c>
      <c r="H288" s="29" t="n">
        <v>1</v>
      </c>
      <c r="I288" s="27" t="s">
        <v>1019</v>
      </c>
      <c r="J288" s="27" t="n">
        <v>1</v>
      </c>
      <c r="K288" s="30" t="s">
        <v>1019</v>
      </c>
      <c r="L288" s="29" t="n">
        <v>1</v>
      </c>
      <c r="M288" s="27" t="s">
        <v>1019</v>
      </c>
      <c r="N288" s="27" t="n">
        <v>1</v>
      </c>
      <c r="O288" s="30" t="s">
        <v>1019</v>
      </c>
      <c r="P288" s="29" t="n">
        <v>0.381223450825653</v>
      </c>
      <c r="Q288" s="27" t="s">
        <v>1848</v>
      </c>
      <c r="R288" s="27" t="n">
        <v>0.292361862110028</v>
      </c>
      <c r="S288" s="30" t="s">
        <v>1849</v>
      </c>
      <c r="T288" s="33" t="b">
        <f aca="false">FALSE()</f>
        <v>0</v>
      </c>
      <c r="U288" s="32" t="str">
        <f aca="false">IF(T288,"TURE","FALSE")</f>
        <v>FALSE</v>
      </c>
    </row>
    <row r="289" customFormat="false" ht="16" hidden="false" customHeight="false" outlineLevel="0" collapsed="false">
      <c r="A289" s="26" t="s">
        <v>577</v>
      </c>
      <c r="B289" s="27" t="n">
        <v>11</v>
      </c>
      <c r="C289" s="28" t="s">
        <v>578</v>
      </c>
      <c r="D289" s="29" t="n">
        <v>0.16216662886571</v>
      </c>
      <c r="E289" s="27" t="s">
        <v>1850</v>
      </c>
      <c r="F289" s="27" t="n">
        <v>0.707986211703188</v>
      </c>
      <c r="G289" s="30" t="s">
        <v>1851</v>
      </c>
      <c r="H289" s="29" t="n">
        <v>1</v>
      </c>
      <c r="I289" s="27" t="s">
        <v>1019</v>
      </c>
      <c r="J289" s="27" t="n">
        <v>1</v>
      </c>
      <c r="K289" s="30" t="s">
        <v>1019</v>
      </c>
      <c r="L289" s="29" t="n">
        <v>1</v>
      </c>
      <c r="M289" s="27" t="s">
        <v>1019</v>
      </c>
      <c r="N289" s="27" t="n">
        <v>1</v>
      </c>
      <c r="O289" s="30" t="s">
        <v>1019</v>
      </c>
      <c r="P289" s="29" t="n">
        <v>0.55322749228887</v>
      </c>
      <c r="Q289" s="27" t="s">
        <v>1852</v>
      </c>
      <c r="R289" s="27" t="n">
        <v>0.777562856597265</v>
      </c>
      <c r="S289" s="30" t="s">
        <v>1853</v>
      </c>
      <c r="T289" s="33" t="b">
        <f aca="false">FALSE()</f>
        <v>0</v>
      </c>
      <c r="U289" s="32" t="str">
        <f aca="false">IF(T289,"TURE","FALSE")</f>
        <v>FALSE</v>
      </c>
    </row>
    <row r="290" customFormat="false" ht="16" hidden="false" customHeight="false" outlineLevel="0" collapsed="false">
      <c r="A290" s="26" t="s">
        <v>579</v>
      </c>
      <c r="B290" s="27" t="n">
        <v>5</v>
      </c>
      <c r="C290" s="30" t="s">
        <v>580</v>
      </c>
      <c r="D290" s="29" t="n">
        <v>0.263731088096775</v>
      </c>
      <c r="E290" s="27" t="s">
        <v>1854</v>
      </c>
      <c r="F290" s="27" t="n">
        <v>1</v>
      </c>
      <c r="G290" s="30" t="s">
        <v>1019</v>
      </c>
      <c r="H290" s="29" t="n">
        <v>1</v>
      </c>
      <c r="I290" s="27" t="s">
        <v>1019</v>
      </c>
      <c r="J290" s="27" t="n">
        <v>0.0180908835728278</v>
      </c>
      <c r="K290" s="30" t="s">
        <v>1855</v>
      </c>
      <c r="L290" s="29" t="n">
        <v>1</v>
      </c>
      <c r="M290" s="27" t="s">
        <v>1019</v>
      </c>
      <c r="N290" s="27" t="n">
        <v>1</v>
      </c>
      <c r="O290" s="30" t="s">
        <v>1019</v>
      </c>
      <c r="P290" s="29" t="n">
        <v>0.587203488950662</v>
      </c>
      <c r="Q290" s="27" t="s">
        <v>1855</v>
      </c>
      <c r="R290" s="27" t="n">
        <v>0.342374318602147</v>
      </c>
      <c r="S290" s="30" t="s">
        <v>1856</v>
      </c>
      <c r="T290" s="33" t="b">
        <f aca="false">FALSE()</f>
        <v>0</v>
      </c>
      <c r="U290" s="32" t="str">
        <f aca="false">IF(T290,"TURE","FALSE")</f>
        <v>FALSE</v>
      </c>
    </row>
    <row r="291" customFormat="false" ht="16" hidden="false" customHeight="false" outlineLevel="0" collapsed="false">
      <c r="A291" s="26" t="s">
        <v>581</v>
      </c>
      <c r="B291" s="27" t="n">
        <v>7</v>
      </c>
      <c r="C291" s="30" t="s">
        <v>582</v>
      </c>
      <c r="D291" s="29" t="n">
        <v>1</v>
      </c>
      <c r="E291" s="27" t="s">
        <v>1019</v>
      </c>
      <c r="F291" s="27" t="n">
        <v>0.543062482223374</v>
      </c>
      <c r="G291" s="30" t="s">
        <v>1857</v>
      </c>
      <c r="H291" s="29" t="n">
        <v>1</v>
      </c>
      <c r="I291" s="27" t="s">
        <v>1019</v>
      </c>
      <c r="J291" s="27" t="n">
        <v>1</v>
      </c>
      <c r="K291" s="30" t="s">
        <v>1019</v>
      </c>
      <c r="L291" s="29" t="n">
        <v>1</v>
      </c>
      <c r="M291" s="27" t="s">
        <v>1019</v>
      </c>
      <c r="N291" s="27" t="n">
        <v>1</v>
      </c>
      <c r="O291" s="30" t="s">
        <v>1019</v>
      </c>
      <c r="P291" s="29" t="n">
        <v>0.00175679856296941</v>
      </c>
      <c r="Q291" s="27" t="s">
        <v>1858</v>
      </c>
      <c r="R291" s="27" t="n">
        <v>0.851221558905184</v>
      </c>
      <c r="S291" s="30" t="s">
        <v>1859</v>
      </c>
      <c r="T291" s="33" t="b">
        <f aca="false">FALSE()</f>
        <v>0</v>
      </c>
      <c r="U291" s="32" t="str">
        <f aca="false">IF(T291,"TURE","FALSE")</f>
        <v>FALSE</v>
      </c>
    </row>
    <row r="292" customFormat="false" ht="16" hidden="false" customHeight="false" outlineLevel="0" collapsed="false">
      <c r="A292" s="26" t="s">
        <v>583</v>
      </c>
      <c r="B292" s="27" t="n">
        <v>4</v>
      </c>
      <c r="C292" s="30" t="s">
        <v>584</v>
      </c>
      <c r="D292" s="29" t="n">
        <v>1</v>
      </c>
      <c r="E292" s="27" t="s">
        <v>1019</v>
      </c>
      <c r="F292" s="27" t="n">
        <v>1</v>
      </c>
      <c r="G292" s="30" t="s">
        <v>1019</v>
      </c>
      <c r="H292" s="29" t="n">
        <v>1</v>
      </c>
      <c r="I292" s="27" t="s">
        <v>1019</v>
      </c>
      <c r="J292" s="27" t="n">
        <v>1</v>
      </c>
      <c r="K292" s="30" t="s">
        <v>1019</v>
      </c>
      <c r="L292" s="29" t="n">
        <v>1</v>
      </c>
      <c r="M292" s="27" t="s">
        <v>1019</v>
      </c>
      <c r="N292" s="27" t="n">
        <v>1</v>
      </c>
      <c r="O292" s="30" t="s">
        <v>1019</v>
      </c>
      <c r="P292" s="29" t="n">
        <v>1</v>
      </c>
      <c r="Q292" s="27" t="s">
        <v>1019</v>
      </c>
      <c r="R292" s="27" t="n">
        <v>1</v>
      </c>
      <c r="S292" s="30" t="s">
        <v>1019</v>
      </c>
      <c r="T292" s="33" t="b">
        <f aca="false">FALSE()</f>
        <v>0</v>
      </c>
      <c r="U292" s="32" t="str">
        <f aca="false">IF(T292,"TURE","FALSE")</f>
        <v>FALSE</v>
      </c>
    </row>
    <row r="293" customFormat="false" ht="16" hidden="false" customHeight="false" outlineLevel="0" collapsed="false">
      <c r="A293" s="26" t="s">
        <v>585</v>
      </c>
      <c r="B293" s="27" t="n">
        <v>5</v>
      </c>
      <c r="C293" s="30" t="s">
        <v>586</v>
      </c>
      <c r="D293" s="29" t="n">
        <v>1</v>
      </c>
      <c r="E293" s="27" t="s">
        <v>1019</v>
      </c>
      <c r="F293" s="27" t="n">
        <v>1</v>
      </c>
      <c r="G293" s="30" t="s">
        <v>1019</v>
      </c>
      <c r="H293" s="29" t="n">
        <v>1</v>
      </c>
      <c r="I293" s="27" t="s">
        <v>1019</v>
      </c>
      <c r="J293" s="27" t="n">
        <v>1</v>
      </c>
      <c r="K293" s="30" t="s">
        <v>1019</v>
      </c>
      <c r="L293" s="29" t="n">
        <v>1</v>
      </c>
      <c r="M293" s="27" t="s">
        <v>1019</v>
      </c>
      <c r="N293" s="27" t="n">
        <v>1</v>
      </c>
      <c r="O293" s="30" t="s">
        <v>1019</v>
      </c>
      <c r="P293" s="29" t="n">
        <v>0.587203488950662</v>
      </c>
      <c r="Q293" s="27" t="s">
        <v>1860</v>
      </c>
      <c r="R293" s="27" t="n">
        <v>1</v>
      </c>
      <c r="S293" s="30" t="s">
        <v>1019</v>
      </c>
      <c r="T293" s="33" t="b">
        <f aca="false">FALSE()</f>
        <v>0</v>
      </c>
      <c r="U293" s="32" t="str">
        <f aca="false">IF(T293,"TURE","FALSE")</f>
        <v>FALSE</v>
      </c>
    </row>
    <row r="294" customFormat="false" ht="16" hidden="false" customHeight="false" outlineLevel="0" collapsed="false">
      <c r="A294" s="26" t="s">
        <v>587</v>
      </c>
      <c r="B294" s="27" t="n">
        <v>3</v>
      </c>
      <c r="C294" s="30" t="s">
        <v>588</v>
      </c>
      <c r="D294" s="29" t="n">
        <v>1</v>
      </c>
      <c r="E294" s="27" t="s">
        <v>1019</v>
      </c>
      <c r="F294" s="27" t="n">
        <v>1</v>
      </c>
      <c r="G294" s="30" t="s">
        <v>1019</v>
      </c>
      <c r="H294" s="29" t="n">
        <v>1</v>
      </c>
      <c r="I294" s="27" t="s">
        <v>1019</v>
      </c>
      <c r="J294" s="27" t="n">
        <v>1</v>
      </c>
      <c r="K294" s="30" t="s">
        <v>1019</v>
      </c>
      <c r="L294" s="29" t="n">
        <v>1</v>
      </c>
      <c r="M294" s="27" t="s">
        <v>1019</v>
      </c>
      <c r="N294" s="27" t="n">
        <v>0.162906409531867</v>
      </c>
      <c r="O294" s="30" t="s">
        <v>1861</v>
      </c>
      <c r="P294" s="29" t="n">
        <v>1</v>
      </c>
      <c r="Q294" s="27" t="s">
        <v>1019</v>
      </c>
      <c r="R294" s="27" t="n">
        <v>0.557985836539747</v>
      </c>
      <c r="S294" s="30" t="s">
        <v>1862</v>
      </c>
      <c r="T294" s="33" t="b">
        <f aca="false">FALSE()</f>
        <v>0</v>
      </c>
      <c r="U294" s="32" t="str">
        <f aca="false">IF(T294,"TURE","FALSE")</f>
        <v>FALSE</v>
      </c>
    </row>
    <row r="295" customFormat="false" ht="16" hidden="false" customHeight="false" outlineLevel="0" collapsed="false">
      <c r="A295" s="26" t="s">
        <v>589</v>
      </c>
      <c r="B295" s="27" t="n">
        <v>3</v>
      </c>
      <c r="C295" s="30" t="s">
        <v>590</v>
      </c>
      <c r="D295" s="29" t="n">
        <v>1</v>
      </c>
      <c r="E295" s="27" t="s">
        <v>1019</v>
      </c>
      <c r="F295" s="27" t="n">
        <v>1</v>
      </c>
      <c r="G295" s="30" t="s">
        <v>1019</v>
      </c>
      <c r="H295" s="29" t="n">
        <v>1</v>
      </c>
      <c r="I295" s="27" t="s">
        <v>1019</v>
      </c>
      <c r="J295" s="27" t="n">
        <v>1</v>
      </c>
      <c r="K295" s="30" t="s">
        <v>1019</v>
      </c>
      <c r="L295" s="29" t="n">
        <v>1</v>
      </c>
      <c r="M295" s="27" t="s">
        <v>1019</v>
      </c>
      <c r="N295" s="27" t="n">
        <v>1</v>
      </c>
      <c r="O295" s="30" t="s">
        <v>1019</v>
      </c>
      <c r="P295" s="29" t="n">
        <v>1</v>
      </c>
      <c r="Q295" s="27" t="s">
        <v>1019</v>
      </c>
      <c r="R295" s="27" t="n">
        <v>0.557985836539747</v>
      </c>
      <c r="S295" s="30" t="s">
        <v>1863</v>
      </c>
      <c r="T295" s="33" t="b">
        <f aca="false">FALSE()</f>
        <v>0</v>
      </c>
      <c r="U295" s="32" t="str">
        <f aca="false">IF(T295,"TURE","FALSE")</f>
        <v>FALSE</v>
      </c>
    </row>
    <row r="296" customFormat="false" ht="16" hidden="false" customHeight="false" outlineLevel="0" collapsed="false">
      <c r="A296" s="26" t="s">
        <v>591</v>
      </c>
      <c r="B296" s="27" t="n">
        <v>4</v>
      </c>
      <c r="C296" s="30" t="s">
        <v>592</v>
      </c>
      <c r="D296" s="29" t="n">
        <v>0.18154684367041</v>
      </c>
      <c r="E296" s="27" t="s">
        <v>1864</v>
      </c>
      <c r="F296" s="27" t="n">
        <v>1</v>
      </c>
      <c r="G296" s="30" t="s">
        <v>1019</v>
      </c>
      <c r="H296" s="29" t="n">
        <v>1</v>
      </c>
      <c r="I296" s="27" t="s">
        <v>1019</v>
      </c>
      <c r="J296" s="27" t="n">
        <v>1</v>
      </c>
      <c r="K296" s="30" t="s">
        <v>1019</v>
      </c>
      <c r="L296" s="29" t="n">
        <v>1</v>
      </c>
      <c r="M296" s="27" t="s">
        <v>1019</v>
      </c>
      <c r="N296" s="27" t="n">
        <v>0.21108903095907</v>
      </c>
      <c r="O296" s="30" t="s">
        <v>1865</v>
      </c>
      <c r="P296" s="29" t="n">
        <v>0.125712829830503</v>
      </c>
      <c r="Q296" s="27" t="s">
        <v>1866</v>
      </c>
      <c r="R296" s="27" t="n">
        <v>0.663312015060384</v>
      </c>
      <c r="S296" s="30" t="s">
        <v>1867</v>
      </c>
      <c r="T296" s="33" t="b">
        <f aca="false">FALSE()</f>
        <v>0</v>
      </c>
      <c r="U296" s="32" t="str">
        <f aca="false">IF(T296,"TURE","FALSE")</f>
        <v>FALSE</v>
      </c>
    </row>
    <row r="297" customFormat="false" ht="16" hidden="false" customHeight="false" outlineLevel="0" collapsed="false">
      <c r="A297" s="26" t="s">
        <v>593</v>
      </c>
      <c r="B297" s="27" t="n">
        <v>5</v>
      </c>
      <c r="C297" s="30" t="s">
        <v>594</v>
      </c>
      <c r="D297" s="29" t="n">
        <v>1</v>
      </c>
      <c r="E297" s="27" t="s">
        <v>1019</v>
      </c>
      <c r="F297" s="27" t="n">
        <v>1</v>
      </c>
      <c r="G297" s="30" t="s">
        <v>1019</v>
      </c>
      <c r="H297" s="29" t="n">
        <v>1</v>
      </c>
      <c r="I297" s="27" t="s">
        <v>1019</v>
      </c>
      <c r="J297" s="27" t="n">
        <v>1</v>
      </c>
      <c r="K297" s="30" t="s">
        <v>1019</v>
      </c>
      <c r="L297" s="29" t="n">
        <v>1</v>
      </c>
      <c r="M297" s="27" t="s">
        <v>1019</v>
      </c>
      <c r="N297" s="27" t="n">
        <v>1</v>
      </c>
      <c r="O297" s="30" t="s">
        <v>1019</v>
      </c>
      <c r="P297" s="29" t="n">
        <v>0.587203488950662</v>
      </c>
      <c r="Q297" s="27" t="s">
        <v>1868</v>
      </c>
      <c r="R297" s="27" t="n">
        <v>0.743546439174943</v>
      </c>
      <c r="S297" s="30" t="s">
        <v>1869</v>
      </c>
      <c r="T297" s="33" t="b">
        <f aca="false">FALSE()</f>
        <v>0</v>
      </c>
      <c r="U297" s="32" t="str">
        <f aca="false">IF(T297,"TURE","FALSE")</f>
        <v>FALSE</v>
      </c>
    </row>
    <row r="298" customFormat="false" ht="16" hidden="false" customHeight="false" outlineLevel="0" collapsed="false">
      <c r="A298" s="26" t="s">
        <v>595</v>
      </c>
      <c r="B298" s="27" t="n">
        <v>13</v>
      </c>
      <c r="C298" s="30" t="s">
        <v>596</v>
      </c>
      <c r="D298" s="29" t="n">
        <v>0.254146415154735</v>
      </c>
      <c r="E298" s="27" t="s">
        <v>1870</v>
      </c>
      <c r="F298" s="27" t="n">
        <v>0.407045747515709</v>
      </c>
      <c r="G298" s="30" t="s">
        <v>1871</v>
      </c>
      <c r="H298" s="29" t="n">
        <v>1</v>
      </c>
      <c r="I298" s="27" t="s">
        <v>1019</v>
      </c>
      <c r="J298" s="27" t="n">
        <v>1</v>
      </c>
      <c r="K298" s="30" t="s">
        <v>1019</v>
      </c>
      <c r="L298" s="29" t="n">
        <v>1</v>
      </c>
      <c r="M298" s="27" t="s">
        <v>1019</v>
      </c>
      <c r="N298" s="27" t="n">
        <v>0.537381374490236</v>
      </c>
      <c r="O298" s="30" t="s">
        <v>1872</v>
      </c>
      <c r="P298" s="29" t="n">
        <v>0.899866013834753</v>
      </c>
      <c r="Q298" s="27" t="s">
        <v>1873</v>
      </c>
      <c r="R298" s="34" t="n">
        <v>6.60949620227665E-006</v>
      </c>
      <c r="S298" s="30" t="s">
        <v>1874</v>
      </c>
      <c r="T298" s="33" t="b">
        <f aca="false">FALSE()</f>
        <v>0</v>
      </c>
      <c r="U298" s="32" t="str">
        <f aca="false">IF(T298,"TURE","FALSE")</f>
        <v>FALSE</v>
      </c>
    </row>
    <row r="299" customFormat="false" ht="16" hidden="false" customHeight="false" outlineLevel="0" collapsed="false">
      <c r="A299" s="26" t="s">
        <v>597</v>
      </c>
      <c r="B299" s="27" t="n">
        <v>4</v>
      </c>
      <c r="C299" s="30" t="s">
        <v>598</v>
      </c>
      <c r="D299" s="29" t="n">
        <v>0.18154684367041</v>
      </c>
      <c r="E299" s="27" t="s">
        <v>1875</v>
      </c>
      <c r="F299" s="27" t="n">
        <v>1</v>
      </c>
      <c r="G299" s="30" t="s">
        <v>1019</v>
      </c>
      <c r="H299" s="29" t="n">
        <v>1</v>
      </c>
      <c r="I299" s="27" t="s">
        <v>1019</v>
      </c>
      <c r="J299" s="27" t="n">
        <v>1</v>
      </c>
      <c r="K299" s="30" t="s">
        <v>1019</v>
      </c>
      <c r="L299" s="29" t="n">
        <v>1</v>
      </c>
      <c r="M299" s="27" t="s">
        <v>1019</v>
      </c>
      <c r="N299" s="27" t="n">
        <v>0.21108903095907</v>
      </c>
      <c r="O299" s="30" t="s">
        <v>1876</v>
      </c>
      <c r="P299" s="29" t="n">
        <v>1</v>
      </c>
      <c r="Q299" s="27" t="s">
        <v>1019</v>
      </c>
      <c r="R299" s="27" t="n">
        <v>0.00321641451039808</v>
      </c>
      <c r="S299" s="30" t="s">
        <v>1877</v>
      </c>
      <c r="T299" s="33" t="b">
        <f aca="false">FALSE()</f>
        <v>0</v>
      </c>
      <c r="U299" s="32" t="str">
        <f aca="false">IF(T299,"TURE","FALSE")</f>
        <v>FALSE</v>
      </c>
    </row>
    <row r="300" customFormat="false" ht="16" hidden="false" customHeight="false" outlineLevel="0" collapsed="false">
      <c r="A300" s="26" t="s">
        <v>599</v>
      </c>
      <c r="B300" s="27" t="n">
        <v>23</v>
      </c>
      <c r="C300" s="30" t="s">
        <v>600</v>
      </c>
      <c r="D300" s="29" t="n">
        <v>0.161198223429761</v>
      </c>
      <c r="E300" s="27" t="s">
        <v>1878</v>
      </c>
      <c r="F300" s="27" t="n">
        <v>0.00176052545098202</v>
      </c>
      <c r="G300" s="30" t="s">
        <v>1879</v>
      </c>
      <c r="H300" s="29" t="n">
        <v>1</v>
      </c>
      <c r="I300" s="27" t="s">
        <v>1019</v>
      </c>
      <c r="J300" s="27" t="n">
        <v>1</v>
      </c>
      <c r="K300" s="30" t="s">
        <v>1019</v>
      </c>
      <c r="L300" s="29" t="n">
        <v>1</v>
      </c>
      <c r="M300" s="27" t="s">
        <v>1019</v>
      </c>
      <c r="N300" s="27" t="n">
        <v>0.384930624093123</v>
      </c>
      <c r="O300" s="30" t="s">
        <v>1880</v>
      </c>
      <c r="P300" s="29" t="n">
        <v>0.000400383923527627</v>
      </c>
      <c r="Q300" s="27" t="s">
        <v>1881</v>
      </c>
      <c r="R300" s="34" t="n">
        <v>2.90921846478581E-005</v>
      </c>
      <c r="S300" s="30" t="s">
        <v>1882</v>
      </c>
      <c r="T300" s="33" t="b">
        <f aca="false">TRUE()</f>
        <v>1</v>
      </c>
      <c r="U300" s="32" t="str">
        <f aca="false">IF(T300,"TURE","FALSE")</f>
        <v>TURE</v>
      </c>
    </row>
    <row r="301" customFormat="false" ht="16" hidden="false" customHeight="false" outlineLevel="0" collapsed="false">
      <c r="A301" s="26" t="s">
        <v>601</v>
      </c>
      <c r="B301" s="27" t="n">
        <v>8</v>
      </c>
      <c r="C301" s="30" t="s">
        <v>602</v>
      </c>
      <c r="D301" s="29" t="n">
        <v>0.498198651535771</v>
      </c>
      <c r="E301" s="27" t="s">
        <v>1883</v>
      </c>
      <c r="F301" s="27" t="n">
        <v>0.59144614342965</v>
      </c>
      <c r="G301" s="30" t="s">
        <v>1884</v>
      </c>
      <c r="H301" s="29" t="n">
        <v>0.424956739251231</v>
      </c>
      <c r="I301" s="27" t="s">
        <v>1884</v>
      </c>
      <c r="J301" s="27" t="n">
        <v>1</v>
      </c>
      <c r="K301" s="30" t="s">
        <v>1019</v>
      </c>
      <c r="L301" s="29" t="n">
        <v>1</v>
      </c>
      <c r="M301" s="27" t="s">
        <v>1019</v>
      </c>
      <c r="N301" s="27" t="n">
        <v>1</v>
      </c>
      <c r="O301" s="30" t="s">
        <v>1019</v>
      </c>
      <c r="P301" s="29" t="n">
        <v>0.757282549317357</v>
      </c>
      <c r="Q301" s="27" t="s">
        <v>1885</v>
      </c>
      <c r="R301" s="27" t="n">
        <v>0.0222068182455211</v>
      </c>
      <c r="S301" s="30" t="s">
        <v>1886</v>
      </c>
      <c r="T301" s="33" t="b">
        <f aca="false">FALSE()</f>
        <v>0</v>
      </c>
      <c r="U301" s="32" t="str">
        <f aca="false">IF(T301,"TURE","FALSE")</f>
        <v>FALSE</v>
      </c>
    </row>
    <row r="302" customFormat="false" ht="16" hidden="false" customHeight="false" outlineLevel="0" collapsed="false">
      <c r="A302" s="26" t="s">
        <v>603</v>
      </c>
      <c r="B302" s="27" t="n">
        <v>9</v>
      </c>
      <c r="C302" s="30" t="s">
        <v>604</v>
      </c>
      <c r="D302" s="29" t="n">
        <v>0.0862348415908168</v>
      </c>
      <c r="E302" s="27" t="s">
        <v>1887</v>
      </c>
      <c r="F302" s="27" t="n">
        <v>0.0610194911473</v>
      </c>
      <c r="G302" s="30" t="s">
        <v>1888</v>
      </c>
      <c r="H302" s="29" t="n">
        <v>1</v>
      </c>
      <c r="I302" s="27" t="s">
        <v>1019</v>
      </c>
      <c r="J302" s="27" t="n">
        <v>1</v>
      </c>
      <c r="K302" s="30" t="s">
        <v>1019</v>
      </c>
      <c r="L302" s="29" t="n">
        <v>1</v>
      </c>
      <c r="M302" s="27" t="s">
        <v>1019</v>
      </c>
      <c r="N302" s="27" t="n">
        <v>0.0909871975167024</v>
      </c>
      <c r="O302" s="30" t="s">
        <v>1889</v>
      </c>
      <c r="P302" s="29" t="n">
        <v>0.442214500299961</v>
      </c>
      <c r="Q302" s="27" t="s">
        <v>1890</v>
      </c>
      <c r="R302" s="27" t="n">
        <v>0.00775154007553102</v>
      </c>
      <c r="S302" s="30" t="s">
        <v>1891</v>
      </c>
      <c r="T302" s="33" t="b">
        <f aca="false">FALSE()</f>
        <v>0</v>
      </c>
      <c r="U302" s="32" t="str">
        <f aca="false">IF(T302,"TURE","FALSE")</f>
        <v>FALSE</v>
      </c>
    </row>
    <row r="303" customFormat="false" ht="16" hidden="false" customHeight="false" outlineLevel="0" collapsed="false">
      <c r="A303" s="26" t="s">
        <v>605</v>
      </c>
      <c r="B303" s="27" t="n">
        <v>13</v>
      </c>
      <c r="C303" s="30" t="s">
        <v>606</v>
      </c>
      <c r="D303" s="29" t="n">
        <v>0.254146415154735</v>
      </c>
      <c r="E303" s="27" t="s">
        <v>1892</v>
      </c>
      <c r="F303" s="27" t="n">
        <v>0.766571877183814</v>
      </c>
      <c r="G303" s="30" t="s">
        <v>1893</v>
      </c>
      <c r="H303" s="29" t="n">
        <v>1</v>
      </c>
      <c r="I303" s="27" t="s">
        <v>1019</v>
      </c>
      <c r="J303" s="27" t="n">
        <v>1</v>
      </c>
      <c r="K303" s="30" t="s">
        <v>1019</v>
      </c>
      <c r="L303" s="29" t="n">
        <v>1</v>
      </c>
      <c r="M303" s="27" t="s">
        <v>1019</v>
      </c>
      <c r="N303" s="27" t="n">
        <v>1</v>
      </c>
      <c r="O303" s="30" t="s">
        <v>1019</v>
      </c>
      <c r="P303" s="29" t="n">
        <v>0.1466089270661</v>
      </c>
      <c r="Q303" s="27" t="s">
        <v>1894</v>
      </c>
      <c r="R303" s="27" t="n">
        <v>0.000671878725569054</v>
      </c>
      <c r="S303" s="30" t="s">
        <v>1895</v>
      </c>
      <c r="T303" s="33" t="b">
        <f aca="false">FALSE()</f>
        <v>0</v>
      </c>
      <c r="U303" s="32" t="str">
        <f aca="false">IF(T303,"TURE","FALSE")</f>
        <v>FALSE</v>
      </c>
    </row>
    <row r="304" customFormat="false" ht="16" hidden="false" customHeight="false" outlineLevel="0" collapsed="false">
      <c r="A304" s="26" t="s">
        <v>607</v>
      </c>
      <c r="B304" s="27" t="n">
        <v>6</v>
      </c>
      <c r="C304" s="30" t="s">
        <v>608</v>
      </c>
      <c r="D304" s="29" t="n">
        <v>0.0994499828106866</v>
      </c>
      <c r="E304" s="27" t="s">
        <v>1896</v>
      </c>
      <c r="F304" s="27" t="n">
        <v>0.488953503308949</v>
      </c>
      <c r="G304" s="30" t="s">
        <v>1897</v>
      </c>
      <c r="H304" s="29" t="n">
        <v>0.339626616697275</v>
      </c>
      <c r="I304" s="27" t="s">
        <v>1898</v>
      </c>
      <c r="J304" s="27" t="n">
        <v>1</v>
      </c>
      <c r="K304" s="30" t="s">
        <v>1019</v>
      </c>
      <c r="L304" s="29" t="n">
        <v>1</v>
      </c>
      <c r="M304" s="27" t="s">
        <v>1019</v>
      </c>
      <c r="N304" s="27" t="n">
        <v>1</v>
      </c>
      <c r="O304" s="30" t="s">
        <v>1019</v>
      </c>
      <c r="P304" s="29" t="n">
        <v>1</v>
      </c>
      <c r="Q304" s="27" t="s">
        <v>1019</v>
      </c>
      <c r="R304" s="27" t="n">
        <v>0.00368232265832534</v>
      </c>
      <c r="S304" s="30" t="s">
        <v>1899</v>
      </c>
      <c r="T304" s="33" t="b">
        <f aca="false">FALSE()</f>
        <v>0</v>
      </c>
      <c r="U304" s="32" t="str">
        <f aca="false">IF(T304,"TURE","FALSE")</f>
        <v>FALSE</v>
      </c>
    </row>
    <row r="305" customFormat="false" ht="16" hidden="false" customHeight="false" outlineLevel="0" collapsed="false">
      <c r="A305" s="26" t="s">
        <v>609</v>
      </c>
      <c r="B305" s="27" t="n">
        <v>4</v>
      </c>
      <c r="C305" s="30" t="s">
        <v>610</v>
      </c>
      <c r="D305" s="29" t="n">
        <v>0.18154684367041</v>
      </c>
      <c r="E305" s="27" t="s">
        <v>1900</v>
      </c>
      <c r="F305" s="27" t="n">
        <v>1</v>
      </c>
      <c r="G305" s="30" t="s">
        <v>1019</v>
      </c>
      <c r="H305" s="29" t="n">
        <v>0.241650939707367</v>
      </c>
      <c r="I305" s="27" t="s">
        <v>1901</v>
      </c>
      <c r="J305" s="27" t="n">
        <v>1</v>
      </c>
      <c r="K305" s="30" t="s">
        <v>1019</v>
      </c>
      <c r="L305" s="29" t="n">
        <v>1</v>
      </c>
      <c r="M305" s="27" t="s">
        <v>1019</v>
      </c>
      <c r="N305" s="27" t="n">
        <v>0.21108903095907</v>
      </c>
      <c r="O305" s="30" t="s">
        <v>1901</v>
      </c>
      <c r="P305" s="29" t="n">
        <v>0.125712829830503</v>
      </c>
      <c r="Q305" s="27" t="s">
        <v>1902</v>
      </c>
      <c r="R305" s="27" t="n">
        <v>0.0443947279998198</v>
      </c>
      <c r="S305" s="30" t="s">
        <v>1903</v>
      </c>
      <c r="T305" s="33" t="b">
        <f aca="false">FALSE()</f>
        <v>0</v>
      </c>
      <c r="U305" s="32" t="str">
        <f aca="false">IF(T305,"TURE","FALSE")</f>
        <v>FALSE</v>
      </c>
    </row>
    <row r="306" customFormat="false" ht="16" hidden="false" customHeight="false" outlineLevel="0" collapsed="false">
      <c r="A306" s="26" t="s">
        <v>611</v>
      </c>
      <c r="B306" s="27" t="n">
        <v>5</v>
      </c>
      <c r="C306" s="30" t="s">
        <v>612</v>
      </c>
      <c r="D306" s="29" t="n">
        <v>0.00677360623563565</v>
      </c>
      <c r="E306" s="27" t="s">
        <v>1904</v>
      </c>
      <c r="F306" s="27" t="n">
        <v>0.428442264339499</v>
      </c>
      <c r="G306" s="30" t="s">
        <v>1905</v>
      </c>
      <c r="H306" s="29" t="n">
        <v>1</v>
      </c>
      <c r="I306" s="27" t="s">
        <v>1019</v>
      </c>
      <c r="J306" s="27" t="n">
        <v>1</v>
      </c>
      <c r="K306" s="30" t="s">
        <v>1019</v>
      </c>
      <c r="L306" s="29" t="n">
        <v>1</v>
      </c>
      <c r="M306" s="27" t="s">
        <v>1019</v>
      </c>
      <c r="N306" s="27" t="n">
        <v>0.0294382063743121</v>
      </c>
      <c r="O306" s="30" t="s">
        <v>1906</v>
      </c>
      <c r="P306" s="29" t="n">
        <v>0.0329148493999363</v>
      </c>
      <c r="Q306" s="27" t="s">
        <v>1907</v>
      </c>
      <c r="R306" s="27" t="n">
        <v>0.0130200303054571</v>
      </c>
      <c r="S306" s="30" t="s">
        <v>1904</v>
      </c>
      <c r="T306" s="33" t="b">
        <f aca="false">TRUE()</f>
        <v>1</v>
      </c>
      <c r="U306" s="32" t="str">
        <f aca="false">IF(T306,"TURE","FALSE")</f>
        <v>TURE</v>
      </c>
    </row>
    <row r="307" customFormat="false" ht="16" hidden="false" customHeight="false" outlineLevel="0" collapsed="false">
      <c r="A307" s="26" t="s">
        <v>613</v>
      </c>
      <c r="B307" s="27" t="n">
        <v>6</v>
      </c>
      <c r="C307" s="30" t="s">
        <v>614</v>
      </c>
      <c r="D307" s="29" t="n">
        <v>0.00161492372793426</v>
      </c>
      <c r="E307" s="27" t="s">
        <v>1908</v>
      </c>
      <c r="F307" s="27" t="n">
        <v>0.0015717401905274</v>
      </c>
      <c r="G307" s="30" t="s">
        <v>1909</v>
      </c>
      <c r="H307" s="29" t="n">
        <v>1</v>
      </c>
      <c r="I307" s="27" t="s">
        <v>1019</v>
      </c>
      <c r="J307" s="27" t="n">
        <v>1</v>
      </c>
      <c r="K307" s="30" t="s">
        <v>1019</v>
      </c>
      <c r="L307" s="29" t="n">
        <v>1</v>
      </c>
      <c r="M307" s="27" t="s">
        <v>1019</v>
      </c>
      <c r="N307" s="27" t="n">
        <v>0.0424925917896176</v>
      </c>
      <c r="O307" s="30" t="s">
        <v>1910</v>
      </c>
      <c r="P307" s="29" t="n">
        <v>0.252376517126638</v>
      </c>
      <c r="Q307" s="27" t="s">
        <v>1911</v>
      </c>
      <c r="R307" s="27" t="n">
        <v>0.0316954455997206</v>
      </c>
      <c r="S307" s="30" t="s">
        <v>1912</v>
      </c>
      <c r="T307" s="33" t="b">
        <f aca="false">TRUE()</f>
        <v>1</v>
      </c>
      <c r="U307" s="32" t="str">
        <f aca="false">IF(T307,"TURE","FALSE")</f>
        <v>TURE</v>
      </c>
    </row>
    <row r="308" customFormat="false" ht="16" hidden="false" customHeight="false" outlineLevel="0" collapsed="false">
      <c r="A308" s="26" t="s">
        <v>615</v>
      </c>
      <c r="B308" s="27" t="n">
        <v>6</v>
      </c>
      <c r="C308" s="30" t="s">
        <v>616</v>
      </c>
      <c r="D308" s="29" t="n">
        <v>0.34587164073982</v>
      </c>
      <c r="E308" s="27" t="s">
        <v>1913</v>
      </c>
      <c r="F308" s="27" t="n">
        <v>0.125886069492253</v>
      </c>
      <c r="G308" s="30" t="s">
        <v>1913</v>
      </c>
      <c r="H308" s="29" t="n">
        <v>1</v>
      </c>
      <c r="I308" s="27" t="s">
        <v>1019</v>
      </c>
      <c r="J308" s="27" t="n">
        <v>1</v>
      </c>
      <c r="K308" s="30" t="s">
        <v>1019</v>
      </c>
      <c r="L308" s="29" t="n">
        <v>1</v>
      </c>
      <c r="M308" s="27" t="s">
        <v>1019</v>
      </c>
      <c r="N308" s="27" t="n">
        <v>1</v>
      </c>
      <c r="O308" s="30" t="s">
        <v>1019</v>
      </c>
      <c r="P308" s="29" t="n">
        <v>0.654168883315467</v>
      </c>
      <c r="Q308" s="27" t="s">
        <v>1914</v>
      </c>
      <c r="R308" s="27" t="n">
        <v>0.0316954455997206</v>
      </c>
      <c r="S308" s="30" t="s">
        <v>1915</v>
      </c>
      <c r="T308" s="33" t="b">
        <f aca="false">FALSE()</f>
        <v>0</v>
      </c>
      <c r="U308" s="32" t="str">
        <f aca="false">IF(T308,"TURE","FALSE")</f>
        <v>FALSE</v>
      </c>
    </row>
    <row r="309" customFormat="false" ht="16" hidden="false" customHeight="false" outlineLevel="0" collapsed="false">
      <c r="A309" s="26" t="s">
        <v>617</v>
      </c>
      <c r="B309" s="27" t="n">
        <v>6</v>
      </c>
      <c r="C309" s="30" t="s">
        <v>618</v>
      </c>
      <c r="D309" s="29" t="n">
        <v>1</v>
      </c>
      <c r="E309" s="27" t="s">
        <v>1019</v>
      </c>
      <c r="F309" s="27" t="n">
        <v>0.488953503308949</v>
      </c>
      <c r="G309" s="30" t="s">
        <v>1916</v>
      </c>
      <c r="H309" s="29" t="n">
        <v>0.339626616697275</v>
      </c>
      <c r="I309" s="27" t="s">
        <v>1917</v>
      </c>
      <c r="J309" s="27" t="n">
        <v>1</v>
      </c>
      <c r="K309" s="30" t="s">
        <v>1019</v>
      </c>
      <c r="L309" s="29" t="n">
        <v>1</v>
      </c>
      <c r="M309" s="27" t="s">
        <v>1019</v>
      </c>
      <c r="N309" s="27" t="n">
        <v>0.0424925917896176</v>
      </c>
      <c r="O309" s="30" t="s">
        <v>1918</v>
      </c>
      <c r="P309" s="29" t="n">
        <v>0.654168883315467</v>
      </c>
      <c r="Q309" s="27" t="s">
        <v>1917</v>
      </c>
      <c r="R309" s="27" t="n">
        <v>0.00368232265832534</v>
      </c>
      <c r="S309" s="30" t="s">
        <v>1919</v>
      </c>
      <c r="T309" s="33" t="b">
        <f aca="false">FALSE()</f>
        <v>0</v>
      </c>
      <c r="U309" s="32" t="str">
        <f aca="false">IF(T309,"TURE","FALSE")</f>
        <v>FALSE</v>
      </c>
    </row>
    <row r="310" customFormat="false" ht="16" hidden="false" customHeight="false" outlineLevel="0" collapsed="false">
      <c r="A310" s="26" t="s">
        <v>619</v>
      </c>
      <c r="B310" s="27" t="n">
        <v>7</v>
      </c>
      <c r="C310" s="30" t="s">
        <v>620</v>
      </c>
      <c r="D310" s="29" t="n">
        <v>0.424683148958564</v>
      </c>
      <c r="E310" s="27" t="s">
        <v>1920</v>
      </c>
      <c r="F310" s="27" t="n">
        <v>1</v>
      </c>
      <c r="G310" s="30" t="s">
        <v>1019</v>
      </c>
      <c r="H310" s="29" t="n">
        <v>0.383765199205736</v>
      </c>
      <c r="I310" s="27" t="s">
        <v>1921</v>
      </c>
      <c r="J310" s="27" t="n">
        <v>1</v>
      </c>
      <c r="K310" s="30" t="s">
        <v>1019</v>
      </c>
      <c r="L310" s="29" t="n">
        <v>1</v>
      </c>
      <c r="M310" s="27" t="s">
        <v>1019</v>
      </c>
      <c r="N310" s="27" t="n">
        <v>0.0572583450635603</v>
      </c>
      <c r="O310" s="30" t="s">
        <v>1922</v>
      </c>
      <c r="P310" s="29" t="n">
        <v>1</v>
      </c>
      <c r="Q310" s="27" t="s">
        <v>1019</v>
      </c>
      <c r="R310" s="27" t="n">
        <v>0.525327339012013</v>
      </c>
      <c r="S310" s="30" t="s">
        <v>1923</v>
      </c>
      <c r="T310" s="33" t="b">
        <f aca="false">FALSE()</f>
        <v>0</v>
      </c>
      <c r="U310" s="32" t="str">
        <f aca="false">IF(T310,"TURE","FALSE")</f>
        <v>FALSE</v>
      </c>
    </row>
    <row r="311" customFormat="false" ht="16" hidden="false" customHeight="false" outlineLevel="0" collapsed="false">
      <c r="A311" s="26" t="s">
        <v>621</v>
      </c>
      <c r="B311" s="27" t="n">
        <v>4</v>
      </c>
      <c r="C311" s="30" t="s">
        <v>622</v>
      </c>
      <c r="D311" s="29" t="n">
        <v>0.18154684367041</v>
      </c>
      <c r="E311" s="27" t="s">
        <v>1924</v>
      </c>
      <c r="F311" s="27" t="n">
        <v>1</v>
      </c>
      <c r="G311" s="30" t="s">
        <v>1019</v>
      </c>
      <c r="H311" s="29" t="n">
        <v>1</v>
      </c>
      <c r="I311" s="27" t="s">
        <v>1019</v>
      </c>
      <c r="J311" s="27" t="n">
        <v>1</v>
      </c>
      <c r="K311" s="30" t="s">
        <v>1019</v>
      </c>
      <c r="L311" s="29" t="n">
        <v>1</v>
      </c>
      <c r="M311" s="27" t="s">
        <v>1019</v>
      </c>
      <c r="N311" s="27" t="n">
        <v>1</v>
      </c>
      <c r="O311" s="30" t="s">
        <v>1019</v>
      </c>
      <c r="P311" s="29" t="n">
        <v>1</v>
      </c>
      <c r="Q311" s="27" t="s">
        <v>1019</v>
      </c>
      <c r="R311" s="27" t="n">
        <v>0.242007300977834</v>
      </c>
      <c r="S311" s="30" t="s">
        <v>1925</v>
      </c>
      <c r="T311" s="33" t="b">
        <f aca="false">FALSE()</f>
        <v>0</v>
      </c>
      <c r="U311" s="32" t="str">
        <f aca="false">IF(T311,"TURE","FALSE")</f>
        <v>FALSE</v>
      </c>
    </row>
    <row r="312" customFormat="false" ht="16" hidden="false" customHeight="false" outlineLevel="0" collapsed="false">
      <c r="A312" s="26" t="s">
        <v>623</v>
      </c>
      <c r="B312" s="27" t="n">
        <v>21</v>
      </c>
      <c r="C312" s="30" t="s">
        <v>624</v>
      </c>
      <c r="D312" s="29" t="n">
        <v>0.0145772778857037</v>
      </c>
      <c r="E312" s="27" t="s">
        <v>1926</v>
      </c>
      <c r="F312" s="27" t="n">
        <v>0.386492614234509</v>
      </c>
      <c r="G312" s="30" t="s">
        <v>1927</v>
      </c>
      <c r="H312" s="29" t="n">
        <v>1</v>
      </c>
      <c r="I312" s="27" t="s">
        <v>1019</v>
      </c>
      <c r="J312" s="27" t="n">
        <v>1</v>
      </c>
      <c r="K312" s="30" t="s">
        <v>1019</v>
      </c>
      <c r="L312" s="29" t="n">
        <v>1</v>
      </c>
      <c r="M312" s="27" t="s">
        <v>1019</v>
      </c>
      <c r="N312" s="27" t="n">
        <v>1</v>
      </c>
      <c r="O312" s="30" t="s">
        <v>1019</v>
      </c>
      <c r="P312" s="29" t="n">
        <v>0.450534119525146</v>
      </c>
      <c r="Q312" s="27" t="s">
        <v>1928</v>
      </c>
      <c r="R312" s="27" t="n">
        <v>0.907478483786234</v>
      </c>
      <c r="S312" s="30" t="s">
        <v>1929</v>
      </c>
      <c r="T312" s="33" t="b">
        <f aca="false">TRUE()</f>
        <v>1</v>
      </c>
      <c r="U312" s="32" t="str">
        <f aca="false">IF(T312,"TURE","FALSE")</f>
        <v>TURE</v>
      </c>
    </row>
    <row r="313" customFormat="false" ht="16" hidden="false" customHeight="false" outlineLevel="0" collapsed="false">
      <c r="A313" s="26" t="s">
        <v>625</v>
      </c>
      <c r="B313" s="27" t="n">
        <v>9</v>
      </c>
      <c r="C313" s="30" t="s">
        <v>626</v>
      </c>
      <c r="D313" s="29" t="n">
        <v>0.263087541045008</v>
      </c>
      <c r="E313" s="27" t="s">
        <v>1930</v>
      </c>
      <c r="F313" s="27" t="n">
        <v>0.0101648915591381</v>
      </c>
      <c r="G313" s="30" t="s">
        <v>1931</v>
      </c>
      <c r="H313" s="29" t="n">
        <v>1</v>
      </c>
      <c r="I313" s="27" t="s">
        <v>1019</v>
      </c>
      <c r="J313" s="27" t="n">
        <v>1</v>
      </c>
      <c r="K313" s="30" t="s">
        <v>1019</v>
      </c>
      <c r="L313" s="29" t="n">
        <v>1</v>
      </c>
      <c r="M313" s="27" t="s">
        <v>1019</v>
      </c>
      <c r="N313" s="27" t="n">
        <v>0.413500477033088</v>
      </c>
      <c r="O313" s="30" t="s">
        <v>1932</v>
      </c>
      <c r="P313" s="29" t="n">
        <v>0.796666055444532</v>
      </c>
      <c r="Q313" s="27" t="s">
        <v>1933</v>
      </c>
      <c r="R313" s="27" t="n">
        <v>0.913696187349982</v>
      </c>
      <c r="S313" s="30" t="s">
        <v>1934</v>
      </c>
      <c r="T313" s="33" t="b">
        <f aca="false">TRUE()</f>
        <v>1</v>
      </c>
      <c r="U313" s="32" t="str">
        <f aca="false">IF(T313,"TURE","FALSE")</f>
        <v>TURE</v>
      </c>
    </row>
    <row r="314" customFormat="false" ht="16" hidden="false" customHeight="false" outlineLevel="0" collapsed="false">
      <c r="A314" s="26" t="s">
        <v>627</v>
      </c>
      <c r="B314" s="27" t="n">
        <v>3</v>
      </c>
      <c r="C314" s="30" t="s">
        <v>628</v>
      </c>
      <c r="D314" s="29" t="n">
        <v>0.104459599112068</v>
      </c>
      <c r="E314" s="27" t="s">
        <v>1935</v>
      </c>
      <c r="F314" s="27" t="n">
        <v>0.285095920560621</v>
      </c>
      <c r="G314" s="30" t="s">
        <v>1936</v>
      </c>
      <c r="H314" s="29" t="n">
        <v>1</v>
      </c>
      <c r="I314" s="27" t="s">
        <v>1019</v>
      </c>
      <c r="J314" s="27" t="n">
        <v>1</v>
      </c>
      <c r="K314" s="30" t="s">
        <v>1019</v>
      </c>
      <c r="L314" s="29" t="n">
        <v>1</v>
      </c>
      <c r="M314" s="27" t="s">
        <v>1019</v>
      </c>
      <c r="N314" s="27" t="n">
        <v>1</v>
      </c>
      <c r="O314" s="30" t="s">
        <v>1019</v>
      </c>
      <c r="P314" s="29" t="n">
        <v>0.411887023345655</v>
      </c>
      <c r="Q314" s="27" t="s">
        <v>1937</v>
      </c>
      <c r="R314" s="27" t="n">
        <v>0.557985836539747</v>
      </c>
      <c r="S314" s="30" t="s">
        <v>1937</v>
      </c>
      <c r="T314" s="33" t="b">
        <f aca="false">FALSE()</f>
        <v>0</v>
      </c>
      <c r="U314" s="32" t="str">
        <f aca="false">IF(T314,"TURE","FALSE")</f>
        <v>FALSE</v>
      </c>
    </row>
    <row r="315" customFormat="false" ht="16" hidden="false" customHeight="false" outlineLevel="0" collapsed="false">
      <c r="A315" s="26" t="s">
        <v>629</v>
      </c>
      <c r="B315" s="27" t="n">
        <v>14</v>
      </c>
      <c r="C315" s="30" t="s">
        <v>630</v>
      </c>
      <c r="D315" s="29" t="n">
        <v>0.0442523302347945</v>
      </c>
      <c r="E315" s="27" t="s">
        <v>1938</v>
      </c>
      <c r="F315" s="27" t="n">
        <v>0.0526273112420276</v>
      </c>
      <c r="G315" s="30" t="s">
        <v>1939</v>
      </c>
      <c r="H315" s="29" t="n">
        <v>0.62035589421581</v>
      </c>
      <c r="I315" s="27" t="s">
        <v>1940</v>
      </c>
      <c r="J315" s="27" t="n">
        <v>1</v>
      </c>
      <c r="K315" s="30" t="s">
        <v>1019</v>
      </c>
      <c r="L315" s="29" t="n">
        <v>1</v>
      </c>
      <c r="M315" s="27" t="s">
        <v>1019</v>
      </c>
      <c r="N315" s="27" t="n">
        <v>1</v>
      </c>
      <c r="O315" s="30" t="s">
        <v>1019</v>
      </c>
      <c r="P315" s="29" t="n">
        <v>0.180320053053124</v>
      </c>
      <c r="Q315" s="27" t="s">
        <v>1941</v>
      </c>
      <c r="R315" s="27" t="n">
        <v>0.224684694165821</v>
      </c>
      <c r="S315" s="30" t="s">
        <v>1942</v>
      </c>
      <c r="T315" s="33" t="b">
        <f aca="false">TRUE()</f>
        <v>1</v>
      </c>
      <c r="U315" s="32" t="str">
        <f aca="false">IF(T315,"TURE","FALSE")</f>
        <v>TURE</v>
      </c>
    </row>
    <row r="316" customFormat="false" ht="16" hidden="false" customHeight="false" outlineLevel="0" collapsed="false">
      <c r="A316" s="26" t="s">
        <v>631</v>
      </c>
      <c r="B316" s="27" t="n">
        <v>7</v>
      </c>
      <c r="C316" s="30" t="s">
        <v>632</v>
      </c>
      <c r="D316" s="29" t="n">
        <v>0.791286024499824</v>
      </c>
      <c r="E316" s="27" t="s">
        <v>1943</v>
      </c>
      <c r="F316" s="27" t="n">
        <v>0.164299629822396</v>
      </c>
      <c r="G316" s="30" t="s">
        <v>1944</v>
      </c>
      <c r="H316" s="29" t="n">
        <v>1</v>
      </c>
      <c r="I316" s="27" t="s">
        <v>1019</v>
      </c>
      <c r="J316" s="27" t="n">
        <v>1</v>
      </c>
      <c r="K316" s="30" t="s">
        <v>1019</v>
      </c>
      <c r="L316" s="29" t="n">
        <v>1</v>
      </c>
      <c r="M316" s="27" t="s">
        <v>1019</v>
      </c>
      <c r="N316" s="27" t="n">
        <v>1</v>
      </c>
      <c r="O316" s="30" t="s">
        <v>1019</v>
      </c>
      <c r="P316" s="29" t="n">
        <v>1</v>
      </c>
      <c r="Q316" s="27" t="s">
        <v>1019</v>
      </c>
      <c r="R316" s="27" t="n">
        <v>1</v>
      </c>
      <c r="S316" s="30" t="s">
        <v>1019</v>
      </c>
      <c r="T316" s="33" t="b">
        <f aca="false">FALSE()</f>
        <v>0</v>
      </c>
      <c r="U316" s="32" t="str">
        <f aca="false">IF(T316,"TURE","FALSE")</f>
        <v>FALSE</v>
      </c>
    </row>
    <row r="317" customFormat="false" ht="16" hidden="false" customHeight="false" outlineLevel="0" collapsed="false">
      <c r="A317" s="26" t="s">
        <v>633</v>
      </c>
      <c r="B317" s="27" t="n">
        <v>9</v>
      </c>
      <c r="C317" s="30" t="s">
        <v>634</v>
      </c>
      <c r="D317" s="29" t="n">
        <v>0.0862348415908168</v>
      </c>
      <c r="E317" s="27" t="s">
        <v>1945</v>
      </c>
      <c r="F317" s="27" t="n">
        <v>0.0610194911473</v>
      </c>
      <c r="G317" s="30" t="s">
        <v>1946</v>
      </c>
      <c r="H317" s="29" t="n">
        <v>1</v>
      </c>
      <c r="I317" s="27" t="s">
        <v>1019</v>
      </c>
      <c r="J317" s="27" t="n">
        <v>1</v>
      </c>
      <c r="K317" s="30" t="s">
        <v>1019</v>
      </c>
      <c r="L317" s="29" t="n">
        <v>1</v>
      </c>
      <c r="M317" s="27" t="s">
        <v>1019</v>
      </c>
      <c r="N317" s="27" t="n">
        <v>0.413500477033088</v>
      </c>
      <c r="O317" s="30" t="s">
        <v>1947</v>
      </c>
      <c r="P317" s="29" t="n">
        <v>0.442214500299961</v>
      </c>
      <c r="Q317" s="27" t="s">
        <v>1948</v>
      </c>
      <c r="R317" s="27" t="n">
        <v>0.144366372276213</v>
      </c>
      <c r="S317" s="30" t="s">
        <v>1949</v>
      </c>
      <c r="T317" s="33" t="b">
        <f aca="false">FALSE()</f>
        <v>0</v>
      </c>
      <c r="U317" s="32" t="str">
        <f aca="false">IF(T317,"TURE","FALSE")</f>
        <v>FALSE</v>
      </c>
    </row>
    <row r="318" customFormat="false" ht="16" hidden="false" customHeight="false" outlineLevel="0" collapsed="false">
      <c r="A318" s="26" t="s">
        <v>635</v>
      </c>
      <c r="B318" s="27" t="n">
        <v>3</v>
      </c>
      <c r="C318" s="30" t="s">
        <v>636</v>
      </c>
      <c r="D318" s="29" t="n">
        <v>0.488990630774494</v>
      </c>
      <c r="E318" s="27" t="s">
        <v>1950</v>
      </c>
      <c r="F318" s="27" t="n">
        <v>1</v>
      </c>
      <c r="G318" s="30" t="s">
        <v>1019</v>
      </c>
      <c r="H318" s="29" t="n">
        <v>1</v>
      </c>
      <c r="I318" s="27" t="s">
        <v>1019</v>
      </c>
      <c r="J318" s="27" t="n">
        <v>1</v>
      </c>
      <c r="K318" s="30" t="s">
        <v>1019</v>
      </c>
      <c r="L318" s="29" t="n">
        <v>1</v>
      </c>
      <c r="M318" s="27" t="s">
        <v>1019</v>
      </c>
      <c r="N318" s="27" t="n">
        <v>1</v>
      </c>
      <c r="O318" s="30" t="s">
        <v>1019</v>
      </c>
      <c r="P318" s="29" t="n">
        <v>0.411887023345655</v>
      </c>
      <c r="Q318" s="27" t="s">
        <v>1951</v>
      </c>
      <c r="R318" s="27" t="n">
        <v>1</v>
      </c>
      <c r="S318" s="30" t="s">
        <v>1019</v>
      </c>
      <c r="T318" s="33" t="b">
        <f aca="false">FALSE()</f>
        <v>0</v>
      </c>
      <c r="U318" s="32" t="str">
        <f aca="false">IF(T318,"TURE","FALSE")</f>
        <v>FALSE</v>
      </c>
    </row>
    <row r="319" customFormat="false" ht="16" hidden="false" customHeight="false" outlineLevel="0" collapsed="false">
      <c r="A319" s="26" t="s">
        <v>637</v>
      </c>
      <c r="B319" s="27" t="n">
        <v>7</v>
      </c>
      <c r="C319" s="30" t="s">
        <v>638</v>
      </c>
      <c r="D319" s="29" t="n">
        <v>1</v>
      </c>
      <c r="E319" s="27" t="s">
        <v>1019</v>
      </c>
      <c r="F319" s="27" t="n">
        <v>0.543062482223374</v>
      </c>
      <c r="G319" s="30" t="s">
        <v>1952</v>
      </c>
      <c r="H319" s="29" t="n">
        <v>1</v>
      </c>
      <c r="I319" s="27" t="s">
        <v>1019</v>
      </c>
      <c r="J319" s="27" t="n">
        <v>1</v>
      </c>
      <c r="K319" s="30" t="s">
        <v>1019</v>
      </c>
      <c r="L319" s="29" t="n">
        <v>1</v>
      </c>
      <c r="M319" s="27" t="s">
        <v>1019</v>
      </c>
      <c r="N319" s="27" t="n">
        <v>1</v>
      </c>
      <c r="O319" s="30" t="s">
        <v>1019</v>
      </c>
      <c r="P319" s="29" t="n">
        <v>1</v>
      </c>
      <c r="Q319" s="27" t="s">
        <v>1019</v>
      </c>
      <c r="R319" s="27" t="n">
        <v>1</v>
      </c>
      <c r="S319" s="30" t="s">
        <v>1019</v>
      </c>
      <c r="T319" s="33" t="b">
        <f aca="false">FALSE()</f>
        <v>0</v>
      </c>
      <c r="U319" s="32" t="str">
        <f aca="false">IF(T319,"TURE","FALSE")</f>
        <v>FALSE</v>
      </c>
    </row>
    <row r="320" customFormat="false" ht="16" hidden="false" customHeight="false" outlineLevel="0" collapsed="false">
      <c r="A320" s="26" t="s">
        <v>639</v>
      </c>
      <c r="B320" s="27" t="n">
        <v>3</v>
      </c>
      <c r="C320" s="30" t="s">
        <v>640</v>
      </c>
      <c r="D320" s="29" t="n">
        <v>1</v>
      </c>
      <c r="E320" s="27" t="s">
        <v>1019</v>
      </c>
      <c r="F320" s="27" t="n">
        <v>1</v>
      </c>
      <c r="G320" s="30" t="s">
        <v>1019</v>
      </c>
      <c r="H320" s="29" t="n">
        <v>1</v>
      </c>
      <c r="I320" s="27" t="s">
        <v>1019</v>
      </c>
      <c r="J320" s="27" t="n">
        <v>1</v>
      </c>
      <c r="K320" s="30" t="s">
        <v>1019</v>
      </c>
      <c r="L320" s="29" t="n">
        <v>1</v>
      </c>
      <c r="M320" s="27" t="s">
        <v>1019</v>
      </c>
      <c r="N320" s="27" t="n">
        <v>1</v>
      </c>
      <c r="O320" s="30" t="s">
        <v>1019</v>
      </c>
      <c r="P320" s="29" t="n">
        <v>1</v>
      </c>
      <c r="Q320" s="27" t="s">
        <v>1019</v>
      </c>
      <c r="R320" s="27" t="n">
        <v>0.557985836539747</v>
      </c>
      <c r="S320" s="30" t="s">
        <v>1953</v>
      </c>
      <c r="T320" s="33" t="b">
        <f aca="false">FALSE()</f>
        <v>0</v>
      </c>
      <c r="U320" s="32" t="str">
        <f aca="false">IF(T320,"TURE","FALSE")</f>
        <v>FALSE</v>
      </c>
    </row>
    <row r="321" customFormat="false" ht="16" hidden="false" customHeight="false" outlineLevel="0" collapsed="false">
      <c r="A321" s="26" t="s">
        <v>641</v>
      </c>
      <c r="B321" s="27" t="n">
        <v>8</v>
      </c>
      <c r="C321" s="30" t="s">
        <v>642</v>
      </c>
      <c r="D321" s="29" t="n">
        <v>0.0566865851363132</v>
      </c>
      <c r="E321" s="27" t="s">
        <v>1954</v>
      </c>
      <c r="F321" s="27" t="n">
        <v>0.59144614342965</v>
      </c>
      <c r="G321" s="30" t="s">
        <v>1955</v>
      </c>
      <c r="H321" s="29" t="n">
        <v>0.424956739251231</v>
      </c>
      <c r="I321" s="27" t="s">
        <v>1956</v>
      </c>
      <c r="J321" s="27" t="n">
        <v>1</v>
      </c>
      <c r="K321" s="30" t="s">
        <v>1019</v>
      </c>
      <c r="L321" s="29" t="n">
        <v>1</v>
      </c>
      <c r="M321" s="27" t="s">
        <v>1019</v>
      </c>
      <c r="N321" s="27" t="n">
        <v>0.377665668197934</v>
      </c>
      <c r="O321" s="30" t="s">
        <v>1957</v>
      </c>
      <c r="P321" s="29" t="n">
        <v>0.757282549317357</v>
      </c>
      <c r="Q321" s="27" t="s">
        <v>1958</v>
      </c>
      <c r="R321" s="27" t="n">
        <v>0.0981039472459</v>
      </c>
      <c r="S321" s="30" t="s">
        <v>1959</v>
      </c>
      <c r="T321" s="33" t="b">
        <f aca="false">FALSE()</f>
        <v>0</v>
      </c>
      <c r="U321" s="32" t="str">
        <f aca="false">IF(T321,"TURE","FALSE")</f>
        <v>FALSE</v>
      </c>
    </row>
    <row r="322" customFormat="false" ht="16" hidden="false" customHeight="false" outlineLevel="0" collapsed="false">
      <c r="A322" s="26" t="s">
        <v>643</v>
      </c>
      <c r="B322" s="27" t="n">
        <v>7</v>
      </c>
      <c r="C322" s="30" t="s">
        <v>644</v>
      </c>
      <c r="D322" s="29" t="n">
        <v>0.424683148958564</v>
      </c>
      <c r="E322" s="27" t="s">
        <v>1960</v>
      </c>
      <c r="F322" s="27" t="n">
        <v>0.164299629822396</v>
      </c>
      <c r="G322" s="30" t="s">
        <v>1961</v>
      </c>
      <c r="H322" s="29" t="n">
        <v>1</v>
      </c>
      <c r="I322" s="27" t="s">
        <v>1019</v>
      </c>
      <c r="J322" s="27" t="n">
        <v>1</v>
      </c>
      <c r="K322" s="30" t="s">
        <v>1019</v>
      </c>
      <c r="L322" s="29" t="n">
        <v>1</v>
      </c>
      <c r="M322" s="27" t="s">
        <v>1019</v>
      </c>
      <c r="N322" s="27" t="n">
        <v>1</v>
      </c>
      <c r="O322" s="30" t="s">
        <v>1019</v>
      </c>
      <c r="P322" s="29" t="n">
        <v>0.710275162005894</v>
      </c>
      <c r="Q322" s="27" t="s">
        <v>1962</v>
      </c>
      <c r="R322" s="27" t="n">
        <v>0.525327339012013</v>
      </c>
      <c r="S322" s="30" t="s">
        <v>1963</v>
      </c>
      <c r="T322" s="33" t="b">
        <f aca="false">FALSE()</f>
        <v>0</v>
      </c>
      <c r="U322" s="32" t="str">
        <f aca="false">IF(T322,"TURE","FALSE")</f>
        <v>FALSE</v>
      </c>
    </row>
    <row r="323" customFormat="false" ht="16" hidden="false" customHeight="false" outlineLevel="0" collapsed="false">
      <c r="A323" s="26" t="s">
        <v>645</v>
      </c>
      <c r="B323" s="27" t="n">
        <v>10</v>
      </c>
      <c r="C323" s="30" t="s">
        <v>646</v>
      </c>
      <c r="D323" s="29" t="n">
        <v>0.89338787021</v>
      </c>
      <c r="E323" s="27" t="s">
        <v>1964</v>
      </c>
      <c r="F323" s="27" t="n">
        <v>0.28654233753397</v>
      </c>
      <c r="G323" s="30" t="s">
        <v>1965</v>
      </c>
      <c r="H323" s="29" t="n">
        <v>1</v>
      </c>
      <c r="I323" s="27" t="s">
        <v>1019</v>
      </c>
      <c r="J323" s="27" t="n">
        <v>1</v>
      </c>
      <c r="K323" s="30" t="s">
        <v>1019</v>
      </c>
      <c r="L323" s="29" t="n">
        <v>1</v>
      </c>
      <c r="M323" s="27" t="s">
        <v>1019</v>
      </c>
      <c r="N323" s="27" t="n">
        <v>0.447274437255599</v>
      </c>
      <c r="O323" s="30" t="s">
        <v>1966</v>
      </c>
      <c r="P323" s="29" t="n">
        <v>0.499705503128622</v>
      </c>
      <c r="Q323" s="27" t="s">
        <v>1967</v>
      </c>
      <c r="R323" s="27" t="n">
        <v>0.0154928505396959</v>
      </c>
      <c r="S323" s="30" t="s">
        <v>1968</v>
      </c>
      <c r="T323" s="33" t="b">
        <f aca="false">FALSE()</f>
        <v>0</v>
      </c>
      <c r="U323" s="32" t="str">
        <f aca="false">IF(T323,"TURE","FALSE")</f>
        <v>FALSE</v>
      </c>
    </row>
    <row r="324" customFormat="false" ht="16" hidden="false" customHeight="false" outlineLevel="0" collapsed="false">
      <c r="A324" s="26" t="s">
        <v>647</v>
      </c>
      <c r="B324" s="27" t="n">
        <v>4</v>
      </c>
      <c r="C324" s="30" t="s">
        <v>648</v>
      </c>
      <c r="D324" s="29" t="n">
        <v>1</v>
      </c>
      <c r="E324" s="27" t="s">
        <v>1019</v>
      </c>
      <c r="F324" s="27" t="n">
        <v>1</v>
      </c>
      <c r="G324" s="30" t="s">
        <v>1019</v>
      </c>
      <c r="H324" s="29" t="n">
        <v>0.241650939707367</v>
      </c>
      <c r="I324" s="27" t="s">
        <v>1969</v>
      </c>
      <c r="J324" s="27" t="n">
        <v>1</v>
      </c>
      <c r="K324" s="30" t="s">
        <v>1019</v>
      </c>
      <c r="L324" s="29" t="n">
        <v>1</v>
      </c>
      <c r="M324" s="27" t="s">
        <v>1019</v>
      </c>
      <c r="N324" s="27" t="n">
        <v>1</v>
      </c>
      <c r="O324" s="30" t="s">
        <v>1019</v>
      </c>
      <c r="P324" s="29" t="n">
        <v>1</v>
      </c>
      <c r="Q324" s="27" t="s">
        <v>1019</v>
      </c>
      <c r="R324" s="27" t="n">
        <v>1</v>
      </c>
      <c r="S324" s="30" t="s">
        <v>1019</v>
      </c>
      <c r="T324" s="33" t="b">
        <f aca="false">FALSE()</f>
        <v>0</v>
      </c>
      <c r="U324" s="32" t="str">
        <f aca="false">IF(T324,"TURE","FALSE")</f>
        <v>FALSE</v>
      </c>
    </row>
    <row r="325" customFormat="false" ht="16" hidden="false" customHeight="false" outlineLevel="0" collapsed="false">
      <c r="A325" s="26" t="s">
        <v>649</v>
      </c>
      <c r="B325" s="27" t="n">
        <v>3</v>
      </c>
      <c r="C325" s="30" t="s">
        <v>650</v>
      </c>
      <c r="D325" s="29" t="n">
        <v>1</v>
      </c>
      <c r="E325" s="27" t="s">
        <v>1019</v>
      </c>
      <c r="F325" s="27" t="n">
        <v>0.0312126953385184</v>
      </c>
      <c r="G325" s="30" t="s">
        <v>1970</v>
      </c>
      <c r="H325" s="29" t="n">
        <v>1</v>
      </c>
      <c r="I325" s="27" t="s">
        <v>1019</v>
      </c>
      <c r="J325" s="27" t="n">
        <v>1</v>
      </c>
      <c r="K325" s="30" t="s">
        <v>1019</v>
      </c>
      <c r="L325" s="29" t="n">
        <v>1</v>
      </c>
      <c r="M325" s="27" t="s">
        <v>1019</v>
      </c>
      <c r="N325" s="27" t="n">
        <v>1</v>
      </c>
      <c r="O325" s="30" t="s">
        <v>1019</v>
      </c>
      <c r="P325" s="29" t="n">
        <v>1</v>
      </c>
      <c r="Q325" s="27" t="s">
        <v>1019</v>
      </c>
      <c r="R325" s="27" t="n">
        <v>0.143201014488827</v>
      </c>
      <c r="S325" s="30" t="s">
        <v>1971</v>
      </c>
      <c r="T325" s="33" t="b">
        <f aca="false">TRUE()</f>
        <v>1</v>
      </c>
      <c r="U325" s="32" t="str">
        <f aca="false">IF(T325,"TURE","FALSE")</f>
        <v>TURE</v>
      </c>
    </row>
    <row r="326" customFormat="false" ht="16" hidden="false" customHeight="false" outlineLevel="0" collapsed="false">
      <c r="A326" s="26" t="s">
        <v>651</v>
      </c>
      <c r="B326" s="27" t="n">
        <v>7</v>
      </c>
      <c r="C326" s="30" t="s">
        <v>652</v>
      </c>
      <c r="D326" s="29" t="n">
        <v>0.148842870192958</v>
      </c>
      <c r="E326" s="27" t="s">
        <v>1972</v>
      </c>
      <c r="F326" s="27" t="n">
        <v>0.029852168666897</v>
      </c>
      <c r="G326" s="30" t="s">
        <v>1973</v>
      </c>
      <c r="H326" s="29" t="n">
        <v>1</v>
      </c>
      <c r="I326" s="27" t="s">
        <v>1019</v>
      </c>
      <c r="J326" s="27" t="n">
        <v>1</v>
      </c>
      <c r="K326" s="30" t="s">
        <v>1019</v>
      </c>
      <c r="L326" s="29" t="n">
        <v>1</v>
      </c>
      <c r="M326" s="27" t="s">
        <v>1019</v>
      </c>
      <c r="N326" s="27" t="n">
        <v>0.0572583450635603</v>
      </c>
      <c r="O326" s="30" t="s">
        <v>1974</v>
      </c>
      <c r="P326" s="29" t="n">
        <v>0.0894897820109709</v>
      </c>
      <c r="Q326" s="27" t="s">
        <v>1975</v>
      </c>
      <c r="R326" s="27" t="n">
        <v>0.21951514403598</v>
      </c>
      <c r="S326" s="30" t="s">
        <v>1976</v>
      </c>
      <c r="T326" s="33" t="b">
        <f aca="false">TRUE()</f>
        <v>1</v>
      </c>
      <c r="U326" s="32" t="str">
        <f aca="false">IF(T326,"TURE","FALSE")</f>
        <v>TURE</v>
      </c>
    </row>
    <row r="327" customFormat="false" ht="16" hidden="false" customHeight="false" outlineLevel="0" collapsed="false">
      <c r="A327" s="26" t="s">
        <v>653</v>
      </c>
      <c r="B327" s="27" t="n">
        <v>5</v>
      </c>
      <c r="C327" s="30" t="s">
        <v>654</v>
      </c>
      <c r="D327" s="29" t="n">
        <v>1</v>
      </c>
      <c r="E327" s="27" t="s">
        <v>1019</v>
      </c>
      <c r="F327" s="27" t="n">
        <v>0.09009018199249</v>
      </c>
      <c r="G327" s="30" t="s">
        <v>1977</v>
      </c>
      <c r="H327" s="29" t="n">
        <v>1</v>
      </c>
      <c r="I327" s="27" t="s">
        <v>1019</v>
      </c>
      <c r="J327" s="27" t="n">
        <v>1</v>
      </c>
      <c r="K327" s="30" t="s">
        <v>1019</v>
      </c>
      <c r="L327" s="29" t="n">
        <v>0.0990867222027595</v>
      </c>
      <c r="M327" s="27" t="s">
        <v>1978</v>
      </c>
      <c r="N327" s="27" t="n">
        <v>1</v>
      </c>
      <c r="O327" s="30" t="s">
        <v>1019</v>
      </c>
      <c r="P327" s="29" t="n">
        <v>1</v>
      </c>
      <c r="Q327" s="27" t="s">
        <v>1019</v>
      </c>
      <c r="R327" s="27" t="n">
        <v>0.342374318602147</v>
      </c>
      <c r="S327" s="30" t="s">
        <v>1977</v>
      </c>
      <c r="T327" s="33" t="b">
        <f aca="false">FALSE()</f>
        <v>0</v>
      </c>
      <c r="U327" s="32" t="str">
        <f aca="false">IF(T327,"TURE","FALSE")</f>
        <v>FALSE</v>
      </c>
    </row>
    <row r="328" customFormat="false" ht="16" hidden="false" customHeight="false" outlineLevel="0" collapsed="false">
      <c r="A328" s="26" t="s">
        <v>655</v>
      </c>
      <c r="B328" s="27" t="n">
        <v>5</v>
      </c>
      <c r="C328" s="30" t="s">
        <v>656</v>
      </c>
      <c r="D328" s="29" t="n">
        <v>0.673407094403959</v>
      </c>
      <c r="E328" s="27" t="s">
        <v>1979</v>
      </c>
      <c r="F328" s="27" t="n">
        <v>0.428442264339499</v>
      </c>
      <c r="G328" s="30" t="s">
        <v>1980</v>
      </c>
      <c r="H328" s="29" t="n">
        <v>0.292330403031905</v>
      </c>
      <c r="I328" s="27" t="s">
        <v>1981</v>
      </c>
      <c r="J328" s="27" t="n">
        <v>1</v>
      </c>
      <c r="K328" s="30" t="s">
        <v>1019</v>
      </c>
      <c r="L328" s="29" t="n">
        <v>1</v>
      </c>
      <c r="M328" s="27" t="s">
        <v>1019</v>
      </c>
      <c r="N328" s="27" t="n">
        <v>1</v>
      </c>
      <c r="O328" s="30" t="s">
        <v>1019</v>
      </c>
      <c r="P328" s="29" t="n">
        <v>1</v>
      </c>
      <c r="Q328" s="27" t="s">
        <v>1019</v>
      </c>
      <c r="R328" s="27" t="n">
        <v>1</v>
      </c>
      <c r="S328" s="30" t="s">
        <v>1019</v>
      </c>
      <c r="T328" s="33" t="b">
        <f aca="false">FALSE()</f>
        <v>0</v>
      </c>
      <c r="U328" s="32" t="str">
        <f aca="false">IF(T328,"TURE","FALSE")</f>
        <v>FALSE</v>
      </c>
    </row>
    <row r="329" customFormat="false" ht="16" hidden="false" customHeight="false" outlineLevel="0" collapsed="false">
      <c r="A329" s="26" t="s">
        <v>657</v>
      </c>
      <c r="B329" s="27" t="n">
        <v>5</v>
      </c>
      <c r="C329" s="30" t="s">
        <v>658</v>
      </c>
      <c r="D329" s="29" t="n">
        <v>0.673407094403959</v>
      </c>
      <c r="E329" s="27" t="s">
        <v>1982</v>
      </c>
      <c r="F329" s="27" t="n">
        <v>0.09009018199249</v>
      </c>
      <c r="G329" s="30" t="s">
        <v>1983</v>
      </c>
      <c r="H329" s="29" t="n">
        <v>1</v>
      </c>
      <c r="I329" s="27" t="s">
        <v>1019</v>
      </c>
      <c r="J329" s="27" t="n">
        <v>1</v>
      </c>
      <c r="K329" s="30" t="s">
        <v>1019</v>
      </c>
      <c r="L329" s="29" t="n">
        <v>1</v>
      </c>
      <c r="M329" s="27" t="s">
        <v>1019</v>
      </c>
      <c r="N329" s="27" t="n">
        <v>1</v>
      </c>
      <c r="O329" s="30" t="s">
        <v>1019</v>
      </c>
      <c r="P329" s="29" t="n">
        <v>1</v>
      </c>
      <c r="Q329" s="27" t="s">
        <v>1019</v>
      </c>
      <c r="R329" s="27" t="n">
        <v>0.743546439174943</v>
      </c>
      <c r="S329" s="30" t="s">
        <v>1984</v>
      </c>
      <c r="T329" s="33" t="b">
        <f aca="false">FALSE()</f>
        <v>0</v>
      </c>
      <c r="U329" s="32" t="str">
        <f aca="false">IF(T329,"TURE","FALSE")</f>
        <v>FALSE</v>
      </c>
    </row>
    <row r="330" customFormat="false" ht="16" hidden="false" customHeight="false" outlineLevel="0" collapsed="false">
      <c r="A330" s="26" t="s">
        <v>659</v>
      </c>
      <c r="B330" s="27" t="n">
        <v>3</v>
      </c>
      <c r="C330" s="30" t="s">
        <v>660</v>
      </c>
      <c r="D330" s="29" t="n">
        <v>0.488990630774494</v>
      </c>
      <c r="E330" s="27" t="s">
        <v>1985</v>
      </c>
      <c r="F330" s="27" t="n">
        <v>0.285095920560621</v>
      </c>
      <c r="G330" s="30" t="s">
        <v>1985</v>
      </c>
      <c r="H330" s="29" t="n">
        <v>1</v>
      </c>
      <c r="I330" s="27" t="s">
        <v>1019</v>
      </c>
      <c r="J330" s="27" t="n">
        <v>1</v>
      </c>
      <c r="K330" s="30" t="s">
        <v>1019</v>
      </c>
      <c r="L330" s="29" t="n">
        <v>1</v>
      </c>
      <c r="M330" s="27" t="s">
        <v>1019</v>
      </c>
      <c r="N330" s="27" t="n">
        <v>1</v>
      </c>
      <c r="O330" s="30" t="s">
        <v>1019</v>
      </c>
      <c r="P330" s="29" t="n">
        <v>1</v>
      </c>
      <c r="Q330" s="27" t="s">
        <v>1019</v>
      </c>
      <c r="R330" s="27" t="n">
        <v>1</v>
      </c>
      <c r="S330" s="30" t="s">
        <v>1019</v>
      </c>
      <c r="T330" s="33" t="b">
        <f aca="false">FALSE()</f>
        <v>0</v>
      </c>
      <c r="U330" s="32" t="str">
        <f aca="false">IF(T330,"TURE","FALSE")</f>
        <v>FALSE</v>
      </c>
    </row>
    <row r="331" customFormat="false" ht="16" hidden="false" customHeight="false" outlineLevel="0" collapsed="false">
      <c r="A331" s="26" t="s">
        <v>661</v>
      </c>
      <c r="B331" s="27" t="n">
        <v>3</v>
      </c>
      <c r="C331" s="30" t="s">
        <v>662</v>
      </c>
      <c r="D331" s="29" t="n">
        <v>0.104459599112068</v>
      </c>
      <c r="E331" s="27" t="s">
        <v>1986</v>
      </c>
      <c r="F331" s="27" t="n">
        <v>0.0312126953385184</v>
      </c>
      <c r="G331" s="30" t="s">
        <v>1987</v>
      </c>
      <c r="H331" s="29" t="n">
        <v>0.187346507039329</v>
      </c>
      <c r="I331" s="27" t="s">
        <v>1988</v>
      </c>
      <c r="J331" s="27" t="n">
        <v>1</v>
      </c>
      <c r="K331" s="30" t="s">
        <v>1019</v>
      </c>
      <c r="L331" s="29" t="n">
        <v>1</v>
      </c>
      <c r="M331" s="27" t="s">
        <v>1019</v>
      </c>
      <c r="N331" s="27" t="n">
        <v>0.162906409531867</v>
      </c>
      <c r="O331" s="30" t="s">
        <v>1988</v>
      </c>
      <c r="P331" s="29" t="n">
        <v>0.411887023345655</v>
      </c>
      <c r="Q331" s="27" t="s">
        <v>1989</v>
      </c>
      <c r="R331" s="27" t="n">
        <v>0.0135109928827535</v>
      </c>
      <c r="S331" s="30" t="s">
        <v>1990</v>
      </c>
      <c r="T331" s="33" t="b">
        <f aca="false">TRUE()</f>
        <v>1</v>
      </c>
      <c r="U331" s="32" t="str">
        <f aca="false">IF(T331,"TURE","FALSE")</f>
        <v>TURE</v>
      </c>
    </row>
    <row r="332" customFormat="false" ht="16" hidden="false" customHeight="false" outlineLevel="0" collapsed="false">
      <c r="A332" s="26" t="s">
        <v>663</v>
      </c>
      <c r="B332" s="27" t="n">
        <v>5</v>
      </c>
      <c r="C332" s="30" t="s">
        <v>664</v>
      </c>
      <c r="D332" s="29" t="n">
        <v>1</v>
      </c>
      <c r="E332" s="27" t="s">
        <v>1019</v>
      </c>
      <c r="F332" s="27" t="n">
        <v>0.428442264339499</v>
      </c>
      <c r="G332" s="30" t="s">
        <v>1991</v>
      </c>
      <c r="H332" s="29" t="n">
        <v>1</v>
      </c>
      <c r="I332" s="27" t="s">
        <v>1019</v>
      </c>
      <c r="J332" s="27" t="n">
        <v>1</v>
      </c>
      <c r="K332" s="30" t="s">
        <v>1019</v>
      </c>
      <c r="L332" s="29" t="n">
        <v>1</v>
      </c>
      <c r="M332" s="27" t="s">
        <v>1019</v>
      </c>
      <c r="N332" s="27" t="n">
        <v>1</v>
      </c>
      <c r="O332" s="30" t="s">
        <v>1019</v>
      </c>
      <c r="P332" s="29" t="n">
        <v>1</v>
      </c>
      <c r="Q332" s="27" t="s">
        <v>1019</v>
      </c>
      <c r="R332" s="27" t="n">
        <v>0.743546439174943</v>
      </c>
      <c r="S332" s="30" t="s">
        <v>1992</v>
      </c>
      <c r="T332" s="33" t="b">
        <f aca="false">FALSE()</f>
        <v>0</v>
      </c>
      <c r="U332" s="32" t="str">
        <f aca="false">IF(T332,"TURE","FALSE")</f>
        <v>FALSE</v>
      </c>
    </row>
    <row r="333" customFormat="false" ht="16" hidden="false" customHeight="false" outlineLevel="0" collapsed="false">
      <c r="A333" s="26" t="s">
        <v>665</v>
      </c>
      <c r="B333" s="27" t="n">
        <v>5</v>
      </c>
      <c r="C333" s="30" t="s">
        <v>666</v>
      </c>
      <c r="D333" s="29" t="n">
        <v>0.0582704770308625</v>
      </c>
      <c r="E333" s="27" t="s">
        <v>1993</v>
      </c>
      <c r="F333" s="27" t="n">
        <v>0.428442264339499</v>
      </c>
      <c r="G333" s="30" t="s">
        <v>1994</v>
      </c>
      <c r="H333" s="29" t="n">
        <v>0.292330403031905</v>
      </c>
      <c r="I333" s="27" t="s">
        <v>1995</v>
      </c>
      <c r="J333" s="27" t="n">
        <v>1</v>
      </c>
      <c r="K333" s="30" t="s">
        <v>1019</v>
      </c>
      <c r="L333" s="29" t="n">
        <v>1</v>
      </c>
      <c r="M333" s="27" t="s">
        <v>1019</v>
      </c>
      <c r="N333" s="27" t="n">
        <v>1</v>
      </c>
      <c r="O333" s="30" t="s">
        <v>1019</v>
      </c>
      <c r="P333" s="29" t="n">
        <v>0.187578150117547</v>
      </c>
      <c r="Q333" s="27" t="s">
        <v>1996</v>
      </c>
      <c r="R333" s="27" t="n">
        <v>0.342374318602147</v>
      </c>
      <c r="S333" s="30" t="s">
        <v>1996</v>
      </c>
      <c r="T333" s="33" t="b">
        <f aca="false">FALSE()</f>
        <v>0</v>
      </c>
      <c r="U333" s="32" t="str">
        <f aca="false">IF(T333,"TURE","FALSE")</f>
        <v>FALSE</v>
      </c>
    </row>
    <row r="334" customFormat="false" ht="16" hidden="false" customHeight="false" outlineLevel="0" collapsed="false">
      <c r="A334" s="26" t="s">
        <v>667</v>
      </c>
      <c r="B334" s="27" t="n">
        <v>13</v>
      </c>
      <c r="C334" s="30" t="s">
        <v>668</v>
      </c>
      <c r="D334" s="29" t="n">
        <v>0.500249867418325</v>
      </c>
      <c r="E334" s="27" t="s">
        <v>1997</v>
      </c>
      <c r="F334" s="27" t="n">
        <v>0.151677396044134</v>
      </c>
      <c r="G334" s="30" t="s">
        <v>1998</v>
      </c>
      <c r="H334" s="29" t="n">
        <v>1</v>
      </c>
      <c r="I334" s="27" t="s">
        <v>1019</v>
      </c>
      <c r="J334" s="27" t="n">
        <v>1</v>
      </c>
      <c r="K334" s="30" t="s">
        <v>1019</v>
      </c>
      <c r="L334" s="29" t="n">
        <v>1</v>
      </c>
      <c r="M334" s="27" t="s">
        <v>1019</v>
      </c>
      <c r="N334" s="27" t="n">
        <v>0.537381374490236</v>
      </c>
      <c r="O334" s="30" t="s">
        <v>1999</v>
      </c>
      <c r="P334" s="29" t="n">
        <v>0.899866013834753</v>
      </c>
      <c r="Q334" s="27" t="s">
        <v>2000</v>
      </c>
      <c r="R334" s="27" t="n">
        <v>0.0186540201158657</v>
      </c>
      <c r="S334" s="30" t="s">
        <v>2001</v>
      </c>
      <c r="T334" s="33" t="b">
        <f aca="false">FALSE()</f>
        <v>0</v>
      </c>
      <c r="U334" s="32" t="str">
        <f aca="false">IF(T334,"TURE","FALSE")</f>
        <v>FALSE</v>
      </c>
    </row>
    <row r="335" customFormat="false" ht="16" hidden="false" customHeight="false" outlineLevel="0" collapsed="false">
      <c r="A335" s="26" t="s">
        <v>669</v>
      </c>
      <c r="B335" s="27" t="n">
        <v>6</v>
      </c>
      <c r="C335" s="30" t="s">
        <v>670</v>
      </c>
      <c r="D335" s="29" t="n">
        <v>1</v>
      </c>
      <c r="E335" s="27" t="s">
        <v>1019</v>
      </c>
      <c r="F335" s="27" t="n">
        <v>1</v>
      </c>
      <c r="G335" s="30" t="s">
        <v>1019</v>
      </c>
      <c r="H335" s="29" t="n">
        <v>1</v>
      </c>
      <c r="I335" s="27" t="s">
        <v>1019</v>
      </c>
      <c r="J335" s="27" t="n">
        <v>1</v>
      </c>
      <c r="K335" s="30" t="s">
        <v>1019</v>
      </c>
      <c r="L335" s="29" t="n">
        <v>1</v>
      </c>
      <c r="M335" s="27" t="s">
        <v>1019</v>
      </c>
      <c r="N335" s="27" t="n">
        <v>1</v>
      </c>
      <c r="O335" s="30" t="s">
        <v>1019</v>
      </c>
      <c r="P335" s="29" t="n">
        <v>0.654168883315467</v>
      </c>
      <c r="Q335" s="27" t="s">
        <v>2002</v>
      </c>
      <c r="R335" s="27" t="n">
        <v>0.804665241777588</v>
      </c>
      <c r="S335" s="30" t="s">
        <v>2002</v>
      </c>
      <c r="T335" s="33" t="b">
        <f aca="false">FALSE()</f>
        <v>0</v>
      </c>
      <c r="U335" s="32" t="str">
        <f aca="false">IF(T335,"TURE","FALSE")</f>
        <v>FALSE</v>
      </c>
    </row>
    <row r="336" customFormat="false" ht="16" hidden="false" customHeight="false" outlineLevel="0" collapsed="false">
      <c r="A336" s="26" t="s">
        <v>671</v>
      </c>
      <c r="B336" s="27" t="n">
        <v>5</v>
      </c>
      <c r="C336" s="30" t="s">
        <v>672</v>
      </c>
      <c r="D336" s="29" t="n">
        <v>0.263731088096775</v>
      </c>
      <c r="E336" s="27" t="s">
        <v>2003</v>
      </c>
      <c r="F336" s="27" t="n">
        <v>0.428442264339499</v>
      </c>
      <c r="G336" s="30" t="s">
        <v>2004</v>
      </c>
      <c r="H336" s="29" t="n">
        <v>1</v>
      </c>
      <c r="I336" s="27" t="s">
        <v>1019</v>
      </c>
      <c r="J336" s="27" t="n">
        <v>1</v>
      </c>
      <c r="K336" s="30" t="s">
        <v>1019</v>
      </c>
      <c r="L336" s="29" t="n">
        <v>1</v>
      </c>
      <c r="M336" s="27" t="s">
        <v>1019</v>
      </c>
      <c r="N336" s="27" t="n">
        <v>1</v>
      </c>
      <c r="O336" s="30" t="s">
        <v>1019</v>
      </c>
      <c r="P336" s="29" t="n">
        <v>0.587203488950662</v>
      </c>
      <c r="Q336" s="27" t="s">
        <v>2005</v>
      </c>
      <c r="R336" s="27" t="n">
        <v>0.000765510561633321</v>
      </c>
      <c r="S336" s="30" t="s">
        <v>2006</v>
      </c>
      <c r="T336" s="33" t="b">
        <f aca="false">FALSE()</f>
        <v>0</v>
      </c>
      <c r="U336" s="32" t="str">
        <f aca="false">IF(T336,"TURE","FALSE")</f>
        <v>FALSE</v>
      </c>
    </row>
    <row r="337" customFormat="false" ht="16" hidden="false" customHeight="false" outlineLevel="0" collapsed="false">
      <c r="A337" s="26" t="s">
        <v>673</v>
      </c>
      <c r="B337" s="27" t="n">
        <v>7</v>
      </c>
      <c r="C337" s="30" t="s">
        <v>674</v>
      </c>
      <c r="D337" s="29" t="n">
        <v>0.791286024499824</v>
      </c>
      <c r="E337" s="27" t="s">
        <v>2007</v>
      </c>
      <c r="F337" s="27" t="n">
        <v>0.543062482223374</v>
      </c>
      <c r="G337" s="30" t="s">
        <v>2007</v>
      </c>
      <c r="H337" s="29" t="n">
        <v>1</v>
      </c>
      <c r="I337" s="27" t="s">
        <v>1019</v>
      </c>
      <c r="J337" s="27" t="n">
        <v>1</v>
      </c>
      <c r="K337" s="30" t="s">
        <v>1019</v>
      </c>
      <c r="L337" s="29" t="n">
        <v>1</v>
      </c>
      <c r="M337" s="27" t="s">
        <v>1019</v>
      </c>
      <c r="N337" s="27" t="n">
        <v>1</v>
      </c>
      <c r="O337" s="30" t="s">
        <v>1019</v>
      </c>
      <c r="P337" s="29" t="n">
        <v>1</v>
      </c>
      <c r="Q337" s="27" t="s">
        <v>1019</v>
      </c>
      <c r="R337" s="27" t="n">
        <v>1</v>
      </c>
      <c r="S337" s="30" t="s">
        <v>1019</v>
      </c>
      <c r="T337" s="33" t="b">
        <f aca="false">FALSE()</f>
        <v>0</v>
      </c>
      <c r="U337" s="32" t="str">
        <f aca="false">IF(T337,"TURE","FALSE")</f>
        <v>FALSE</v>
      </c>
    </row>
    <row r="338" customFormat="false" ht="16" hidden="false" customHeight="false" outlineLevel="0" collapsed="false">
      <c r="A338" s="26" t="s">
        <v>675</v>
      </c>
      <c r="B338" s="27" t="n">
        <v>5</v>
      </c>
      <c r="C338" s="30" t="s">
        <v>676</v>
      </c>
      <c r="D338" s="29" t="n">
        <v>0.673407094403959</v>
      </c>
      <c r="E338" s="27" t="s">
        <v>2008</v>
      </c>
      <c r="F338" s="27" t="n">
        <v>0.428442264339499</v>
      </c>
      <c r="G338" s="30" t="s">
        <v>2009</v>
      </c>
      <c r="H338" s="29" t="n">
        <v>1</v>
      </c>
      <c r="I338" s="27" t="s">
        <v>1019</v>
      </c>
      <c r="J338" s="27" t="n">
        <v>1</v>
      </c>
      <c r="K338" s="30" t="s">
        <v>1019</v>
      </c>
      <c r="L338" s="29" t="n">
        <v>1</v>
      </c>
      <c r="M338" s="27" t="s">
        <v>1019</v>
      </c>
      <c r="N338" s="27" t="n">
        <v>1</v>
      </c>
      <c r="O338" s="30" t="s">
        <v>1019</v>
      </c>
      <c r="P338" s="29" t="n">
        <v>0.187578150117547</v>
      </c>
      <c r="Q338" s="27" t="s">
        <v>2010</v>
      </c>
      <c r="R338" s="27" t="n">
        <v>0.091456774541364</v>
      </c>
      <c r="S338" s="30" t="s">
        <v>2011</v>
      </c>
      <c r="T338" s="33" t="b">
        <f aca="false">FALSE()</f>
        <v>0</v>
      </c>
      <c r="U338" s="32" t="str">
        <f aca="false">IF(T338,"TURE","FALSE")</f>
        <v>FALSE</v>
      </c>
    </row>
    <row r="339" customFormat="false" ht="16" hidden="false" customHeight="false" outlineLevel="0" collapsed="false">
      <c r="A339" s="26" t="s">
        <v>677</v>
      </c>
      <c r="B339" s="27" t="n">
        <v>5</v>
      </c>
      <c r="C339" s="30" t="s">
        <v>678</v>
      </c>
      <c r="D339" s="29" t="n">
        <v>0.673407094403959</v>
      </c>
      <c r="E339" s="27" t="s">
        <v>2012</v>
      </c>
      <c r="F339" s="27" t="n">
        <v>0.428442264339499</v>
      </c>
      <c r="G339" s="30" t="s">
        <v>2012</v>
      </c>
      <c r="H339" s="29" t="n">
        <v>0.292330403031905</v>
      </c>
      <c r="I339" s="27" t="s">
        <v>2013</v>
      </c>
      <c r="J339" s="27" t="n">
        <v>1</v>
      </c>
      <c r="K339" s="30" t="s">
        <v>1019</v>
      </c>
      <c r="L339" s="29" t="n">
        <v>1</v>
      </c>
      <c r="M339" s="27" t="s">
        <v>1019</v>
      </c>
      <c r="N339" s="27" t="n">
        <v>0.25650173710526</v>
      </c>
      <c r="O339" s="30" t="s">
        <v>2014</v>
      </c>
      <c r="P339" s="29" t="n">
        <v>0.187578150117547</v>
      </c>
      <c r="Q339" s="27" t="s">
        <v>2015</v>
      </c>
      <c r="R339" s="27" t="n">
        <v>0.091456774541364</v>
      </c>
      <c r="S339" s="30" t="s">
        <v>2016</v>
      </c>
      <c r="T339" s="33" t="b">
        <f aca="false">FALSE()</f>
        <v>0</v>
      </c>
      <c r="U339" s="32" t="str">
        <f aca="false">IF(T339,"TURE","FALSE")</f>
        <v>FALSE</v>
      </c>
    </row>
    <row r="340" customFormat="false" ht="16" hidden="false" customHeight="false" outlineLevel="0" collapsed="false">
      <c r="A340" s="26" t="s">
        <v>679</v>
      </c>
      <c r="B340" s="27" t="n">
        <v>4</v>
      </c>
      <c r="C340" s="30" t="s">
        <v>680</v>
      </c>
      <c r="D340" s="29" t="n">
        <v>0.591471893142522</v>
      </c>
      <c r="E340" s="27" t="s">
        <v>2017</v>
      </c>
      <c r="F340" s="27" t="n">
        <v>0.0580681386321921</v>
      </c>
      <c r="G340" s="30" t="s">
        <v>2018</v>
      </c>
      <c r="H340" s="29" t="n">
        <v>1</v>
      </c>
      <c r="I340" s="27" t="s">
        <v>1019</v>
      </c>
      <c r="J340" s="27" t="n">
        <v>1</v>
      </c>
      <c r="K340" s="30" t="s">
        <v>1019</v>
      </c>
      <c r="L340" s="29" t="n">
        <v>1</v>
      </c>
      <c r="M340" s="27" t="s">
        <v>1019</v>
      </c>
      <c r="N340" s="27" t="n">
        <v>1</v>
      </c>
      <c r="O340" s="30" t="s">
        <v>1019</v>
      </c>
      <c r="P340" s="29" t="n">
        <v>0.507278421184039</v>
      </c>
      <c r="Q340" s="27" t="s">
        <v>2017</v>
      </c>
      <c r="R340" s="27" t="n">
        <v>0.663312015060384</v>
      </c>
      <c r="S340" s="30" t="s">
        <v>2017</v>
      </c>
      <c r="T340" s="33" t="b">
        <f aca="false">FALSE()</f>
        <v>0</v>
      </c>
      <c r="U340" s="32" t="str">
        <f aca="false">IF(T340,"TURE","FALSE")</f>
        <v>FALSE</v>
      </c>
    </row>
    <row r="341" customFormat="false" ht="16" hidden="false" customHeight="false" outlineLevel="0" collapsed="false">
      <c r="A341" s="26" t="s">
        <v>681</v>
      </c>
      <c r="B341" s="27" t="n">
        <v>4</v>
      </c>
      <c r="C341" s="30" t="s">
        <v>682</v>
      </c>
      <c r="D341" s="29" t="n">
        <v>0.591471893142522</v>
      </c>
      <c r="E341" s="27" t="s">
        <v>2019</v>
      </c>
      <c r="F341" s="27" t="n">
        <v>0.0580681386321921</v>
      </c>
      <c r="G341" s="30" t="s">
        <v>2020</v>
      </c>
      <c r="H341" s="29" t="n">
        <v>1</v>
      </c>
      <c r="I341" s="27" t="s">
        <v>1019</v>
      </c>
      <c r="J341" s="27" t="n">
        <v>1</v>
      </c>
      <c r="K341" s="30" t="s">
        <v>1019</v>
      </c>
      <c r="L341" s="29" t="n">
        <v>1</v>
      </c>
      <c r="M341" s="27" t="s">
        <v>1019</v>
      </c>
      <c r="N341" s="27" t="n">
        <v>1</v>
      </c>
      <c r="O341" s="30" t="s">
        <v>1019</v>
      </c>
      <c r="P341" s="29" t="n">
        <v>1</v>
      </c>
      <c r="Q341" s="27" t="s">
        <v>1019</v>
      </c>
      <c r="R341" s="27" t="n">
        <v>0.242007300977834</v>
      </c>
      <c r="S341" s="30" t="s">
        <v>2021</v>
      </c>
      <c r="T341" s="33" t="b">
        <f aca="false">FALSE()</f>
        <v>0</v>
      </c>
      <c r="U341" s="32" t="str">
        <f aca="false">IF(T341,"TURE","FALSE")</f>
        <v>FALSE</v>
      </c>
    </row>
    <row r="342" customFormat="false" ht="16" hidden="false" customHeight="false" outlineLevel="0" collapsed="false">
      <c r="A342" s="26" t="s">
        <v>683</v>
      </c>
      <c r="B342" s="27" t="n">
        <v>6</v>
      </c>
      <c r="C342" s="30" t="s">
        <v>684</v>
      </c>
      <c r="D342" s="29" t="n">
        <v>1</v>
      </c>
      <c r="E342" s="27" t="s">
        <v>1019</v>
      </c>
      <c r="F342" s="27" t="n">
        <v>1</v>
      </c>
      <c r="G342" s="30" t="s">
        <v>1019</v>
      </c>
      <c r="H342" s="29" t="n">
        <v>0.339626616697275</v>
      </c>
      <c r="I342" s="27" t="s">
        <v>2022</v>
      </c>
      <c r="J342" s="27" t="n">
        <v>1</v>
      </c>
      <c r="K342" s="30" t="s">
        <v>1019</v>
      </c>
      <c r="L342" s="29" t="n">
        <v>1</v>
      </c>
      <c r="M342" s="27" t="s">
        <v>1019</v>
      </c>
      <c r="N342" s="27" t="n">
        <v>1</v>
      </c>
      <c r="O342" s="30" t="s">
        <v>1019</v>
      </c>
      <c r="P342" s="29" t="n">
        <v>0.0579814160993653</v>
      </c>
      <c r="Q342" s="27" t="s">
        <v>2023</v>
      </c>
      <c r="R342" s="27" t="n">
        <v>0.437952426161718</v>
      </c>
      <c r="S342" s="30" t="s">
        <v>2024</v>
      </c>
      <c r="T342" s="33" t="b">
        <f aca="false">FALSE()</f>
        <v>0</v>
      </c>
      <c r="U342" s="32" t="str">
        <f aca="false">IF(T342,"TURE","FALSE")</f>
        <v>FALSE</v>
      </c>
    </row>
    <row r="343" customFormat="false" ht="16" hidden="false" customHeight="false" outlineLevel="0" collapsed="false">
      <c r="A343" s="26" t="s">
        <v>685</v>
      </c>
      <c r="B343" s="27" t="n">
        <v>4</v>
      </c>
      <c r="C343" s="30" t="s">
        <v>686</v>
      </c>
      <c r="D343" s="29" t="n">
        <v>0.591471893142522</v>
      </c>
      <c r="E343" s="27" t="s">
        <v>2025</v>
      </c>
      <c r="F343" s="27" t="n">
        <v>1</v>
      </c>
      <c r="G343" s="30" t="s">
        <v>1019</v>
      </c>
      <c r="H343" s="29" t="n">
        <v>1</v>
      </c>
      <c r="I343" s="27" t="s">
        <v>1019</v>
      </c>
      <c r="J343" s="27" t="n">
        <v>1</v>
      </c>
      <c r="K343" s="30" t="s">
        <v>1019</v>
      </c>
      <c r="L343" s="29" t="n">
        <v>1</v>
      </c>
      <c r="M343" s="27" t="s">
        <v>1019</v>
      </c>
      <c r="N343" s="27" t="n">
        <v>0.21108903095907</v>
      </c>
      <c r="O343" s="30" t="s">
        <v>2025</v>
      </c>
      <c r="P343" s="29" t="n">
        <v>1</v>
      </c>
      <c r="Q343" s="27" t="s">
        <v>1019</v>
      </c>
      <c r="R343" s="27" t="n">
        <v>0.663312015060384</v>
      </c>
      <c r="S343" s="30" t="s">
        <v>2026</v>
      </c>
      <c r="T343" s="33" t="b">
        <f aca="false">FALSE()</f>
        <v>0</v>
      </c>
      <c r="U343" s="32" t="str">
        <f aca="false">IF(T343,"TURE","FALSE")</f>
        <v>FALSE</v>
      </c>
    </row>
    <row r="344" customFormat="false" ht="16" hidden="false" customHeight="false" outlineLevel="0" collapsed="false">
      <c r="A344" s="26" t="s">
        <v>687</v>
      </c>
      <c r="B344" s="27" t="n">
        <v>4</v>
      </c>
      <c r="C344" s="30" t="s">
        <v>688</v>
      </c>
      <c r="D344" s="29" t="n">
        <v>1</v>
      </c>
      <c r="E344" s="27" t="s">
        <v>1019</v>
      </c>
      <c r="F344" s="27" t="n">
        <v>0.0580681386321921</v>
      </c>
      <c r="G344" s="30" t="s">
        <v>2027</v>
      </c>
      <c r="H344" s="29" t="n">
        <v>1</v>
      </c>
      <c r="I344" s="27" t="s">
        <v>1019</v>
      </c>
      <c r="J344" s="27" t="n">
        <v>1</v>
      </c>
      <c r="K344" s="30" t="s">
        <v>1019</v>
      </c>
      <c r="L344" s="29" t="n">
        <v>1</v>
      </c>
      <c r="M344" s="27" t="s">
        <v>1019</v>
      </c>
      <c r="N344" s="27" t="n">
        <v>1</v>
      </c>
      <c r="O344" s="30" t="s">
        <v>1019</v>
      </c>
      <c r="P344" s="29" t="n">
        <v>0.507278421184039</v>
      </c>
      <c r="Q344" s="27" t="s">
        <v>2028</v>
      </c>
      <c r="R344" s="27" t="n">
        <v>0.242007300977834</v>
      </c>
      <c r="S344" s="30" t="s">
        <v>2027</v>
      </c>
      <c r="T344" s="33" t="b">
        <f aca="false">FALSE()</f>
        <v>0</v>
      </c>
      <c r="U344" s="32" t="str">
        <f aca="false">IF(T344,"TURE","FALSE")</f>
        <v>FALSE</v>
      </c>
    </row>
    <row r="345" customFormat="false" ht="16" hidden="false" customHeight="false" outlineLevel="0" collapsed="false">
      <c r="A345" s="26" t="s">
        <v>689</v>
      </c>
      <c r="B345" s="27" t="n">
        <v>4</v>
      </c>
      <c r="C345" s="30" t="s">
        <v>690</v>
      </c>
      <c r="D345" s="29" t="n">
        <v>0.591471893142522</v>
      </c>
      <c r="E345" s="27" t="s">
        <v>2029</v>
      </c>
      <c r="F345" s="27" t="n">
        <v>0.360771847870098</v>
      </c>
      <c r="G345" s="30" t="s">
        <v>2029</v>
      </c>
      <c r="H345" s="29" t="n">
        <v>1</v>
      </c>
      <c r="I345" s="27" t="s">
        <v>1019</v>
      </c>
      <c r="J345" s="27" t="n">
        <v>1</v>
      </c>
      <c r="K345" s="30" t="s">
        <v>1019</v>
      </c>
      <c r="L345" s="29" t="n">
        <v>1</v>
      </c>
      <c r="M345" s="27" t="s">
        <v>1019</v>
      </c>
      <c r="N345" s="27" t="n">
        <v>1</v>
      </c>
      <c r="O345" s="30" t="s">
        <v>1019</v>
      </c>
      <c r="P345" s="29" t="n">
        <v>1</v>
      </c>
      <c r="Q345" s="27" t="s">
        <v>1019</v>
      </c>
      <c r="R345" s="27" t="n">
        <v>0.663312015060384</v>
      </c>
      <c r="S345" s="30" t="s">
        <v>2029</v>
      </c>
      <c r="T345" s="33" t="b">
        <f aca="false">FALSE()</f>
        <v>0</v>
      </c>
      <c r="U345" s="32" t="str">
        <f aca="false">IF(T345,"TURE","FALSE")</f>
        <v>FALSE</v>
      </c>
    </row>
    <row r="346" customFormat="false" ht="16" hidden="false" customHeight="false" outlineLevel="0" collapsed="false">
      <c r="A346" s="26" t="s">
        <v>691</v>
      </c>
      <c r="B346" s="27" t="n">
        <v>6</v>
      </c>
      <c r="C346" s="30" t="s">
        <v>692</v>
      </c>
      <c r="D346" s="29" t="n">
        <v>0.34587164073982</v>
      </c>
      <c r="E346" s="27" t="s">
        <v>2030</v>
      </c>
      <c r="F346" s="27" t="n">
        <v>0.0184984069929633</v>
      </c>
      <c r="G346" s="30" t="s">
        <v>2031</v>
      </c>
      <c r="H346" s="29" t="n">
        <v>1</v>
      </c>
      <c r="I346" s="27" t="s">
        <v>1019</v>
      </c>
      <c r="J346" s="27" t="n">
        <v>1</v>
      </c>
      <c r="K346" s="30" t="s">
        <v>1019</v>
      </c>
      <c r="L346" s="29" t="n">
        <v>1</v>
      </c>
      <c r="M346" s="27" t="s">
        <v>1019</v>
      </c>
      <c r="N346" s="27" t="n">
        <v>0.299303566168389</v>
      </c>
      <c r="O346" s="30" t="s">
        <v>2032</v>
      </c>
      <c r="P346" s="29" t="n">
        <v>0.0579814160993653</v>
      </c>
      <c r="Q346" s="27" t="s">
        <v>2033</v>
      </c>
      <c r="R346" s="27" t="n">
        <v>0.00368232265832534</v>
      </c>
      <c r="S346" s="30" t="s">
        <v>2034</v>
      </c>
      <c r="T346" s="33" t="b">
        <f aca="false">TRUE()</f>
        <v>1</v>
      </c>
      <c r="U346" s="32" t="str">
        <f aca="false">IF(T346,"TURE","FALSE")</f>
        <v>TURE</v>
      </c>
    </row>
    <row r="347" customFormat="false" ht="16" hidden="false" customHeight="false" outlineLevel="0" collapsed="false">
      <c r="A347" s="26" t="s">
        <v>693</v>
      </c>
      <c r="B347" s="27" t="n">
        <v>8</v>
      </c>
      <c r="C347" s="30" t="s">
        <v>694</v>
      </c>
      <c r="D347" s="29" t="n">
        <v>1</v>
      </c>
      <c r="E347" s="27" t="s">
        <v>1019</v>
      </c>
      <c r="F347" s="27" t="n">
        <v>1</v>
      </c>
      <c r="G347" s="30" t="s">
        <v>1019</v>
      </c>
      <c r="H347" s="29" t="n">
        <v>0.0954244188872649</v>
      </c>
      <c r="I347" s="27" t="s">
        <v>2035</v>
      </c>
      <c r="J347" s="27" t="n">
        <v>1</v>
      </c>
      <c r="K347" s="30" t="s">
        <v>1019</v>
      </c>
      <c r="L347" s="29" t="n">
        <v>1</v>
      </c>
      <c r="M347" s="27" t="s">
        <v>1019</v>
      </c>
      <c r="N347" s="27" t="n">
        <v>1</v>
      </c>
      <c r="O347" s="30" t="s">
        <v>1019</v>
      </c>
      <c r="P347" s="29" t="n">
        <v>0.12645449221466</v>
      </c>
      <c r="Q347" s="27" t="s">
        <v>2036</v>
      </c>
      <c r="R347" s="27" t="n">
        <v>0.602982497979341</v>
      </c>
      <c r="S347" s="30" t="s">
        <v>2037</v>
      </c>
      <c r="T347" s="33" t="b">
        <f aca="false">FALSE()</f>
        <v>0</v>
      </c>
      <c r="U347" s="32" t="str">
        <f aca="false">IF(T347,"TURE","FALSE")</f>
        <v>FALSE</v>
      </c>
    </row>
    <row r="348" customFormat="false" ht="16" hidden="false" customHeight="false" outlineLevel="0" collapsed="false">
      <c r="A348" s="26" t="s">
        <v>695</v>
      </c>
      <c r="B348" s="27" t="n">
        <v>3</v>
      </c>
      <c r="C348" s="30" t="s">
        <v>696</v>
      </c>
      <c r="D348" s="29" t="n">
        <v>1</v>
      </c>
      <c r="E348" s="27" t="s">
        <v>1019</v>
      </c>
      <c r="F348" s="27" t="n">
        <v>1</v>
      </c>
      <c r="G348" s="30" t="s">
        <v>1019</v>
      </c>
      <c r="H348" s="29" t="n">
        <v>1</v>
      </c>
      <c r="I348" s="27" t="s">
        <v>1019</v>
      </c>
      <c r="J348" s="27" t="n">
        <v>1</v>
      </c>
      <c r="K348" s="30" t="s">
        <v>1019</v>
      </c>
      <c r="L348" s="29" t="n">
        <v>1</v>
      </c>
      <c r="M348" s="27" t="s">
        <v>1019</v>
      </c>
      <c r="N348" s="27" t="n">
        <v>1</v>
      </c>
      <c r="O348" s="30" t="s">
        <v>1019</v>
      </c>
      <c r="P348" s="29" t="n">
        <v>0.411887023345655</v>
      </c>
      <c r="Q348" s="27" t="s">
        <v>2038</v>
      </c>
      <c r="R348" s="27" t="n">
        <v>0.557985836539747</v>
      </c>
      <c r="S348" s="30" t="s">
        <v>2038</v>
      </c>
      <c r="T348" s="33" t="b">
        <f aca="false">FALSE()</f>
        <v>0</v>
      </c>
      <c r="U348" s="32" t="str">
        <f aca="false">IF(T348,"TURE","FALSE")</f>
        <v>FALSE</v>
      </c>
    </row>
    <row r="349" customFormat="false" ht="16" hidden="false" customHeight="false" outlineLevel="0" collapsed="false">
      <c r="A349" s="26" t="s">
        <v>697</v>
      </c>
      <c r="B349" s="27" t="n">
        <v>7</v>
      </c>
      <c r="C349" s="30" t="s">
        <v>698</v>
      </c>
      <c r="D349" s="29" t="n">
        <v>0.791286024499824</v>
      </c>
      <c r="E349" s="27" t="s">
        <v>2039</v>
      </c>
      <c r="F349" s="27" t="n">
        <v>1</v>
      </c>
      <c r="G349" s="30" t="s">
        <v>1019</v>
      </c>
      <c r="H349" s="29" t="n">
        <v>1</v>
      </c>
      <c r="I349" s="27" t="s">
        <v>1019</v>
      </c>
      <c r="J349" s="27" t="n">
        <v>1</v>
      </c>
      <c r="K349" s="30" t="s">
        <v>1019</v>
      </c>
      <c r="L349" s="29" t="n">
        <v>1</v>
      </c>
      <c r="M349" s="27" t="s">
        <v>1019</v>
      </c>
      <c r="N349" s="27" t="n">
        <v>1</v>
      </c>
      <c r="O349" s="30" t="s">
        <v>1019</v>
      </c>
      <c r="P349" s="29" t="n">
        <v>0.710275162005894</v>
      </c>
      <c r="Q349" s="27" t="s">
        <v>2040</v>
      </c>
      <c r="R349" s="27" t="n">
        <v>0.21951514403598</v>
      </c>
      <c r="S349" s="30" t="s">
        <v>2041</v>
      </c>
      <c r="T349" s="33" t="b">
        <f aca="false">FALSE()</f>
        <v>0</v>
      </c>
      <c r="U349" s="32" t="str">
        <f aca="false">IF(T349,"TURE","FALSE")</f>
        <v>FALSE</v>
      </c>
    </row>
    <row r="350" customFormat="false" ht="16" hidden="false" customHeight="false" outlineLevel="0" collapsed="false">
      <c r="A350" s="26" t="s">
        <v>699</v>
      </c>
      <c r="B350" s="27" t="n">
        <v>9</v>
      </c>
      <c r="C350" s="30" t="s">
        <v>700</v>
      </c>
      <c r="D350" s="29" t="n">
        <v>0.866628448543455</v>
      </c>
      <c r="E350" s="27" t="s">
        <v>2042</v>
      </c>
      <c r="F350" s="27" t="n">
        <v>1</v>
      </c>
      <c r="G350" s="30" t="s">
        <v>1019</v>
      </c>
      <c r="H350" s="29" t="n">
        <v>0.463397795879833</v>
      </c>
      <c r="I350" s="27" t="s">
        <v>2043</v>
      </c>
      <c r="J350" s="27" t="n">
        <v>1</v>
      </c>
      <c r="K350" s="30" t="s">
        <v>1019</v>
      </c>
      <c r="L350" s="29" t="n">
        <v>1</v>
      </c>
      <c r="M350" s="27" t="s">
        <v>1019</v>
      </c>
      <c r="N350" s="27" t="n">
        <v>1</v>
      </c>
      <c r="O350" s="30" t="s">
        <v>1019</v>
      </c>
      <c r="P350" s="29" t="n">
        <v>0.442214500299961</v>
      </c>
      <c r="Q350" s="27" t="s">
        <v>2044</v>
      </c>
      <c r="R350" s="27" t="n">
        <v>0.670589038251457</v>
      </c>
      <c r="S350" s="30" t="s">
        <v>2045</v>
      </c>
      <c r="T350" s="33" t="b">
        <f aca="false">FALSE()</f>
        <v>0</v>
      </c>
      <c r="U350" s="32" t="str">
        <f aca="false">IF(T350,"TURE","FALSE")</f>
        <v>FALSE</v>
      </c>
    </row>
    <row r="351" customFormat="false" ht="16" hidden="false" customHeight="false" outlineLevel="0" collapsed="false">
      <c r="A351" s="26" t="s">
        <v>701</v>
      </c>
      <c r="B351" s="27" t="n">
        <v>6</v>
      </c>
      <c r="C351" s="30" t="s">
        <v>702</v>
      </c>
      <c r="D351" s="29" t="n">
        <v>1</v>
      </c>
      <c r="E351" s="27" t="s">
        <v>1019</v>
      </c>
      <c r="F351" s="27" t="n">
        <v>1</v>
      </c>
      <c r="G351" s="30" t="s">
        <v>1019</v>
      </c>
      <c r="H351" s="29" t="n">
        <v>1</v>
      </c>
      <c r="I351" s="27" t="s">
        <v>1019</v>
      </c>
      <c r="J351" s="27" t="n">
        <v>1</v>
      </c>
      <c r="K351" s="30" t="s">
        <v>1019</v>
      </c>
      <c r="L351" s="29" t="n">
        <v>1</v>
      </c>
      <c r="M351" s="27" t="s">
        <v>1019</v>
      </c>
      <c r="N351" s="27" t="n">
        <v>1</v>
      </c>
      <c r="O351" s="30" t="s">
        <v>1019</v>
      </c>
      <c r="P351" s="29" t="n">
        <v>0.654168883315467</v>
      </c>
      <c r="Q351" s="27" t="s">
        <v>2046</v>
      </c>
      <c r="R351" s="27" t="n">
        <v>0.804665241777588</v>
      </c>
      <c r="S351" s="30" t="s">
        <v>2047</v>
      </c>
      <c r="T351" s="33" t="b">
        <f aca="false">FALSE()</f>
        <v>0</v>
      </c>
      <c r="U351" s="32" t="str">
        <f aca="false">IF(T351,"TURE","FALSE")</f>
        <v>FALSE</v>
      </c>
    </row>
    <row r="352" customFormat="false" ht="16" hidden="false" customHeight="false" outlineLevel="0" collapsed="false">
      <c r="A352" s="26" t="s">
        <v>703</v>
      </c>
      <c r="B352" s="27" t="n">
        <v>6</v>
      </c>
      <c r="C352" s="30" t="s">
        <v>704</v>
      </c>
      <c r="D352" s="29" t="n">
        <v>1</v>
      </c>
      <c r="E352" s="27" t="s">
        <v>1019</v>
      </c>
      <c r="F352" s="27" t="n">
        <v>0.488953503308949</v>
      </c>
      <c r="G352" s="30" t="s">
        <v>2048</v>
      </c>
      <c r="H352" s="29" t="n">
        <v>0.339626616697275</v>
      </c>
      <c r="I352" s="27" t="s">
        <v>2048</v>
      </c>
      <c r="J352" s="27" t="n">
        <v>0.0216704109965772</v>
      </c>
      <c r="K352" s="30" t="s">
        <v>2049</v>
      </c>
      <c r="L352" s="29" t="n">
        <v>1</v>
      </c>
      <c r="M352" s="27" t="s">
        <v>1019</v>
      </c>
      <c r="N352" s="27" t="n">
        <v>0.299303566168389</v>
      </c>
      <c r="O352" s="30" t="s">
        <v>2048</v>
      </c>
      <c r="P352" s="29" t="n">
        <v>1</v>
      </c>
      <c r="Q352" s="27" t="s">
        <v>1019</v>
      </c>
      <c r="R352" s="27" t="n">
        <v>0.804665241777588</v>
      </c>
      <c r="S352" s="30" t="s">
        <v>2048</v>
      </c>
      <c r="T352" s="33" t="b">
        <f aca="false">FALSE()</f>
        <v>0</v>
      </c>
      <c r="U352" s="32" t="str">
        <f aca="false">IF(T352,"TURE","FALSE")</f>
        <v>FALSE</v>
      </c>
    </row>
    <row r="353" customFormat="false" ht="16" hidden="false" customHeight="false" outlineLevel="0" collapsed="false">
      <c r="A353" s="26" t="s">
        <v>705</v>
      </c>
      <c r="B353" s="27" t="n">
        <v>5</v>
      </c>
      <c r="C353" s="30" t="s">
        <v>706</v>
      </c>
      <c r="D353" s="29" t="n">
        <v>0.673407094403959</v>
      </c>
      <c r="E353" s="27" t="s">
        <v>2050</v>
      </c>
      <c r="F353" s="27" t="n">
        <v>0.428442264339499</v>
      </c>
      <c r="G353" s="30" t="s">
        <v>2051</v>
      </c>
      <c r="H353" s="29" t="n">
        <v>1</v>
      </c>
      <c r="I353" s="27" t="s">
        <v>1019</v>
      </c>
      <c r="J353" s="27" t="n">
        <v>1</v>
      </c>
      <c r="K353" s="30" t="s">
        <v>1019</v>
      </c>
      <c r="L353" s="29" t="n">
        <v>1</v>
      </c>
      <c r="M353" s="27" t="s">
        <v>1019</v>
      </c>
      <c r="N353" s="27" t="n">
        <v>1</v>
      </c>
      <c r="O353" s="30" t="s">
        <v>1019</v>
      </c>
      <c r="P353" s="29" t="n">
        <v>0.587203488950662</v>
      </c>
      <c r="Q353" s="27" t="s">
        <v>2050</v>
      </c>
      <c r="R353" s="27" t="n">
        <v>1</v>
      </c>
      <c r="S353" s="30" t="s">
        <v>1019</v>
      </c>
      <c r="T353" s="33" t="b">
        <f aca="false">FALSE()</f>
        <v>0</v>
      </c>
      <c r="U353" s="32" t="str">
        <f aca="false">IF(T353,"TURE","FALSE")</f>
        <v>FALSE</v>
      </c>
    </row>
    <row r="354" customFormat="false" ht="16" hidden="false" customHeight="false" outlineLevel="0" collapsed="false">
      <c r="A354" s="26" t="s">
        <v>707</v>
      </c>
      <c r="B354" s="27" t="n">
        <v>3</v>
      </c>
      <c r="C354" s="30" t="s">
        <v>708</v>
      </c>
      <c r="D354" s="29" t="n">
        <v>0.104459599112068</v>
      </c>
      <c r="E354" s="27" t="s">
        <v>2052</v>
      </c>
      <c r="F354" s="27" t="n">
        <v>0.285095920560621</v>
      </c>
      <c r="G354" s="30" t="s">
        <v>2053</v>
      </c>
      <c r="H354" s="29" t="n">
        <v>0.0127813954513573</v>
      </c>
      <c r="I354" s="27" t="s">
        <v>2054</v>
      </c>
      <c r="J354" s="27" t="n">
        <v>1</v>
      </c>
      <c r="K354" s="30" t="s">
        <v>1019</v>
      </c>
      <c r="L354" s="29" t="n">
        <v>1</v>
      </c>
      <c r="M354" s="27" t="s">
        <v>1019</v>
      </c>
      <c r="N354" s="27" t="n">
        <v>1</v>
      </c>
      <c r="O354" s="30" t="s">
        <v>1019</v>
      </c>
      <c r="P354" s="29" t="n">
        <v>0.00425929083750358</v>
      </c>
      <c r="Q354" s="27" t="s">
        <v>2055</v>
      </c>
      <c r="R354" s="27" t="n">
        <v>0.557985836539747</v>
      </c>
      <c r="S354" s="30" t="s">
        <v>2053</v>
      </c>
      <c r="T354" s="33" t="b">
        <f aca="false">FALSE()</f>
        <v>0</v>
      </c>
      <c r="U354" s="32" t="str">
        <f aca="false">IF(T354,"TURE","FALSE")</f>
        <v>FALSE</v>
      </c>
    </row>
    <row r="355" customFormat="false" ht="16" hidden="false" customHeight="false" outlineLevel="0" collapsed="false">
      <c r="A355" s="26" t="s">
        <v>709</v>
      </c>
      <c r="B355" s="27" t="n">
        <v>5</v>
      </c>
      <c r="C355" s="30" t="s">
        <v>710</v>
      </c>
      <c r="D355" s="29" t="n">
        <v>0.673407094403959</v>
      </c>
      <c r="E355" s="27" t="s">
        <v>2056</v>
      </c>
      <c r="F355" s="27" t="n">
        <v>1</v>
      </c>
      <c r="G355" s="30" t="s">
        <v>1019</v>
      </c>
      <c r="H355" s="29" t="n">
        <v>1</v>
      </c>
      <c r="I355" s="27" t="s">
        <v>1019</v>
      </c>
      <c r="J355" s="27" t="n">
        <v>1</v>
      </c>
      <c r="K355" s="30" t="s">
        <v>1019</v>
      </c>
      <c r="L355" s="29" t="n">
        <v>1</v>
      </c>
      <c r="M355" s="27" t="s">
        <v>1019</v>
      </c>
      <c r="N355" s="27" t="n">
        <v>1</v>
      </c>
      <c r="O355" s="30" t="s">
        <v>1019</v>
      </c>
      <c r="P355" s="29" t="n">
        <v>1</v>
      </c>
      <c r="Q355" s="27" t="s">
        <v>1019</v>
      </c>
      <c r="R355" s="27" t="n">
        <v>0.743546439174943</v>
      </c>
      <c r="S355" s="30" t="s">
        <v>2057</v>
      </c>
      <c r="T355" s="33" t="b">
        <f aca="false">FALSE()</f>
        <v>0</v>
      </c>
      <c r="U355" s="32" t="str">
        <f aca="false">IF(T355,"TURE","FALSE")</f>
        <v>FALSE</v>
      </c>
    </row>
    <row r="356" customFormat="false" ht="16" hidden="false" customHeight="false" outlineLevel="0" collapsed="false">
      <c r="A356" s="26" t="s">
        <v>711</v>
      </c>
      <c r="B356" s="27" t="n">
        <v>4</v>
      </c>
      <c r="C356" s="30" t="s">
        <v>712</v>
      </c>
      <c r="D356" s="29" t="n">
        <v>0.591471893142522</v>
      </c>
      <c r="E356" s="27" t="s">
        <v>2058</v>
      </c>
      <c r="F356" s="27" t="n">
        <v>0.360771847870098</v>
      </c>
      <c r="G356" s="30" t="s">
        <v>2059</v>
      </c>
      <c r="H356" s="29" t="n">
        <v>1</v>
      </c>
      <c r="I356" s="27" t="s">
        <v>1019</v>
      </c>
      <c r="J356" s="27" t="n">
        <v>1</v>
      </c>
      <c r="K356" s="30" t="s">
        <v>1019</v>
      </c>
      <c r="L356" s="29" t="n">
        <v>1</v>
      </c>
      <c r="M356" s="27" t="s">
        <v>1019</v>
      </c>
      <c r="N356" s="27" t="n">
        <v>1</v>
      </c>
      <c r="O356" s="30" t="s">
        <v>1019</v>
      </c>
      <c r="P356" s="29" t="n">
        <v>0.507278421184039</v>
      </c>
      <c r="Q356" s="27" t="s">
        <v>2059</v>
      </c>
      <c r="R356" s="27" t="n">
        <v>1</v>
      </c>
      <c r="S356" s="30" t="s">
        <v>1019</v>
      </c>
      <c r="T356" s="33" t="b">
        <f aca="false">FALSE()</f>
        <v>0</v>
      </c>
      <c r="U356" s="32" t="str">
        <f aca="false">IF(T356,"TURE","FALSE")</f>
        <v>FALSE</v>
      </c>
    </row>
    <row r="357" customFormat="false" ht="16" hidden="false" customHeight="false" outlineLevel="0" collapsed="false">
      <c r="A357" s="26" t="s">
        <v>713</v>
      </c>
      <c r="B357" s="27" t="n">
        <v>7</v>
      </c>
      <c r="C357" s="30" t="s">
        <v>714</v>
      </c>
      <c r="D357" s="29" t="n">
        <v>1</v>
      </c>
      <c r="E357" s="27" t="s">
        <v>1019</v>
      </c>
      <c r="F357" s="27" t="n">
        <v>1</v>
      </c>
      <c r="G357" s="30" t="s">
        <v>1019</v>
      </c>
      <c r="H357" s="29" t="n">
        <v>0.383765199205736</v>
      </c>
      <c r="I357" s="27" t="s">
        <v>2060</v>
      </c>
      <c r="J357" s="27" t="n">
        <v>1</v>
      </c>
      <c r="K357" s="30" t="s">
        <v>1019</v>
      </c>
      <c r="L357" s="29" t="n">
        <v>1</v>
      </c>
      <c r="M357" s="27" t="s">
        <v>1019</v>
      </c>
      <c r="N357" s="27" t="n">
        <v>1</v>
      </c>
      <c r="O357" s="30" t="s">
        <v>1019</v>
      </c>
      <c r="P357" s="29" t="n">
        <v>1</v>
      </c>
      <c r="Q357" s="27" t="s">
        <v>1019</v>
      </c>
      <c r="R357" s="27" t="n">
        <v>0.851221558905184</v>
      </c>
      <c r="S357" s="30" t="s">
        <v>2061</v>
      </c>
      <c r="T357" s="33" t="b">
        <f aca="false">FALSE()</f>
        <v>0</v>
      </c>
      <c r="U357" s="32" t="str">
        <f aca="false">IF(T357,"TURE","FALSE")</f>
        <v>FALSE</v>
      </c>
    </row>
    <row r="358" customFormat="false" ht="16" hidden="false" customHeight="false" outlineLevel="0" collapsed="false">
      <c r="A358" s="26" t="s">
        <v>715</v>
      </c>
      <c r="B358" s="27" t="n">
        <v>5</v>
      </c>
      <c r="C358" s="30" t="s">
        <v>716</v>
      </c>
      <c r="D358" s="29" t="n">
        <v>0.673407094403959</v>
      </c>
      <c r="E358" s="27" t="s">
        <v>2062</v>
      </c>
      <c r="F358" s="27" t="n">
        <v>1</v>
      </c>
      <c r="G358" s="30" t="s">
        <v>1019</v>
      </c>
      <c r="H358" s="29" t="n">
        <v>1</v>
      </c>
      <c r="I358" s="27" t="s">
        <v>1019</v>
      </c>
      <c r="J358" s="27" t="n">
        <v>1</v>
      </c>
      <c r="K358" s="30" t="s">
        <v>1019</v>
      </c>
      <c r="L358" s="29" t="n">
        <v>1</v>
      </c>
      <c r="M358" s="27" t="s">
        <v>1019</v>
      </c>
      <c r="N358" s="27" t="n">
        <v>1</v>
      </c>
      <c r="O358" s="30" t="s">
        <v>1019</v>
      </c>
      <c r="P358" s="29" t="n">
        <v>0.587203488950662</v>
      </c>
      <c r="Q358" s="27" t="s">
        <v>2062</v>
      </c>
      <c r="R358" s="27" t="n">
        <v>0.342374318602147</v>
      </c>
      <c r="S358" s="30" t="s">
        <v>2063</v>
      </c>
      <c r="T358" s="33" t="b">
        <f aca="false">FALSE()</f>
        <v>0</v>
      </c>
      <c r="U358" s="32" t="str">
        <f aca="false">IF(T358,"TURE","FALSE")</f>
        <v>FALSE</v>
      </c>
    </row>
    <row r="359" customFormat="false" ht="16" hidden="false" customHeight="false" outlineLevel="0" collapsed="false">
      <c r="A359" s="26" t="s">
        <v>717</v>
      </c>
      <c r="B359" s="27" t="n">
        <v>4</v>
      </c>
      <c r="C359" s="30" t="s">
        <v>718</v>
      </c>
      <c r="D359" s="29" t="n">
        <v>0.591471893142522</v>
      </c>
      <c r="E359" s="27" t="s">
        <v>2064</v>
      </c>
      <c r="F359" s="27" t="n">
        <v>1</v>
      </c>
      <c r="G359" s="30" t="s">
        <v>1019</v>
      </c>
      <c r="H359" s="29" t="n">
        <v>1</v>
      </c>
      <c r="I359" s="27" t="s">
        <v>1019</v>
      </c>
      <c r="J359" s="27" t="n">
        <v>1</v>
      </c>
      <c r="K359" s="30" t="s">
        <v>1019</v>
      </c>
      <c r="L359" s="29" t="n">
        <v>1</v>
      </c>
      <c r="M359" s="27" t="s">
        <v>1019</v>
      </c>
      <c r="N359" s="27" t="n">
        <v>0.21108903095907</v>
      </c>
      <c r="O359" s="30" t="s">
        <v>2065</v>
      </c>
      <c r="P359" s="29" t="n">
        <v>1</v>
      </c>
      <c r="Q359" s="27" t="s">
        <v>1019</v>
      </c>
      <c r="R359" s="27" t="n">
        <v>1</v>
      </c>
      <c r="S359" s="30" t="s">
        <v>1019</v>
      </c>
      <c r="T359" s="33" t="b">
        <f aca="false">FALSE()</f>
        <v>0</v>
      </c>
      <c r="U359" s="32" t="str">
        <f aca="false">IF(T359,"TURE","FALSE")</f>
        <v>FALSE</v>
      </c>
    </row>
    <row r="360" customFormat="false" ht="16" hidden="false" customHeight="false" outlineLevel="0" collapsed="false">
      <c r="A360" s="26" t="s">
        <v>719</v>
      </c>
      <c r="B360" s="27" t="n">
        <v>7</v>
      </c>
      <c r="C360" s="30" t="s">
        <v>720</v>
      </c>
      <c r="D360" s="29" t="n">
        <v>1</v>
      </c>
      <c r="E360" s="27" t="s">
        <v>1019</v>
      </c>
      <c r="F360" s="27" t="n">
        <v>0.543062482223374</v>
      </c>
      <c r="G360" s="30" t="s">
        <v>2066</v>
      </c>
      <c r="H360" s="29" t="n">
        <v>1</v>
      </c>
      <c r="I360" s="27" t="s">
        <v>1019</v>
      </c>
      <c r="J360" s="27" t="n">
        <v>1</v>
      </c>
      <c r="K360" s="30" t="s">
        <v>1019</v>
      </c>
      <c r="L360" s="29" t="n">
        <v>1</v>
      </c>
      <c r="M360" s="27" t="s">
        <v>1019</v>
      </c>
      <c r="N360" s="27" t="n">
        <v>0.339644436352527</v>
      </c>
      <c r="O360" s="30" t="s">
        <v>2066</v>
      </c>
      <c r="P360" s="29" t="n">
        <v>1</v>
      </c>
      <c r="Q360" s="27" t="s">
        <v>1019</v>
      </c>
      <c r="R360" s="27" t="n">
        <v>1</v>
      </c>
      <c r="S360" s="30" t="s">
        <v>1019</v>
      </c>
      <c r="T360" s="33" t="b">
        <f aca="false">FALSE()</f>
        <v>0</v>
      </c>
      <c r="U360" s="32" t="str">
        <f aca="false">IF(T360,"TURE","FALSE")</f>
        <v>FALSE</v>
      </c>
    </row>
    <row r="361" customFormat="false" ht="16" hidden="false" customHeight="false" outlineLevel="0" collapsed="false">
      <c r="A361" s="26" t="s">
        <v>721</v>
      </c>
      <c r="B361" s="27" t="n">
        <v>4</v>
      </c>
      <c r="C361" s="30" t="s">
        <v>722</v>
      </c>
      <c r="D361" s="29" t="n">
        <v>0.591471893142522</v>
      </c>
      <c r="E361" s="27" t="s">
        <v>2067</v>
      </c>
      <c r="F361" s="27" t="n">
        <v>1</v>
      </c>
      <c r="G361" s="30" t="s">
        <v>1019</v>
      </c>
      <c r="H361" s="29" t="n">
        <v>1</v>
      </c>
      <c r="I361" s="27" t="s">
        <v>1019</v>
      </c>
      <c r="J361" s="27" t="n">
        <v>1</v>
      </c>
      <c r="K361" s="30" t="s">
        <v>1019</v>
      </c>
      <c r="L361" s="29" t="n">
        <v>1</v>
      </c>
      <c r="M361" s="27" t="s">
        <v>1019</v>
      </c>
      <c r="N361" s="27" t="n">
        <v>1</v>
      </c>
      <c r="O361" s="30" t="s">
        <v>1019</v>
      </c>
      <c r="P361" s="29" t="n">
        <v>0.507278421184039</v>
      </c>
      <c r="Q361" s="27" t="s">
        <v>2068</v>
      </c>
      <c r="R361" s="27" t="n">
        <v>0.242007300977834</v>
      </c>
      <c r="S361" s="30" t="s">
        <v>2069</v>
      </c>
      <c r="T361" s="33" t="b">
        <f aca="false">FALSE()</f>
        <v>0</v>
      </c>
      <c r="U361" s="32" t="str">
        <f aca="false">IF(T361,"TURE","FALSE")</f>
        <v>FALSE</v>
      </c>
    </row>
    <row r="362" customFormat="false" ht="16" hidden="false" customHeight="false" outlineLevel="0" collapsed="false">
      <c r="A362" s="26" t="s">
        <v>723</v>
      </c>
      <c r="B362" s="27" t="n">
        <v>4</v>
      </c>
      <c r="C362" s="30" t="s">
        <v>724</v>
      </c>
      <c r="D362" s="29" t="n">
        <v>0.18154684367041</v>
      </c>
      <c r="E362" s="27" t="s">
        <v>2070</v>
      </c>
      <c r="F362" s="27" t="n">
        <v>1</v>
      </c>
      <c r="G362" s="30" t="s">
        <v>1019</v>
      </c>
      <c r="H362" s="29" t="n">
        <v>1</v>
      </c>
      <c r="I362" s="27" t="s">
        <v>1019</v>
      </c>
      <c r="J362" s="27" t="n">
        <v>1</v>
      </c>
      <c r="K362" s="30" t="s">
        <v>1019</v>
      </c>
      <c r="L362" s="29" t="n">
        <v>1</v>
      </c>
      <c r="M362" s="27" t="s">
        <v>1019</v>
      </c>
      <c r="N362" s="27" t="n">
        <v>0.21108903095907</v>
      </c>
      <c r="O362" s="30" t="s">
        <v>2071</v>
      </c>
      <c r="P362" s="29" t="n">
        <v>0.507278421184039</v>
      </c>
      <c r="Q362" s="27" t="s">
        <v>2071</v>
      </c>
      <c r="R362" s="27" t="n">
        <v>1</v>
      </c>
      <c r="S362" s="30" t="s">
        <v>1019</v>
      </c>
      <c r="T362" s="33" t="b">
        <f aca="false">FALSE()</f>
        <v>0</v>
      </c>
      <c r="U362" s="32" t="str">
        <f aca="false">IF(T362,"TURE","FALSE")</f>
        <v>FALSE</v>
      </c>
    </row>
    <row r="363" customFormat="false" ht="16" hidden="false" customHeight="false" outlineLevel="0" collapsed="false">
      <c r="A363" s="26" t="s">
        <v>725</v>
      </c>
      <c r="B363" s="27" t="n">
        <v>5</v>
      </c>
      <c r="C363" s="30" t="s">
        <v>726</v>
      </c>
      <c r="D363" s="29" t="n">
        <v>1</v>
      </c>
      <c r="E363" s="27" t="s">
        <v>1019</v>
      </c>
      <c r="F363" s="27" t="n">
        <v>1</v>
      </c>
      <c r="G363" s="30" t="s">
        <v>1019</v>
      </c>
      <c r="H363" s="29" t="n">
        <v>0.292330403031905</v>
      </c>
      <c r="I363" s="27" t="s">
        <v>2072</v>
      </c>
      <c r="J363" s="27" t="n">
        <v>1</v>
      </c>
      <c r="K363" s="30" t="s">
        <v>1019</v>
      </c>
      <c r="L363" s="29" t="n">
        <v>1</v>
      </c>
      <c r="M363" s="27" t="s">
        <v>1019</v>
      </c>
      <c r="N363" s="27" t="n">
        <v>1</v>
      </c>
      <c r="O363" s="30" t="s">
        <v>1019</v>
      </c>
      <c r="P363" s="29" t="n">
        <v>1</v>
      </c>
      <c r="Q363" s="27" t="s">
        <v>1019</v>
      </c>
      <c r="R363" s="27" t="n">
        <v>0.743546439174943</v>
      </c>
      <c r="S363" s="30" t="s">
        <v>2073</v>
      </c>
      <c r="T363" s="33" t="b">
        <f aca="false">FALSE()</f>
        <v>0</v>
      </c>
      <c r="U363" s="32" t="str">
        <f aca="false">IF(T363,"TURE","FALSE")</f>
        <v>FALSE</v>
      </c>
    </row>
    <row r="364" customFormat="false" ht="16" hidden="false" customHeight="false" outlineLevel="0" collapsed="false">
      <c r="A364" s="26" t="s">
        <v>727</v>
      </c>
      <c r="B364" s="27" t="n">
        <v>3</v>
      </c>
      <c r="C364" s="30" t="s">
        <v>728</v>
      </c>
      <c r="D364" s="29" t="n">
        <v>0.488990630774494</v>
      </c>
      <c r="E364" s="27" t="s">
        <v>2074</v>
      </c>
      <c r="F364" s="27" t="n">
        <v>1</v>
      </c>
      <c r="G364" s="30" t="s">
        <v>1019</v>
      </c>
      <c r="H364" s="29" t="n">
        <v>1</v>
      </c>
      <c r="I364" s="27" t="s">
        <v>1019</v>
      </c>
      <c r="J364" s="27" t="n">
        <v>1</v>
      </c>
      <c r="K364" s="30" t="s">
        <v>1019</v>
      </c>
      <c r="L364" s="29" t="n">
        <v>1</v>
      </c>
      <c r="M364" s="27" t="s">
        <v>1019</v>
      </c>
      <c r="N364" s="27" t="n">
        <v>1</v>
      </c>
      <c r="O364" s="30" t="s">
        <v>1019</v>
      </c>
      <c r="P364" s="29" t="n">
        <v>1</v>
      </c>
      <c r="Q364" s="27" t="s">
        <v>1019</v>
      </c>
      <c r="R364" s="27" t="n">
        <v>0.557985836539747</v>
      </c>
      <c r="S364" s="30" t="s">
        <v>2075</v>
      </c>
      <c r="T364" s="33" t="b">
        <f aca="false">FALSE()</f>
        <v>0</v>
      </c>
      <c r="U364" s="32" t="str">
        <f aca="false">IF(T364,"TURE","FALSE")</f>
        <v>FALSE</v>
      </c>
    </row>
    <row r="365" customFormat="false" ht="16" hidden="false" customHeight="false" outlineLevel="0" collapsed="false">
      <c r="A365" s="26" t="s">
        <v>729</v>
      </c>
      <c r="B365" s="27" t="n">
        <v>4</v>
      </c>
      <c r="C365" s="30" t="s">
        <v>730</v>
      </c>
      <c r="D365" s="29" t="n">
        <v>1</v>
      </c>
      <c r="E365" s="27" t="s">
        <v>1019</v>
      </c>
      <c r="F365" s="27" t="n">
        <v>1</v>
      </c>
      <c r="G365" s="30" t="s">
        <v>1019</v>
      </c>
      <c r="H365" s="29" t="n">
        <v>1</v>
      </c>
      <c r="I365" s="27" t="s">
        <v>1019</v>
      </c>
      <c r="J365" s="27" t="n">
        <v>1</v>
      </c>
      <c r="K365" s="30" t="s">
        <v>1019</v>
      </c>
      <c r="L365" s="29" t="n">
        <v>1</v>
      </c>
      <c r="M365" s="27" t="s">
        <v>1019</v>
      </c>
      <c r="N365" s="27" t="n">
        <v>1</v>
      </c>
      <c r="O365" s="30" t="s">
        <v>1019</v>
      </c>
      <c r="P365" s="29" t="n">
        <v>1</v>
      </c>
      <c r="Q365" s="27" t="s">
        <v>1019</v>
      </c>
      <c r="R365" s="27" t="n">
        <v>0.663312015060384</v>
      </c>
      <c r="S365" s="30" t="s">
        <v>2076</v>
      </c>
      <c r="T365" s="33" t="b">
        <f aca="false">FALSE()</f>
        <v>0</v>
      </c>
      <c r="U365" s="32" t="str">
        <f aca="false">IF(T365,"TURE","FALSE")</f>
        <v>FALSE</v>
      </c>
    </row>
    <row r="366" customFormat="false" ht="16" hidden="false" customHeight="false" outlineLevel="0" collapsed="false">
      <c r="A366" s="26" t="s">
        <v>731</v>
      </c>
      <c r="B366" s="27" t="n">
        <v>5</v>
      </c>
      <c r="C366" s="30" t="s">
        <v>732</v>
      </c>
      <c r="D366" s="29" t="n">
        <v>1</v>
      </c>
      <c r="E366" s="27" t="s">
        <v>1019</v>
      </c>
      <c r="F366" s="27" t="n">
        <v>1</v>
      </c>
      <c r="G366" s="30" t="s">
        <v>1019</v>
      </c>
      <c r="H366" s="29" t="n">
        <v>1</v>
      </c>
      <c r="I366" s="27" t="s">
        <v>1019</v>
      </c>
      <c r="J366" s="27" t="n">
        <v>1</v>
      </c>
      <c r="K366" s="30" t="s">
        <v>1019</v>
      </c>
      <c r="L366" s="29" t="n">
        <v>1</v>
      </c>
      <c r="M366" s="27" t="s">
        <v>1019</v>
      </c>
      <c r="N366" s="27" t="n">
        <v>1</v>
      </c>
      <c r="O366" s="30" t="s">
        <v>1019</v>
      </c>
      <c r="P366" s="29" t="n">
        <v>1</v>
      </c>
      <c r="Q366" s="27" t="s">
        <v>1019</v>
      </c>
      <c r="R366" s="27" t="n">
        <v>1</v>
      </c>
      <c r="S366" s="30" t="s">
        <v>1019</v>
      </c>
      <c r="T366" s="33" t="b">
        <f aca="false">FALSE()</f>
        <v>0</v>
      </c>
      <c r="U366" s="32" t="str">
        <f aca="false">IF(T366,"TURE","FALSE")</f>
        <v>FALSE</v>
      </c>
    </row>
    <row r="367" customFormat="false" ht="16" hidden="false" customHeight="false" outlineLevel="0" collapsed="false">
      <c r="A367" s="26" t="s">
        <v>733</v>
      </c>
      <c r="B367" s="27" t="n">
        <v>4</v>
      </c>
      <c r="C367" s="30" t="s">
        <v>734</v>
      </c>
      <c r="D367" s="29" t="n">
        <v>1</v>
      </c>
      <c r="E367" s="27" t="s">
        <v>1019</v>
      </c>
      <c r="F367" s="27" t="n">
        <v>0.360771847870098</v>
      </c>
      <c r="G367" s="30" t="s">
        <v>2077</v>
      </c>
      <c r="H367" s="29" t="n">
        <v>1</v>
      </c>
      <c r="I367" s="27" t="s">
        <v>1019</v>
      </c>
      <c r="J367" s="27" t="n">
        <v>1</v>
      </c>
      <c r="K367" s="30" t="s">
        <v>1019</v>
      </c>
      <c r="L367" s="29" t="n">
        <v>1</v>
      </c>
      <c r="M367" s="27" t="s">
        <v>1019</v>
      </c>
      <c r="N367" s="27" t="n">
        <v>1</v>
      </c>
      <c r="O367" s="30" t="s">
        <v>1019</v>
      </c>
      <c r="P367" s="29" t="n">
        <v>1</v>
      </c>
      <c r="Q367" s="27" t="s">
        <v>1019</v>
      </c>
      <c r="R367" s="27" t="n">
        <v>1</v>
      </c>
      <c r="S367" s="30" t="s">
        <v>1019</v>
      </c>
      <c r="T367" s="33" t="b">
        <f aca="false">FALSE()</f>
        <v>0</v>
      </c>
      <c r="U367" s="32" t="str">
        <f aca="false">IF(T367,"TURE","FALSE")</f>
        <v>FALSE</v>
      </c>
    </row>
    <row r="368" customFormat="false" ht="16" hidden="false" customHeight="false" outlineLevel="0" collapsed="false">
      <c r="A368" s="26" t="s">
        <v>735</v>
      </c>
      <c r="B368" s="27" t="n">
        <v>3</v>
      </c>
      <c r="C368" s="30" t="s">
        <v>736</v>
      </c>
      <c r="D368" s="29" t="n">
        <v>1</v>
      </c>
      <c r="E368" s="27" t="s">
        <v>1019</v>
      </c>
      <c r="F368" s="27" t="n">
        <v>1</v>
      </c>
      <c r="G368" s="30" t="s">
        <v>1019</v>
      </c>
      <c r="H368" s="29" t="n">
        <v>1</v>
      </c>
      <c r="I368" s="27" t="s">
        <v>1019</v>
      </c>
      <c r="J368" s="27" t="n">
        <v>1</v>
      </c>
      <c r="K368" s="30" t="s">
        <v>1019</v>
      </c>
      <c r="L368" s="29" t="n">
        <v>1</v>
      </c>
      <c r="M368" s="27" t="s">
        <v>1019</v>
      </c>
      <c r="N368" s="27" t="n">
        <v>1</v>
      </c>
      <c r="O368" s="30" t="s">
        <v>1019</v>
      </c>
      <c r="P368" s="29" t="n">
        <v>1</v>
      </c>
      <c r="Q368" s="27" t="s">
        <v>1019</v>
      </c>
      <c r="R368" s="27" t="n">
        <v>1</v>
      </c>
      <c r="S368" s="30" t="s">
        <v>1019</v>
      </c>
      <c r="T368" s="33" t="b">
        <f aca="false">FALSE()</f>
        <v>0</v>
      </c>
      <c r="U368" s="32" t="str">
        <f aca="false">IF(T368,"TURE","FALSE")</f>
        <v>FALSE</v>
      </c>
    </row>
    <row r="369" customFormat="false" ht="16" hidden="false" customHeight="false" outlineLevel="0" collapsed="false">
      <c r="A369" s="26" t="s">
        <v>737</v>
      </c>
      <c r="B369" s="27" t="n">
        <v>5</v>
      </c>
      <c r="C369" s="30" t="s">
        <v>738</v>
      </c>
      <c r="D369" s="29" t="n">
        <v>1</v>
      </c>
      <c r="E369" s="27" t="s">
        <v>1019</v>
      </c>
      <c r="F369" s="27" t="n">
        <v>1</v>
      </c>
      <c r="G369" s="30" t="s">
        <v>1019</v>
      </c>
      <c r="H369" s="29" t="n">
        <v>1</v>
      </c>
      <c r="I369" s="27" t="s">
        <v>1019</v>
      </c>
      <c r="J369" s="27" t="n">
        <v>1</v>
      </c>
      <c r="K369" s="30" t="s">
        <v>1019</v>
      </c>
      <c r="L369" s="29" t="n">
        <v>0.0990867222027595</v>
      </c>
      <c r="M369" s="27" t="s">
        <v>2078</v>
      </c>
      <c r="N369" s="27" t="n">
        <v>0.25650173710526</v>
      </c>
      <c r="O369" s="30" t="s">
        <v>2078</v>
      </c>
      <c r="P369" s="29" t="n">
        <v>1</v>
      </c>
      <c r="Q369" s="27" t="s">
        <v>1019</v>
      </c>
      <c r="R369" s="27" t="n">
        <v>0.743546439174943</v>
      </c>
      <c r="S369" s="30" t="s">
        <v>2078</v>
      </c>
      <c r="T369" s="33" t="b">
        <f aca="false">FALSE()</f>
        <v>0</v>
      </c>
      <c r="U369" s="32" t="str">
        <f aca="false">IF(T369,"TURE","FALSE")</f>
        <v>FALSE</v>
      </c>
    </row>
    <row r="370" customFormat="false" ht="16" hidden="false" customHeight="false" outlineLevel="0" collapsed="false">
      <c r="A370" s="26" t="s">
        <v>739</v>
      </c>
      <c r="B370" s="27" t="n">
        <v>4</v>
      </c>
      <c r="C370" s="30" t="s">
        <v>740</v>
      </c>
      <c r="D370" s="29" t="n">
        <v>1</v>
      </c>
      <c r="E370" s="27" t="s">
        <v>1019</v>
      </c>
      <c r="F370" s="27" t="n">
        <v>1</v>
      </c>
      <c r="G370" s="30" t="s">
        <v>1019</v>
      </c>
      <c r="H370" s="29" t="n">
        <v>1</v>
      </c>
      <c r="I370" s="27" t="s">
        <v>1019</v>
      </c>
      <c r="J370" s="27" t="n">
        <v>1</v>
      </c>
      <c r="K370" s="30" t="s">
        <v>1019</v>
      </c>
      <c r="L370" s="29" t="n">
        <v>1</v>
      </c>
      <c r="M370" s="27" t="s">
        <v>1019</v>
      </c>
      <c r="N370" s="27" t="n">
        <v>1</v>
      </c>
      <c r="O370" s="30" t="s">
        <v>1019</v>
      </c>
      <c r="P370" s="29" t="n">
        <v>1</v>
      </c>
      <c r="Q370" s="27" t="s">
        <v>1019</v>
      </c>
      <c r="R370" s="27" t="n">
        <v>0.663312015060384</v>
      </c>
      <c r="S370" s="30" t="s">
        <v>2079</v>
      </c>
      <c r="T370" s="33" t="b">
        <f aca="false">FALSE()</f>
        <v>0</v>
      </c>
      <c r="U370" s="32" t="str">
        <f aca="false">IF(T370,"TURE","FALSE")</f>
        <v>FALSE</v>
      </c>
    </row>
    <row r="371" customFormat="false" ht="16" hidden="false" customHeight="false" outlineLevel="0" collapsed="false">
      <c r="A371" s="26" t="s">
        <v>741</v>
      </c>
      <c r="B371" s="27" t="n">
        <v>4</v>
      </c>
      <c r="C371" s="30" t="s">
        <v>742</v>
      </c>
      <c r="D371" s="29" t="n">
        <v>1</v>
      </c>
      <c r="E371" s="27" t="s">
        <v>1019</v>
      </c>
      <c r="F371" s="27" t="n">
        <v>1</v>
      </c>
      <c r="G371" s="30" t="s">
        <v>1019</v>
      </c>
      <c r="H371" s="29" t="n">
        <v>0.241650939707367</v>
      </c>
      <c r="I371" s="27" t="s">
        <v>2080</v>
      </c>
      <c r="J371" s="27" t="n">
        <v>1</v>
      </c>
      <c r="K371" s="30" t="s">
        <v>1019</v>
      </c>
      <c r="L371" s="29" t="n">
        <v>1</v>
      </c>
      <c r="M371" s="27" t="s">
        <v>1019</v>
      </c>
      <c r="N371" s="27" t="n">
        <v>0.21108903095907</v>
      </c>
      <c r="O371" s="30" t="s">
        <v>2081</v>
      </c>
      <c r="P371" s="29" t="n">
        <v>1</v>
      </c>
      <c r="Q371" s="27" t="s">
        <v>1019</v>
      </c>
      <c r="R371" s="27" t="n">
        <v>1</v>
      </c>
      <c r="S371" s="30" t="s">
        <v>1019</v>
      </c>
      <c r="T371" s="33" t="b">
        <f aca="false">FALSE()</f>
        <v>0</v>
      </c>
      <c r="U371" s="32" t="str">
        <f aca="false">IF(T371,"TURE","FALSE")</f>
        <v>FALSE</v>
      </c>
    </row>
    <row r="372" customFormat="false" ht="16" hidden="false" customHeight="false" outlineLevel="0" collapsed="false">
      <c r="A372" s="26" t="s">
        <v>743</v>
      </c>
      <c r="B372" s="27" t="n">
        <v>3</v>
      </c>
      <c r="C372" s="30" t="s">
        <v>744</v>
      </c>
      <c r="D372" s="29" t="n">
        <v>1</v>
      </c>
      <c r="E372" s="27" t="s">
        <v>1019</v>
      </c>
      <c r="F372" s="27" t="n">
        <v>1</v>
      </c>
      <c r="G372" s="30" t="s">
        <v>1019</v>
      </c>
      <c r="H372" s="29" t="n">
        <v>1</v>
      </c>
      <c r="I372" s="27" t="s">
        <v>1019</v>
      </c>
      <c r="J372" s="27" t="n">
        <v>1</v>
      </c>
      <c r="K372" s="30" t="s">
        <v>1019</v>
      </c>
      <c r="L372" s="29" t="n">
        <v>1</v>
      </c>
      <c r="M372" s="27" t="s">
        <v>1019</v>
      </c>
      <c r="N372" s="27" t="n">
        <v>1</v>
      </c>
      <c r="O372" s="30" t="s">
        <v>1019</v>
      </c>
      <c r="P372" s="29" t="n">
        <v>1</v>
      </c>
      <c r="Q372" s="27" t="s">
        <v>1019</v>
      </c>
      <c r="R372" s="27" t="n">
        <v>0.557985836539747</v>
      </c>
      <c r="S372" s="30" t="s">
        <v>2082</v>
      </c>
      <c r="T372" s="33" t="b">
        <f aca="false">FALSE()</f>
        <v>0</v>
      </c>
      <c r="U372" s="32" t="str">
        <f aca="false">IF(T372,"TURE","FALSE")</f>
        <v>FALSE</v>
      </c>
    </row>
    <row r="373" customFormat="false" ht="16" hidden="false" customHeight="false" outlineLevel="0" collapsed="false">
      <c r="A373" s="26" t="s">
        <v>745</v>
      </c>
      <c r="B373" s="27" t="n">
        <v>3</v>
      </c>
      <c r="C373" s="30" t="s">
        <v>746</v>
      </c>
      <c r="D373" s="29" t="n">
        <v>1</v>
      </c>
      <c r="E373" s="27" t="s">
        <v>1019</v>
      </c>
      <c r="F373" s="27" t="n">
        <v>1</v>
      </c>
      <c r="G373" s="30" t="s">
        <v>1019</v>
      </c>
      <c r="H373" s="29" t="n">
        <v>0.187346507039329</v>
      </c>
      <c r="I373" s="27" t="s">
        <v>2083</v>
      </c>
      <c r="J373" s="27" t="n">
        <v>1</v>
      </c>
      <c r="K373" s="30" t="s">
        <v>1019</v>
      </c>
      <c r="L373" s="29" t="n">
        <v>0.060683656381352</v>
      </c>
      <c r="M373" s="27" t="s">
        <v>2084</v>
      </c>
      <c r="N373" s="27" t="n">
        <v>1</v>
      </c>
      <c r="O373" s="30" t="s">
        <v>1019</v>
      </c>
      <c r="P373" s="29" t="n">
        <v>1</v>
      </c>
      <c r="Q373" s="27" t="s">
        <v>1019</v>
      </c>
      <c r="R373" s="27" t="n">
        <v>1</v>
      </c>
      <c r="S373" s="30" t="s">
        <v>1019</v>
      </c>
      <c r="T373" s="33" t="b">
        <f aca="false">FALSE()</f>
        <v>0</v>
      </c>
      <c r="U373" s="32" t="str">
        <f aca="false">IF(T373,"TURE","FALSE")</f>
        <v>FALSE</v>
      </c>
    </row>
    <row r="374" customFormat="false" ht="16" hidden="false" customHeight="false" outlineLevel="0" collapsed="false">
      <c r="A374" s="26" t="s">
        <v>747</v>
      </c>
      <c r="B374" s="27" t="n">
        <v>5</v>
      </c>
      <c r="C374" s="30" t="s">
        <v>748</v>
      </c>
      <c r="D374" s="29" t="n">
        <v>0.263731088096775</v>
      </c>
      <c r="E374" s="27" t="s">
        <v>2085</v>
      </c>
      <c r="F374" s="27" t="n">
        <v>0.428442264339499</v>
      </c>
      <c r="G374" s="30" t="s">
        <v>2086</v>
      </c>
      <c r="H374" s="29" t="n">
        <v>1</v>
      </c>
      <c r="I374" s="27" t="s">
        <v>1019</v>
      </c>
      <c r="J374" s="27" t="n">
        <v>1</v>
      </c>
      <c r="K374" s="30" t="s">
        <v>1019</v>
      </c>
      <c r="L374" s="29" t="n">
        <v>1</v>
      </c>
      <c r="M374" s="27" t="s">
        <v>1019</v>
      </c>
      <c r="N374" s="27" t="n">
        <v>1</v>
      </c>
      <c r="O374" s="30" t="s">
        <v>1019</v>
      </c>
      <c r="P374" s="29" t="n">
        <v>1</v>
      </c>
      <c r="Q374" s="27" t="s">
        <v>1019</v>
      </c>
      <c r="R374" s="27" t="n">
        <v>0.743546439174943</v>
      </c>
      <c r="S374" s="30" t="s">
        <v>2086</v>
      </c>
      <c r="T374" s="33" t="b">
        <f aca="false">FALSE()</f>
        <v>0</v>
      </c>
      <c r="U374" s="32" t="str">
        <f aca="false">IF(T374,"TURE","FALSE")</f>
        <v>FALSE</v>
      </c>
    </row>
    <row r="375" customFormat="false" ht="16" hidden="false" customHeight="false" outlineLevel="0" collapsed="false">
      <c r="A375" s="26" t="s">
        <v>749</v>
      </c>
      <c r="B375" s="27" t="n">
        <v>4</v>
      </c>
      <c r="C375" s="30" t="s">
        <v>750</v>
      </c>
      <c r="D375" s="29" t="n">
        <v>0.00161316007579488</v>
      </c>
      <c r="E375" s="27" t="s">
        <v>2087</v>
      </c>
      <c r="F375" s="27" t="n">
        <v>0.360771847870098</v>
      </c>
      <c r="G375" s="30" t="s">
        <v>2088</v>
      </c>
      <c r="H375" s="29" t="n">
        <v>1</v>
      </c>
      <c r="I375" s="27" t="s">
        <v>1019</v>
      </c>
      <c r="J375" s="27" t="n">
        <v>1</v>
      </c>
      <c r="K375" s="30" t="s">
        <v>1019</v>
      </c>
      <c r="L375" s="29" t="n">
        <v>1</v>
      </c>
      <c r="M375" s="27" t="s">
        <v>1019</v>
      </c>
      <c r="N375" s="27" t="n">
        <v>0.21108903095907</v>
      </c>
      <c r="O375" s="30" t="s">
        <v>2089</v>
      </c>
      <c r="P375" s="29" t="n">
        <v>0.125712829830503</v>
      </c>
      <c r="Q375" s="27" t="s">
        <v>2090</v>
      </c>
      <c r="R375" s="27" t="n">
        <v>0.663312015060384</v>
      </c>
      <c r="S375" s="30" t="s">
        <v>2088</v>
      </c>
      <c r="T375" s="33" t="b">
        <f aca="false">TRUE()</f>
        <v>1</v>
      </c>
      <c r="U375" s="32" t="str">
        <f aca="false">IF(T375,"TURE","FALSE")</f>
        <v>TURE</v>
      </c>
    </row>
    <row r="376" customFormat="false" ht="16" hidden="false" customHeight="false" outlineLevel="0" collapsed="false">
      <c r="A376" s="26" t="s">
        <v>751</v>
      </c>
      <c r="B376" s="27" t="n">
        <v>4</v>
      </c>
      <c r="C376" s="30" t="s">
        <v>752</v>
      </c>
      <c r="D376" s="29" t="n">
        <v>0.591471893142522</v>
      </c>
      <c r="E376" s="27" t="s">
        <v>2091</v>
      </c>
      <c r="F376" s="27" t="n">
        <v>1</v>
      </c>
      <c r="G376" s="30" t="s">
        <v>1019</v>
      </c>
      <c r="H376" s="29" t="n">
        <v>1</v>
      </c>
      <c r="I376" s="27" t="s">
        <v>1019</v>
      </c>
      <c r="J376" s="27" t="n">
        <v>1</v>
      </c>
      <c r="K376" s="30" t="s">
        <v>1019</v>
      </c>
      <c r="L376" s="29" t="n">
        <v>1</v>
      </c>
      <c r="M376" s="27" t="s">
        <v>1019</v>
      </c>
      <c r="N376" s="27" t="n">
        <v>1</v>
      </c>
      <c r="O376" s="30" t="s">
        <v>1019</v>
      </c>
      <c r="P376" s="29" t="n">
        <v>1</v>
      </c>
      <c r="Q376" s="27" t="s">
        <v>1019</v>
      </c>
      <c r="R376" s="27" t="n">
        <v>1</v>
      </c>
      <c r="S376" s="30" t="s">
        <v>1019</v>
      </c>
      <c r="T376" s="33" t="b">
        <f aca="false">FALSE()</f>
        <v>0</v>
      </c>
      <c r="U376" s="32" t="str">
        <f aca="false">IF(T376,"TURE","FALSE")</f>
        <v>FALSE</v>
      </c>
    </row>
    <row r="377" customFormat="false" ht="16" hidden="false" customHeight="false" outlineLevel="0" collapsed="false">
      <c r="A377" s="26" t="s">
        <v>753</v>
      </c>
      <c r="B377" s="27" t="n">
        <v>3</v>
      </c>
      <c r="C377" s="30" t="s">
        <v>754</v>
      </c>
      <c r="D377" s="29" t="n">
        <v>1</v>
      </c>
      <c r="E377" s="27" t="s">
        <v>1019</v>
      </c>
      <c r="F377" s="27" t="n">
        <v>1</v>
      </c>
      <c r="G377" s="30" t="s">
        <v>1019</v>
      </c>
      <c r="H377" s="29" t="n">
        <v>1</v>
      </c>
      <c r="I377" s="27" t="s">
        <v>1019</v>
      </c>
      <c r="J377" s="27" t="n">
        <v>1</v>
      </c>
      <c r="K377" s="30" t="s">
        <v>1019</v>
      </c>
      <c r="L377" s="29" t="n">
        <v>1</v>
      </c>
      <c r="M377" s="27" t="s">
        <v>1019</v>
      </c>
      <c r="N377" s="27" t="n">
        <v>1</v>
      </c>
      <c r="O377" s="30" t="s">
        <v>1019</v>
      </c>
      <c r="P377" s="29" t="n">
        <v>1</v>
      </c>
      <c r="Q377" s="27" t="s">
        <v>1019</v>
      </c>
      <c r="R377" s="27" t="n">
        <v>1</v>
      </c>
      <c r="S377" s="30" t="s">
        <v>1019</v>
      </c>
      <c r="T377" s="33" t="b">
        <f aca="false">FALSE()</f>
        <v>0</v>
      </c>
      <c r="U377" s="32" t="str">
        <f aca="false">IF(T377,"TURE","FALSE")</f>
        <v>FALSE</v>
      </c>
    </row>
    <row r="378" customFormat="false" ht="16" hidden="false" customHeight="false" outlineLevel="0" collapsed="false">
      <c r="A378" s="26" t="s">
        <v>755</v>
      </c>
      <c r="B378" s="27" t="n">
        <v>3</v>
      </c>
      <c r="C378" s="30" t="s">
        <v>756</v>
      </c>
      <c r="D378" s="29" t="n">
        <v>0.488990630774494</v>
      </c>
      <c r="E378" s="27" t="s">
        <v>2092</v>
      </c>
      <c r="F378" s="27" t="n">
        <v>1</v>
      </c>
      <c r="G378" s="30" t="s">
        <v>1019</v>
      </c>
      <c r="H378" s="29" t="n">
        <v>1</v>
      </c>
      <c r="I378" s="27" t="s">
        <v>1019</v>
      </c>
      <c r="J378" s="27" t="n">
        <v>1</v>
      </c>
      <c r="K378" s="30" t="s">
        <v>1019</v>
      </c>
      <c r="L378" s="29" t="n">
        <v>1</v>
      </c>
      <c r="M378" s="27" t="s">
        <v>1019</v>
      </c>
      <c r="N378" s="27" t="n">
        <v>0.009542662776748</v>
      </c>
      <c r="O378" s="30" t="s">
        <v>2093</v>
      </c>
      <c r="P378" s="29" t="n">
        <v>0.0703401723033277</v>
      </c>
      <c r="Q378" s="27" t="s">
        <v>2094</v>
      </c>
      <c r="R378" s="27" t="n">
        <v>0.143201014488827</v>
      </c>
      <c r="S378" s="30" t="s">
        <v>2093</v>
      </c>
      <c r="T378" s="33" t="b">
        <f aca="false">FALSE()</f>
        <v>0</v>
      </c>
      <c r="U378" s="32" t="str">
        <f aca="false">IF(T378,"TURE","FALSE")</f>
        <v>FALSE</v>
      </c>
    </row>
    <row r="379" customFormat="false" ht="16" hidden="false" customHeight="false" outlineLevel="0" collapsed="false">
      <c r="A379" s="26" t="s">
        <v>757</v>
      </c>
      <c r="B379" s="27" t="n">
        <v>6</v>
      </c>
      <c r="C379" s="30" t="s">
        <v>758</v>
      </c>
      <c r="D379" s="29" t="n">
        <v>0.34587164073982</v>
      </c>
      <c r="E379" s="27" t="s">
        <v>2095</v>
      </c>
      <c r="F379" s="27" t="n">
        <v>1</v>
      </c>
      <c r="G379" s="30" t="s">
        <v>1019</v>
      </c>
      <c r="H379" s="29" t="n">
        <v>1</v>
      </c>
      <c r="I379" s="27" t="s">
        <v>1019</v>
      </c>
      <c r="J379" s="27" t="n">
        <v>1</v>
      </c>
      <c r="K379" s="30" t="s">
        <v>1019</v>
      </c>
      <c r="L379" s="29" t="n">
        <v>0.117697522807366</v>
      </c>
      <c r="M379" s="27" t="s">
        <v>2096</v>
      </c>
      <c r="N379" s="27" t="n">
        <v>0.299303566168389</v>
      </c>
      <c r="O379" s="30" t="s">
        <v>2097</v>
      </c>
      <c r="P379" s="29" t="n">
        <v>0.654168883315467</v>
      </c>
      <c r="Q379" s="27" t="s">
        <v>2097</v>
      </c>
      <c r="R379" s="27" t="n">
        <v>0.437952426161718</v>
      </c>
      <c r="S379" s="30" t="s">
        <v>2098</v>
      </c>
      <c r="T379" s="33" t="b">
        <f aca="false">FALSE()</f>
        <v>0</v>
      </c>
      <c r="U379" s="32" t="str">
        <f aca="false">IF(T379,"TURE","FALSE")</f>
        <v>FALSE</v>
      </c>
    </row>
    <row r="380" customFormat="false" ht="16" hidden="false" customHeight="false" outlineLevel="0" collapsed="false">
      <c r="A380" s="26" t="s">
        <v>759</v>
      </c>
      <c r="B380" s="27" t="n">
        <v>5</v>
      </c>
      <c r="C380" s="30" t="s">
        <v>760</v>
      </c>
      <c r="D380" s="29" t="n">
        <v>1</v>
      </c>
      <c r="E380" s="27" t="s">
        <v>1019</v>
      </c>
      <c r="F380" s="27" t="n">
        <v>0.09009018199249</v>
      </c>
      <c r="G380" s="30" t="s">
        <v>2099</v>
      </c>
      <c r="H380" s="29" t="n">
        <v>0.292330403031905</v>
      </c>
      <c r="I380" s="27" t="s">
        <v>2100</v>
      </c>
      <c r="J380" s="27" t="n">
        <v>1</v>
      </c>
      <c r="K380" s="30" t="s">
        <v>1019</v>
      </c>
      <c r="L380" s="29" t="n">
        <v>1</v>
      </c>
      <c r="M380" s="27" t="s">
        <v>1019</v>
      </c>
      <c r="N380" s="27" t="n">
        <v>1</v>
      </c>
      <c r="O380" s="30" t="s">
        <v>1019</v>
      </c>
      <c r="P380" s="29" t="n">
        <v>1</v>
      </c>
      <c r="Q380" s="27" t="s">
        <v>1019</v>
      </c>
      <c r="R380" s="27" t="n">
        <v>1</v>
      </c>
      <c r="S380" s="30" t="s">
        <v>1019</v>
      </c>
      <c r="T380" s="33" t="b">
        <f aca="false">FALSE()</f>
        <v>0</v>
      </c>
      <c r="U380" s="32" t="str">
        <f aca="false">IF(T380,"TURE","FALSE")</f>
        <v>FALSE</v>
      </c>
    </row>
    <row r="381" customFormat="false" ht="16" hidden="false" customHeight="false" outlineLevel="0" collapsed="false">
      <c r="A381" s="26" t="s">
        <v>761</v>
      </c>
      <c r="B381" s="27" t="n">
        <v>3</v>
      </c>
      <c r="C381" s="30" t="s">
        <v>762</v>
      </c>
      <c r="D381" s="29" t="n">
        <v>0.488990630774494</v>
      </c>
      <c r="E381" s="27" t="s">
        <v>2101</v>
      </c>
      <c r="F381" s="27" t="n">
        <v>1</v>
      </c>
      <c r="G381" s="30" t="s">
        <v>1019</v>
      </c>
      <c r="H381" s="29" t="n">
        <v>1</v>
      </c>
      <c r="I381" s="27" t="s">
        <v>1019</v>
      </c>
      <c r="J381" s="27" t="n">
        <v>1</v>
      </c>
      <c r="K381" s="30" t="s">
        <v>1019</v>
      </c>
      <c r="L381" s="29" t="n">
        <v>1</v>
      </c>
      <c r="M381" s="27" t="s">
        <v>1019</v>
      </c>
      <c r="N381" s="27" t="n">
        <v>1</v>
      </c>
      <c r="O381" s="30" t="s">
        <v>1019</v>
      </c>
      <c r="P381" s="29" t="n">
        <v>1</v>
      </c>
      <c r="Q381" s="27" t="s">
        <v>1019</v>
      </c>
      <c r="R381" s="27" t="n">
        <v>0.557985836539747</v>
      </c>
      <c r="S381" s="30" t="s">
        <v>2102</v>
      </c>
      <c r="T381" s="33" t="b">
        <f aca="false">FALSE()</f>
        <v>0</v>
      </c>
      <c r="U381" s="32" t="str">
        <f aca="false">IF(T381,"TURE","FALSE")</f>
        <v>FALSE</v>
      </c>
    </row>
    <row r="382" customFormat="false" ht="16" hidden="false" customHeight="false" outlineLevel="0" collapsed="false">
      <c r="A382" s="26" t="s">
        <v>763</v>
      </c>
      <c r="B382" s="27" t="n">
        <v>7</v>
      </c>
      <c r="C382" s="30" t="s">
        <v>764</v>
      </c>
      <c r="D382" s="29" t="n">
        <v>0.791286024499824</v>
      </c>
      <c r="E382" s="27" t="s">
        <v>2103</v>
      </c>
      <c r="F382" s="27" t="n">
        <v>1</v>
      </c>
      <c r="G382" s="30" t="s">
        <v>1019</v>
      </c>
      <c r="H382" s="29" t="n">
        <v>1</v>
      </c>
      <c r="I382" s="27" t="s">
        <v>1019</v>
      </c>
      <c r="J382" s="27" t="n">
        <v>1</v>
      </c>
      <c r="K382" s="30" t="s">
        <v>1019</v>
      </c>
      <c r="L382" s="29" t="n">
        <v>0.135925251335119</v>
      </c>
      <c r="M382" s="27" t="s">
        <v>2104</v>
      </c>
      <c r="N382" s="27" t="n">
        <v>1</v>
      </c>
      <c r="O382" s="30" t="s">
        <v>1019</v>
      </c>
      <c r="P382" s="29" t="n">
        <v>0.710275162005894</v>
      </c>
      <c r="Q382" s="27" t="s">
        <v>2104</v>
      </c>
      <c r="R382" s="27" t="n">
        <v>0.851221558905184</v>
      </c>
      <c r="S382" s="30" t="s">
        <v>2103</v>
      </c>
      <c r="T382" s="33" t="b">
        <f aca="false">FALSE()</f>
        <v>0</v>
      </c>
      <c r="U382" s="32" t="str">
        <f aca="false">IF(T382,"TURE","FALSE")</f>
        <v>FALSE</v>
      </c>
    </row>
    <row r="383" customFormat="false" ht="16" hidden="false" customHeight="false" outlineLevel="0" collapsed="false">
      <c r="A383" s="26" t="s">
        <v>765</v>
      </c>
      <c r="B383" s="27" t="n">
        <v>3</v>
      </c>
      <c r="C383" s="30" t="s">
        <v>766</v>
      </c>
      <c r="D383" s="29" t="n">
        <v>0.00805295869527776</v>
      </c>
      <c r="E383" s="27" t="s">
        <v>2105</v>
      </c>
      <c r="F383" s="27" t="n">
        <v>1</v>
      </c>
      <c r="G383" s="30" t="s">
        <v>1019</v>
      </c>
      <c r="H383" s="29" t="n">
        <v>1</v>
      </c>
      <c r="I383" s="27" t="s">
        <v>1019</v>
      </c>
      <c r="J383" s="27" t="n">
        <v>1</v>
      </c>
      <c r="K383" s="30" t="s">
        <v>1019</v>
      </c>
      <c r="L383" s="29" t="n">
        <v>1</v>
      </c>
      <c r="M383" s="27" t="s">
        <v>1019</v>
      </c>
      <c r="N383" s="27" t="n">
        <v>1</v>
      </c>
      <c r="O383" s="30" t="s">
        <v>1019</v>
      </c>
      <c r="P383" s="29" t="n">
        <v>1</v>
      </c>
      <c r="Q383" s="27" t="s">
        <v>1019</v>
      </c>
      <c r="R383" s="27" t="n">
        <v>0.557985836539747</v>
      </c>
      <c r="S383" s="30" t="s">
        <v>2106</v>
      </c>
      <c r="T383" s="33" t="b">
        <f aca="false">TRUE()</f>
        <v>1</v>
      </c>
      <c r="U383" s="32" t="str">
        <f aca="false">IF(T383,"TURE","FALSE")</f>
        <v>TURE</v>
      </c>
    </row>
    <row r="384" customFormat="false" ht="16" hidden="false" customHeight="false" outlineLevel="0" collapsed="false">
      <c r="A384" s="26" t="s">
        <v>767</v>
      </c>
      <c r="B384" s="27" t="n">
        <v>4</v>
      </c>
      <c r="C384" s="30" t="s">
        <v>768</v>
      </c>
      <c r="D384" s="29" t="n">
        <v>1</v>
      </c>
      <c r="E384" s="27" t="s">
        <v>1019</v>
      </c>
      <c r="F384" s="27" t="n">
        <v>1</v>
      </c>
      <c r="G384" s="30" t="s">
        <v>1019</v>
      </c>
      <c r="H384" s="29" t="n">
        <v>1</v>
      </c>
      <c r="I384" s="27" t="s">
        <v>1019</v>
      </c>
      <c r="J384" s="27" t="n">
        <v>1</v>
      </c>
      <c r="K384" s="30" t="s">
        <v>1019</v>
      </c>
      <c r="L384" s="29" t="n">
        <v>1</v>
      </c>
      <c r="M384" s="27" t="s">
        <v>1019</v>
      </c>
      <c r="N384" s="27" t="n">
        <v>1</v>
      </c>
      <c r="O384" s="30" t="s">
        <v>1019</v>
      </c>
      <c r="P384" s="29" t="n">
        <v>0.125712829830503</v>
      </c>
      <c r="Q384" s="27" t="s">
        <v>2107</v>
      </c>
      <c r="R384" s="27" t="n">
        <v>0.242007300977834</v>
      </c>
      <c r="S384" s="30" t="s">
        <v>2108</v>
      </c>
      <c r="T384" s="33" t="b">
        <f aca="false">FALSE()</f>
        <v>0</v>
      </c>
      <c r="U384" s="32" t="str">
        <f aca="false">IF(T384,"TURE","FALSE")</f>
        <v>FALSE</v>
      </c>
    </row>
    <row r="385" customFormat="false" ht="16" hidden="false" customHeight="false" outlineLevel="0" collapsed="false">
      <c r="A385" s="26" t="s">
        <v>769</v>
      </c>
      <c r="B385" s="27" t="n">
        <v>4</v>
      </c>
      <c r="C385" s="30" t="s">
        <v>770</v>
      </c>
      <c r="D385" s="29" t="n">
        <v>0.591471893142522</v>
      </c>
      <c r="E385" s="27" t="s">
        <v>2109</v>
      </c>
      <c r="F385" s="27" t="n">
        <v>1</v>
      </c>
      <c r="G385" s="30" t="s">
        <v>1019</v>
      </c>
      <c r="H385" s="29" t="n">
        <v>1</v>
      </c>
      <c r="I385" s="27" t="s">
        <v>1019</v>
      </c>
      <c r="J385" s="27" t="n">
        <v>1</v>
      </c>
      <c r="K385" s="30" t="s">
        <v>1019</v>
      </c>
      <c r="L385" s="29" t="n">
        <v>1</v>
      </c>
      <c r="M385" s="27" t="s">
        <v>1019</v>
      </c>
      <c r="N385" s="27" t="n">
        <v>1</v>
      </c>
      <c r="O385" s="30" t="s">
        <v>1019</v>
      </c>
      <c r="P385" s="29" t="n">
        <v>1</v>
      </c>
      <c r="Q385" s="27" t="s">
        <v>1019</v>
      </c>
      <c r="R385" s="27" t="n">
        <v>1</v>
      </c>
      <c r="S385" s="30" t="s">
        <v>1019</v>
      </c>
      <c r="T385" s="33" t="b">
        <f aca="false">FALSE()</f>
        <v>0</v>
      </c>
      <c r="U385" s="32" t="str">
        <f aca="false">IF(T385,"TURE","FALSE")</f>
        <v>FALSE</v>
      </c>
    </row>
    <row r="386" customFormat="false" ht="16" hidden="false" customHeight="false" outlineLevel="0" collapsed="false">
      <c r="A386" s="26" t="s">
        <v>771</v>
      </c>
      <c r="B386" s="27" t="n">
        <v>4</v>
      </c>
      <c r="C386" s="30" t="s">
        <v>772</v>
      </c>
      <c r="D386" s="29" t="n">
        <v>1</v>
      </c>
      <c r="E386" s="27" t="s">
        <v>1019</v>
      </c>
      <c r="F386" s="27" t="n">
        <v>0.360771847870098</v>
      </c>
      <c r="G386" s="30" t="s">
        <v>2110</v>
      </c>
      <c r="H386" s="29" t="n">
        <v>1</v>
      </c>
      <c r="I386" s="27" t="s">
        <v>1019</v>
      </c>
      <c r="J386" s="27" t="n">
        <v>1</v>
      </c>
      <c r="K386" s="30" t="s">
        <v>1019</v>
      </c>
      <c r="L386" s="29" t="n">
        <v>1</v>
      </c>
      <c r="M386" s="27" t="s">
        <v>1019</v>
      </c>
      <c r="N386" s="27" t="n">
        <v>1</v>
      </c>
      <c r="O386" s="30" t="s">
        <v>1019</v>
      </c>
      <c r="P386" s="29" t="n">
        <v>1</v>
      </c>
      <c r="Q386" s="27" t="s">
        <v>1019</v>
      </c>
      <c r="R386" s="27" t="n">
        <v>0.242007300977834</v>
      </c>
      <c r="S386" s="30" t="s">
        <v>2111</v>
      </c>
      <c r="T386" s="33" t="b">
        <f aca="false">FALSE()</f>
        <v>0</v>
      </c>
      <c r="U386" s="32" t="str">
        <f aca="false">IF(T386,"TURE","FALSE")</f>
        <v>FALSE</v>
      </c>
    </row>
    <row r="387" customFormat="false" ht="16" hidden="false" customHeight="false" outlineLevel="0" collapsed="false">
      <c r="A387" s="26" t="s">
        <v>773</v>
      </c>
      <c r="B387" s="27" t="n">
        <v>3</v>
      </c>
      <c r="C387" s="30" t="s">
        <v>774</v>
      </c>
      <c r="D387" s="29" t="n">
        <v>1</v>
      </c>
      <c r="E387" s="27" t="s">
        <v>1019</v>
      </c>
      <c r="F387" s="27" t="n">
        <v>1</v>
      </c>
      <c r="G387" s="30" t="s">
        <v>1019</v>
      </c>
      <c r="H387" s="29" t="n">
        <v>1</v>
      </c>
      <c r="I387" s="27" t="s">
        <v>1019</v>
      </c>
      <c r="J387" s="27" t="n">
        <v>1</v>
      </c>
      <c r="K387" s="30" t="s">
        <v>1019</v>
      </c>
      <c r="L387" s="29" t="n">
        <v>1</v>
      </c>
      <c r="M387" s="27" t="s">
        <v>1019</v>
      </c>
      <c r="N387" s="27" t="n">
        <v>1</v>
      </c>
      <c r="O387" s="30" t="s">
        <v>1019</v>
      </c>
      <c r="P387" s="29" t="n">
        <v>1</v>
      </c>
      <c r="Q387" s="27" t="s">
        <v>1019</v>
      </c>
      <c r="R387" s="27" t="n">
        <v>0.557985836539747</v>
      </c>
      <c r="S387" s="30" t="s">
        <v>2112</v>
      </c>
      <c r="T387" s="33" t="b">
        <f aca="false">FALSE()</f>
        <v>0</v>
      </c>
      <c r="U387" s="32" t="str">
        <f aca="false">IF(T387,"TURE","FALSE")</f>
        <v>FALSE</v>
      </c>
    </row>
    <row r="388" customFormat="false" ht="16" hidden="false" customHeight="false" outlineLevel="0" collapsed="false">
      <c r="A388" s="26" t="s">
        <v>775</v>
      </c>
      <c r="B388" s="27" t="n">
        <v>7</v>
      </c>
      <c r="C388" s="30" t="s">
        <v>776</v>
      </c>
      <c r="D388" s="29" t="n">
        <v>0.791286024499824</v>
      </c>
      <c r="E388" s="27" t="s">
        <v>2113</v>
      </c>
      <c r="F388" s="27" t="n">
        <v>1</v>
      </c>
      <c r="G388" s="30" t="s">
        <v>1019</v>
      </c>
      <c r="H388" s="29" t="n">
        <v>0.383765199205736</v>
      </c>
      <c r="I388" s="27" t="s">
        <v>2114</v>
      </c>
      <c r="J388" s="27" t="n">
        <v>1</v>
      </c>
      <c r="K388" s="30" t="s">
        <v>1019</v>
      </c>
      <c r="L388" s="29" t="n">
        <v>1</v>
      </c>
      <c r="M388" s="27" t="s">
        <v>1019</v>
      </c>
      <c r="N388" s="27" t="n">
        <v>1</v>
      </c>
      <c r="O388" s="30" t="s">
        <v>1019</v>
      </c>
      <c r="P388" s="29" t="n">
        <v>0.710275162005894</v>
      </c>
      <c r="Q388" s="27" t="s">
        <v>2114</v>
      </c>
      <c r="R388" s="27" t="n">
        <v>0.525327339012013</v>
      </c>
      <c r="S388" s="30" t="s">
        <v>2115</v>
      </c>
      <c r="T388" s="33" t="b">
        <f aca="false">FALSE()</f>
        <v>0</v>
      </c>
      <c r="U388" s="32" t="str">
        <f aca="false">IF(T388,"TURE","FALSE")</f>
        <v>FALSE</v>
      </c>
    </row>
    <row r="389" customFormat="false" ht="16" hidden="false" customHeight="false" outlineLevel="0" collapsed="false">
      <c r="A389" s="26" t="s">
        <v>777</v>
      </c>
      <c r="B389" s="27" t="n">
        <v>5</v>
      </c>
      <c r="C389" s="30" t="s">
        <v>778</v>
      </c>
      <c r="D389" s="29" t="n">
        <v>1</v>
      </c>
      <c r="E389" s="27" t="s">
        <v>1019</v>
      </c>
      <c r="F389" s="27" t="n">
        <v>0.428442264339499</v>
      </c>
      <c r="G389" s="30" t="s">
        <v>2116</v>
      </c>
      <c r="H389" s="29" t="n">
        <v>1</v>
      </c>
      <c r="I389" s="27" t="s">
        <v>1019</v>
      </c>
      <c r="J389" s="27" t="n">
        <v>1</v>
      </c>
      <c r="K389" s="30" t="s">
        <v>1019</v>
      </c>
      <c r="L389" s="29" t="n">
        <v>1</v>
      </c>
      <c r="M389" s="27" t="s">
        <v>1019</v>
      </c>
      <c r="N389" s="27" t="n">
        <v>1</v>
      </c>
      <c r="O389" s="30" t="s">
        <v>1019</v>
      </c>
      <c r="P389" s="29" t="n">
        <v>1</v>
      </c>
      <c r="Q389" s="27" t="s">
        <v>1019</v>
      </c>
      <c r="R389" s="27" t="n">
        <v>1</v>
      </c>
      <c r="S389" s="30" t="s">
        <v>1019</v>
      </c>
      <c r="T389" s="33" t="b">
        <f aca="false">FALSE()</f>
        <v>0</v>
      </c>
      <c r="U389" s="32" t="str">
        <f aca="false">IF(T389,"TURE","FALSE")</f>
        <v>FALSE</v>
      </c>
    </row>
    <row r="390" customFormat="false" ht="16" hidden="false" customHeight="false" outlineLevel="0" collapsed="false">
      <c r="A390" s="26" t="s">
        <v>779</v>
      </c>
      <c r="B390" s="27" t="n">
        <v>4</v>
      </c>
      <c r="C390" s="30" t="s">
        <v>780</v>
      </c>
      <c r="D390" s="29" t="n">
        <v>0.591471893142522</v>
      </c>
      <c r="E390" s="27" t="s">
        <v>2117</v>
      </c>
      <c r="F390" s="27" t="n">
        <v>1</v>
      </c>
      <c r="G390" s="30" t="s">
        <v>1019</v>
      </c>
      <c r="H390" s="29" t="n">
        <v>1</v>
      </c>
      <c r="I390" s="27" t="s">
        <v>1019</v>
      </c>
      <c r="J390" s="27" t="n">
        <v>1</v>
      </c>
      <c r="K390" s="30" t="s">
        <v>1019</v>
      </c>
      <c r="L390" s="29" t="n">
        <v>1</v>
      </c>
      <c r="M390" s="27" t="s">
        <v>1019</v>
      </c>
      <c r="N390" s="27" t="n">
        <v>1</v>
      </c>
      <c r="O390" s="30" t="s">
        <v>1019</v>
      </c>
      <c r="P390" s="29" t="n">
        <v>1</v>
      </c>
      <c r="Q390" s="27" t="s">
        <v>1019</v>
      </c>
      <c r="R390" s="27" t="n">
        <v>0.663312015060384</v>
      </c>
      <c r="S390" s="30" t="s">
        <v>2117</v>
      </c>
      <c r="T390" s="33" t="b">
        <f aca="false">FALSE()</f>
        <v>0</v>
      </c>
      <c r="U390" s="32" t="str">
        <f aca="false">IF(T390,"TURE","FALSE")</f>
        <v>FALSE</v>
      </c>
    </row>
    <row r="391" customFormat="false" ht="16" hidden="false" customHeight="false" outlineLevel="0" collapsed="false">
      <c r="A391" s="26" t="s">
        <v>781</v>
      </c>
      <c r="B391" s="27" t="n">
        <v>4</v>
      </c>
      <c r="C391" s="30" t="s">
        <v>782</v>
      </c>
      <c r="D391" s="29" t="n">
        <v>0.18154684367041</v>
      </c>
      <c r="E391" s="27" t="s">
        <v>2118</v>
      </c>
      <c r="F391" s="27" t="n">
        <v>1</v>
      </c>
      <c r="G391" s="30" t="s">
        <v>1019</v>
      </c>
      <c r="H391" s="29" t="n">
        <v>1</v>
      </c>
      <c r="I391" s="27" t="s">
        <v>1019</v>
      </c>
      <c r="J391" s="27" t="n">
        <v>1</v>
      </c>
      <c r="K391" s="30" t="s">
        <v>1019</v>
      </c>
      <c r="L391" s="29" t="n">
        <v>1</v>
      </c>
      <c r="M391" s="27" t="s">
        <v>1019</v>
      </c>
      <c r="N391" s="27" t="n">
        <v>1</v>
      </c>
      <c r="O391" s="30" t="s">
        <v>1019</v>
      </c>
      <c r="P391" s="29" t="n">
        <v>0.507278421184039</v>
      </c>
      <c r="Q391" s="27" t="s">
        <v>2119</v>
      </c>
      <c r="R391" s="27" t="n">
        <v>0.242007300977834</v>
      </c>
      <c r="S391" s="30" t="s">
        <v>2120</v>
      </c>
      <c r="T391" s="33" t="b">
        <f aca="false">FALSE()</f>
        <v>0</v>
      </c>
      <c r="U391" s="32" t="str">
        <f aca="false">IF(T391,"TURE","FALSE")</f>
        <v>FALSE</v>
      </c>
    </row>
    <row r="392" customFormat="false" ht="16" hidden="false" customHeight="false" outlineLevel="0" collapsed="false">
      <c r="A392" s="26" t="s">
        <v>783</v>
      </c>
      <c r="B392" s="27" t="n">
        <v>3</v>
      </c>
      <c r="C392" s="30" t="s">
        <v>784</v>
      </c>
      <c r="D392" s="29" t="n">
        <v>1</v>
      </c>
      <c r="E392" s="27" t="s">
        <v>1019</v>
      </c>
      <c r="F392" s="27" t="n">
        <v>1</v>
      </c>
      <c r="G392" s="30" t="s">
        <v>1019</v>
      </c>
      <c r="H392" s="29" t="n">
        <v>1</v>
      </c>
      <c r="I392" s="27" t="s">
        <v>1019</v>
      </c>
      <c r="J392" s="27" t="n">
        <v>1</v>
      </c>
      <c r="K392" s="30" t="s">
        <v>1019</v>
      </c>
      <c r="L392" s="29" t="n">
        <v>1</v>
      </c>
      <c r="M392" s="27" t="s">
        <v>1019</v>
      </c>
      <c r="N392" s="27" t="n">
        <v>1</v>
      </c>
      <c r="O392" s="30" t="s">
        <v>1019</v>
      </c>
      <c r="P392" s="29" t="n">
        <v>1</v>
      </c>
      <c r="Q392" s="27" t="s">
        <v>1019</v>
      </c>
      <c r="R392" s="27" t="n">
        <v>1</v>
      </c>
      <c r="S392" s="30" t="s">
        <v>1019</v>
      </c>
      <c r="T392" s="33" t="b">
        <f aca="false">FALSE()</f>
        <v>0</v>
      </c>
      <c r="U392" s="32" t="str">
        <f aca="false">IF(T392,"TURE","FALSE")</f>
        <v>FALSE</v>
      </c>
    </row>
    <row r="393" customFormat="false" ht="16" hidden="false" customHeight="false" outlineLevel="0" collapsed="false">
      <c r="A393" s="26" t="s">
        <v>785</v>
      </c>
      <c r="B393" s="27" t="n">
        <v>3</v>
      </c>
      <c r="C393" s="30" t="s">
        <v>786</v>
      </c>
      <c r="D393" s="29" t="n">
        <v>1</v>
      </c>
      <c r="E393" s="27" t="s">
        <v>1019</v>
      </c>
      <c r="F393" s="27" t="n">
        <v>1</v>
      </c>
      <c r="G393" s="30" t="s">
        <v>1019</v>
      </c>
      <c r="H393" s="29" t="n">
        <v>1</v>
      </c>
      <c r="I393" s="27" t="s">
        <v>1019</v>
      </c>
      <c r="J393" s="27" t="n">
        <v>1</v>
      </c>
      <c r="K393" s="30" t="s">
        <v>1019</v>
      </c>
      <c r="L393" s="29" t="n">
        <v>1</v>
      </c>
      <c r="M393" s="27" t="s">
        <v>1019</v>
      </c>
      <c r="N393" s="27" t="n">
        <v>1</v>
      </c>
      <c r="O393" s="30" t="s">
        <v>1019</v>
      </c>
      <c r="P393" s="29" t="n">
        <v>1</v>
      </c>
      <c r="Q393" s="27" t="s">
        <v>1019</v>
      </c>
      <c r="R393" s="27" t="n">
        <v>0.143201014488827</v>
      </c>
      <c r="S393" s="30" t="s">
        <v>2121</v>
      </c>
      <c r="T393" s="33" t="b">
        <f aca="false">FALSE()</f>
        <v>0</v>
      </c>
      <c r="U393" s="32" t="str">
        <f aca="false">IF(T393,"TURE","FALSE")</f>
        <v>FALSE</v>
      </c>
    </row>
    <row r="394" customFormat="false" ht="16" hidden="false" customHeight="false" outlineLevel="0" collapsed="false">
      <c r="A394" s="26" t="s">
        <v>787</v>
      </c>
      <c r="B394" s="27" t="n">
        <v>5</v>
      </c>
      <c r="C394" s="30" t="s">
        <v>788</v>
      </c>
      <c r="D394" s="29" t="n">
        <v>1</v>
      </c>
      <c r="E394" s="27" t="s">
        <v>1019</v>
      </c>
      <c r="F394" s="27" t="n">
        <v>1</v>
      </c>
      <c r="G394" s="30" t="s">
        <v>1019</v>
      </c>
      <c r="H394" s="29" t="n">
        <v>1</v>
      </c>
      <c r="I394" s="27" t="s">
        <v>1019</v>
      </c>
      <c r="J394" s="27" t="n">
        <v>1</v>
      </c>
      <c r="K394" s="30" t="s">
        <v>1019</v>
      </c>
      <c r="L394" s="29" t="n">
        <v>1</v>
      </c>
      <c r="M394" s="27" t="s">
        <v>1019</v>
      </c>
      <c r="N394" s="27" t="n">
        <v>1</v>
      </c>
      <c r="O394" s="30" t="s">
        <v>1019</v>
      </c>
      <c r="P394" s="29" t="n">
        <v>1</v>
      </c>
      <c r="Q394" s="27" t="s">
        <v>1019</v>
      </c>
      <c r="R394" s="27" t="n">
        <v>0.743546439174943</v>
      </c>
      <c r="S394" s="30" t="s">
        <v>2122</v>
      </c>
      <c r="T394" s="33" t="b">
        <f aca="false">FALSE()</f>
        <v>0</v>
      </c>
      <c r="U394" s="32" t="str">
        <f aca="false">IF(T394,"TURE","FALSE")</f>
        <v>FALSE</v>
      </c>
    </row>
    <row r="395" customFormat="false" ht="16" hidden="false" customHeight="false" outlineLevel="0" collapsed="false">
      <c r="A395" s="26" t="s">
        <v>789</v>
      </c>
      <c r="B395" s="27" t="n">
        <v>21</v>
      </c>
      <c r="C395" s="30" t="s">
        <v>790</v>
      </c>
      <c r="D395" s="35" t="n">
        <v>2.07374334023851E-015</v>
      </c>
      <c r="E395" s="27" t="s">
        <v>2123</v>
      </c>
      <c r="F395" s="27" t="n">
        <v>0.386492614234509</v>
      </c>
      <c r="G395" s="30" t="s">
        <v>2124</v>
      </c>
      <c r="H395" s="29" t="n">
        <v>0.766174864351712</v>
      </c>
      <c r="I395" s="27" t="s">
        <v>2125</v>
      </c>
      <c r="J395" s="27" t="n">
        <v>1</v>
      </c>
      <c r="K395" s="30" t="s">
        <v>1019</v>
      </c>
      <c r="L395" s="29" t="n">
        <v>1</v>
      </c>
      <c r="M395" s="27" t="s">
        <v>1019</v>
      </c>
      <c r="N395" s="27" t="n">
        <v>0.116934047877294</v>
      </c>
      <c r="O395" s="30" t="s">
        <v>2126</v>
      </c>
      <c r="P395" s="35" t="n">
        <v>2.60912800572816E-015</v>
      </c>
      <c r="Q395" s="27" t="s">
        <v>2127</v>
      </c>
      <c r="R395" s="34" t="n">
        <v>5.39066445032481E-008</v>
      </c>
      <c r="S395" s="30" t="s">
        <v>2128</v>
      </c>
      <c r="T395" s="33" t="b">
        <f aca="false">TRUE()</f>
        <v>1</v>
      </c>
      <c r="U395" s="32" t="str">
        <f aca="false">IF(T395,"TURE","FALSE")</f>
        <v>TURE</v>
      </c>
    </row>
    <row r="396" customFormat="false" ht="16" hidden="false" customHeight="false" outlineLevel="0" collapsed="false">
      <c r="A396" s="26" t="s">
        <v>791</v>
      </c>
      <c r="B396" s="27" t="n">
        <v>8</v>
      </c>
      <c r="C396" s="30" t="s">
        <v>792</v>
      </c>
      <c r="D396" s="35" t="n">
        <v>2.58969145238725E-006</v>
      </c>
      <c r="E396" s="27" t="s">
        <v>2129</v>
      </c>
      <c r="F396" s="27" t="n">
        <v>0.00615918652631539</v>
      </c>
      <c r="G396" s="30" t="s">
        <v>2130</v>
      </c>
      <c r="H396" s="29" t="n">
        <v>0.424956739251231</v>
      </c>
      <c r="I396" s="27" t="s">
        <v>2131</v>
      </c>
      <c r="J396" s="27" t="n">
        <v>1</v>
      </c>
      <c r="K396" s="30" t="s">
        <v>1019</v>
      </c>
      <c r="L396" s="29" t="n">
        <v>1</v>
      </c>
      <c r="M396" s="27" t="s">
        <v>1019</v>
      </c>
      <c r="N396" s="27" t="n">
        <v>1</v>
      </c>
      <c r="O396" s="30" t="s">
        <v>1019</v>
      </c>
      <c r="P396" s="35" t="n">
        <v>2.00860404488334E-005</v>
      </c>
      <c r="Q396" s="27" t="s">
        <v>2132</v>
      </c>
      <c r="R396" s="27" t="n">
        <v>0.0981039472459</v>
      </c>
      <c r="S396" s="30" t="s">
        <v>2133</v>
      </c>
      <c r="T396" s="33" t="b">
        <f aca="false">TRUE()</f>
        <v>1</v>
      </c>
      <c r="U396" s="32" t="str">
        <f aca="false">IF(T396,"TURE","FALSE")</f>
        <v>TURE</v>
      </c>
    </row>
    <row r="397" customFormat="false" ht="16" hidden="false" customHeight="false" outlineLevel="0" collapsed="false">
      <c r="A397" s="26" t="s">
        <v>793</v>
      </c>
      <c r="B397" s="27" t="n">
        <v>8</v>
      </c>
      <c r="C397" s="30" t="s">
        <v>794</v>
      </c>
      <c r="D397" s="35" t="n">
        <v>2.58969145238725E-006</v>
      </c>
      <c r="E397" s="27" t="s">
        <v>2134</v>
      </c>
      <c r="F397" s="27" t="n">
        <v>0.204376853779446</v>
      </c>
      <c r="G397" s="30" t="s">
        <v>2135</v>
      </c>
      <c r="H397" s="29" t="n">
        <v>0.424956739251231</v>
      </c>
      <c r="I397" s="27" t="s">
        <v>2136</v>
      </c>
      <c r="J397" s="27" t="n">
        <v>1</v>
      </c>
      <c r="K397" s="30" t="s">
        <v>1019</v>
      </c>
      <c r="L397" s="29" t="n">
        <v>0.153777764182581</v>
      </c>
      <c r="M397" s="27" t="s">
        <v>2137</v>
      </c>
      <c r="N397" s="27" t="n">
        <v>0.377665668197934</v>
      </c>
      <c r="O397" s="30" t="s">
        <v>2138</v>
      </c>
      <c r="P397" s="35" t="n">
        <v>2.00860404488334E-005</v>
      </c>
      <c r="Q397" s="27" t="s">
        <v>2139</v>
      </c>
      <c r="R397" s="27" t="n">
        <v>0.0981039472459</v>
      </c>
      <c r="S397" s="30" t="s">
        <v>2140</v>
      </c>
      <c r="T397" s="33" t="b">
        <f aca="false">TRUE()</f>
        <v>1</v>
      </c>
      <c r="U397" s="32" t="str">
        <f aca="false">IF(T397,"TURE","FALSE")</f>
        <v>TURE</v>
      </c>
    </row>
    <row r="398" customFormat="false" ht="16" hidden="false" customHeight="false" outlineLevel="0" collapsed="false">
      <c r="A398" s="26" t="s">
        <v>795</v>
      </c>
      <c r="B398" s="27" t="n">
        <v>6</v>
      </c>
      <c r="C398" s="30" t="s">
        <v>796</v>
      </c>
      <c r="D398" s="35" t="n">
        <v>6.46734974147657E-005</v>
      </c>
      <c r="E398" s="27" t="s">
        <v>2141</v>
      </c>
      <c r="F398" s="27" t="n">
        <v>1</v>
      </c>
      <c r="G398" s="30" t="s">
        <v>1019</v>
      </c>
      <c r="H398" s="29" t="n">
        <v>0.339626616697275</v>
      </c>
      <c r="I398" s="27" t="s">
        <v>2142</v>
      </c>
      <c r="J398" s="27" t="n">
        <v>1</v>
      </c>
      <c r="K398" s="30" t="s">
        <v>1019</v>
      </c>
      <c r="L398" s="29" t="n">
        <v>1</v>
      </c>
      <c r="M398" s="27" t="s">
        <v>1019</v>
      </c>
      <c r="N398" s="27" t="n">
        <v>1</v>
      </c>
      <c r="O398" s="30" t="s">
        <v>1019</v>
      </c>
      <c r="P398" s="29" t="n">
        <v>0.000579796190191578</v>
      </c>
      <c r="Q398" s="27" t="s">
        <v>2143</v>
      </c>
      <c r="R398" s="27" t="n">
        <v>0.804665241777588</v>
      </c>
      <c r="S398" s="30" t="s">
        <v>2144</v>
      </c>
      <c r="T398" s="33" t="b">
        <f aca="false">TRUE()</f>
        <v>1</v>
      </c>
      <c r="U398" s="32" t="str">
        <f aca="false">IF(T398,"TURE","FALSE")</f>
        <v>TURE</v>
      </c>
    </row>
    <row r="399" customFormat="false" ht="16" hidden="false" customHeight="false" outlineLevel="0" collapsed="false">
      <c r="A399" s="26" t="s">
        <v>797</v>
      </c>
      <c r="B399" s="27" t="n">
        <v>5</v>
      </c>
      <c r="C399" s="30" t="s">
        <v>798</v>
      </c>
      <c r="D399" s="29" t="n">
        <v>0.000323048535834681</v>
      </c>
      <c r="E399" s="27" t="s">
        <v>2145</v>
      </c>
      <c r="F399" s="27" t="n">
        <v>1</v>
      </c>
      <c r="G399" s="30" t="s">
        <v>1019</v>
      </c>
      <c r="H399" s="29" t="n">
        <v>0.292330403031905</v>
      </c>
      <c r="I399" s="27" t="s">
        <v>2146</v>
      </c>
      <c r="J399" s="27" t="n">
        <v>1</v>
      </c>
      <c r="K399" s="30" t="s">
        <v>1019</v>
      </c>
      <c r="L399" s="29" t="n">
        <v>1</v>
      </c>
      <c r="M399" s="27" t="s">
        <v>1019</v>
      </c>
      <c r="N399" s="27" t="n">
        <v>0.25650173710526</v>
      </c>
      <c r="O399" s="30" t="s">
        <v>2147</v>
      </c>
      <c r="P399" s="29" t="n">
        <v>0.00300262502696347</v>
      </c>
      <c r="Q399" s="27" t="s">
        <v>2148</v>
      </c>
      <c r="R399" s="27" t="n">
        <v>0.743546439174943</v>
      </c>
      <c r="S399" s="30" t="s">
        <v>2146</v>
      </c>
      <c r="T399" s="33" t="b">
        <f aca="false">TRUE()</f>
        <v>1</v>
      </c>
      <c r="U399" s="32" t="str">
        <f aca="false">IF(T399,"TURE","FALSE")</f>
        <v>TURE</v>
      </c>
    </row>
    <row r="400" customFormat="false" ht="16" hidden="false" customHeight="false" outlineLevel="0" collapsed="false">
      <c r="A400" s="26" t="s">
        <v>799</v>
      </c>
      <c r="B400" s="27" t="n">
        <v>4</v>
      </c>
      <c r="C400" s="30" t="s">
        <v>800</v>
      </c>
      <c r="D400" s="29" t="n">
        <v>0.00161316007579488</v>
      </c>
      <c r="E400" s="27" t="s">
        <v>2149</v>
      </c>
      <c r="F400" s="27" t="n">
        <v>0.0580681386321921</v>
      </c>
      <c r="G400" s="30" t="s">
        <v>2150</v>
      </c>
      <c r="H400" s="29" t="n">
        <v>1</v>
      </c>
      <c r="I400" s="27" t="s">
        <v>1019</v>
      </c>
      <c r="J400" s="27" t="n">
        <v>1</v>
      </c>
      <c r="K400" s="30" t="s">
        <v>1019</v>
      </c>
      <c r="L400" s="29" t="n">
        <v>0.0800848292467384</v>
      </c>
      <c r="M400" s="27" t="s">
        <v>2151</v>
      </c>
      <c r="N400" s="27" t="n">
        <v>0.0183585452502559</v>
      </c>
      <c r="O400" s="30" t="s">
        <v>2150</v>
      </c>
      <c r="P400" s="29" t="n">
        <v>0.000689882857953918</v>
      </c>
      <c r="Q400" s="27" t="s">
        <v>2149</v>
      </c>
      <c r="R400" s="27" t="n">
        <v>0.0443947279998198</v>
      </c>
      <c r="S400" s="30" t="s">
        <v>2152</v>
      </c>
      <c r="T400" s="33" t="b">
        <f aca="false">TRUE()</f>
        <v>1</v>
      </c>
      <c r="U400" s="32" t="str">
        <f aca="false">IF(T400,"TURE","FALSE")</f>
        <v>TURE</v>
      </c>
    </row>
    <row r="401" customFormat="false" ht="16" hidden="false" customHeight="false" outlineLevel="0" collapsed="false">
      <c r="A401" s="26" t="s">
        <v>801</v>
      </c>
      <c r="B401" s="27" t="n">
        <v>4</v>
      </c>
      <c r="C401" s="30" t="s">
        <v>802</v>
      </c>
      <c r="D401" s="29" t="n">
        <v>0.00161316007579488</v>
      </c>
      <c r="E401" s="27" t="s">
        <v>2153</v>
      </c>
      <c r="F401" s="27" t="n">
        <v>1</v>
      </c>
      <c r="G401" s="30" t="s">
        <v>1019</v>
      </c>
      <c r="H401" s="29" t="n">
        <v>1</v>
      </c>
      <c r="I401" s="27" t="s">
        <v>1019</v>
      </c>
      <c r="J401" s="27" t="n">
        <v>1</v>
      </c>
      <c r="K401" s="30" t="s">
        <v>1019</v>
      </c>
      <c r="L401" s="29" t="n">
        <v>1</v>
      </c>
      <c r="M401" s="27" t="s">
        <v>1019</v>
      </c>
      <c r="N401" s="27" t="n">
        <v>1</v>
      </c>
      <c r="O401" s="30" t="s">
        <v>1019</v>
      </c>
      <c r="P401" s="29" t="n">
        <v>0.000689882857953918</v>
      </c>
      <c r="Q401" s="27" t="s">
        <v>2153</v>
      </c>
      <c r="R401" s="27" t="n">
        <v>1</v>
      </c>
      <c r="S401" s="30" t="s">
        <v>1019</v>
      </c>
      <c r="T401" s="33" t="b">
        <f aca="false">TRUE()</f>
        <v>1</v>
      </c>
      <c r="U401" s="32" t="str">
        <f aca="false">IF(T401,"TURE","FALSE")</f>
        <v>TURE</v>
      </c>
    </row>
    <row r="402" customFormat="false" ht="16" hidden="false" customHeight="false" outlineLevel="0" collapsed="false">
      <c r="A402" s="26" t="s">
        <v>803</v>
      </c>
      <c r="B402" s="27" t="n">
        <v>7</v>
      </c>
      <c r="C402" s="30" t="s">
        <v>804</v>
      </c>
      <c r="D402" s="29" t="n">
        <v>0.000375053233678581</v>
      </c>
      <c r="E402" s="27" t="s">
        <v>2154</v>
      </c>
      <c r="F402" s="27" t="n">
        <v>0.029852168666897</v>
      </c>
      <c r="G402" s="30" t="s">
        <v>2155</v>
      </c>
      <c r="H402" s="29" t="n">
        <v>1</v>
      </c>
      <c r="I402" s="27" t="s">
        <v>1019</v>
      </c>
      <c r="J402" s="27" t="n">
        <v>0.000269915657598813</v>
      </c>
      <c r="K402" s="30" t="s">
        <v>2156</v>
      </c>
      <c r="L402" s="29" t="n">
        <v>0.00833115164084754</v>
      </c>
      <c r="M402" s="27" t="s">
        <v>2156</v>
      </c>
      <c r="N402" s="27" t="n">
        <v>0.0572583450635603</v>
      </c>
      <c r="O402" s="30" t="s">
        <v>2157</v>
      </c>
      <c r="P402" s="29" t="n">
        <v>0.0159702615505577</v>
      </c>
      <c r="Q402" s="27" t="s">
        <v>2158</v>
      </c>
      <c r="R402" s="27" t="n">
        <v>0.525327339012013</v>
      </c>
      <c r="S402" s="30" t="s">
        <v>2156</v>
      </c>
      <c r="T402" s="33" t="b">
        <f aca="false">TRUE()</f>
        <v>1</v>
      </c>
      <c r="U402" s="32" t="str">
        <f aca="false">IF(T402,"TURE","FALSE")</f>
        <v>TURE</v>
      </c>
    </row>
    <row r="403" customFormat="false" ht="16" hidden="false" customHeight="false" outlineLevel="0" collapsed="false">
      <c r="A403" s="26" t="s">
        <v>805</v>
      </c>
      <c r="B403" s="27" t="n">
        <v>6</v>
      </c>
      <c r="C403" s="30" t="s">
        <v>806</v>
      </c>
      <c r="D403" s="29" t="n">
        <v>0.00161492372793426</v>
      </c>
      <c r="E403" s="27" t="s">
        <v>2159</v>
      </c>
      <c r="F403" s="27" t="n">
        <v>0.488953503308949</v>
      </c>
      <c r="G403" s="30" t="s">
        <v>2160</v>
      </c>
      <c r="H403" s="29" t="n">
        <v>1</v>
      </c>
      <c r="I403" s="27" t="s">
        <v>1019</v>
      </c>
      <c r="J403" s="27" t="n">
        <v>1</v>
      </c>
      <c r="K403" s="30" t="s">
        <v>1019</v>
      </c>
      <c r="L403" s="35" t="n">
        <v>2.58274950185968E-006</v>
      </c>
      <c r="M403" s="27" t="s">
        <v>2161</v>
      </c>
      <c r="N403" s="27" t="n">
        <v>0.299303566168389</v>
      </c>
      <c r="O403" s="30" t="s">
        <v>2162</v>
      </c>
      <c r="P403" s="29" t="n">
        <v>0.0579814160993653</v>
      </c>
      <c r="Q403" s="27" t="s">
        <v>2163</v>
      </c>
      <c r="R403" s="27" t="n">
        <v>1</v>
      </c>
      <c r="S403" s="30" t="s">
        <v>1019</v>
      </c>
      <c r="T403" s="33" t="b">
        <f aca="false">TRUE()</f>
        <v>1</v>
      </c>
      <c r="U403" s="32" t="str">
        <f aca="false">IF(T403,"TURE","FALSE")</f>
        <v>TURE</v>
      </c>
    </row>
    <row r="404" customFormat="false" ht="16" hidden="false" customHeight="false" outlineLevel="0" collapsed="false">
      <c r="A404" s="26" t="s">
        <v>807</v>
      </c>
      <c r="B404" s="27" t="n">
        <v>5</v>
      </c>
      <c r="C404" s="30" t="s">
        <v>808</v>
      </c>
      <c r="D404" s="29" t="n">
        <v>0.000323048535834681</v>
      </c>
      <c r="E404" s="27" t="s">
        <v>2164</v>
      </c>
      <c r="F404" s="27" t="n">
        <v>0.428442264339499</v>
      </c>
      <c r="G404" s="30" t="s">
        <v>2165</v>
      </c>
      <c r="H404" s="29" t="n">
        <v>0.292330403031905</v>
      </c>
      <c r="I404" s="27" t="s">
        <v>2166</v>
      </c>
      <c r="J404" s="27" t="n">
        <v>1</v>
      </c>
      <c r="K404" s="30" t="s">
        <v>1019</v>
      </c>
      <c r="L404" s="29" t="n">
        <v>0.0040772574226536</v>
      </c>
      <c r="M404" s="27" t="s">
        <v>2167</v>
      </c>
      <c r="N404" s="27" t="n">
        <v>0.25650173710526</v>
      </c>
      <c r="O404" s="30" t="s">
        <v>2166</v>
      </c>
      <c r="P404" s="29" t="n">
        <v>0.587203488950662</v>
      </c>
      <c r="Q404" s="27" t="s">
        <v>2165</v>
      </c>
      <c r="R404" s="27" t="n">
        <v>0.743546439174943</v>
      </c>
      <c r="S404" s="30" t="s">
        <v>2165</v>
      </c>
      <c r="T404" s="33" t="b">
        <f aca="false">TRUE()</f>
        <v>1</v>
      </c>
      <c r="U404" s="32" t="str">
        <f aca="false">IF(T404,"TURE","FALSE")</f>
        <v>TURE</v>
      </c>
    </row>
    <row r="405" customFormat="false" ht="16" hidden="false" customHeight="false" outlineLevel="0" collapsed="false">
      <c r="A405" s="26" t="s">
        <v>809</v>
      </c>
      <c r="B405" s="27" t="n">
        <v>4</v>
      </c>
      <c r="C405" s="30" t="s">
        <v>810</v>
      </c>
      <c r="D405" s="29" t="n">
        <v>0.0273723545537264</v>
      </c>
      <c r="E405" s="27" t="s">
        <v>2168</v>
      </c>
      <c r="F405" s="27" t="n">
        <v>0.0580681386321921</v>
      </c>
      <c r="G405" s="30" t="s">
        <v>2169</v>
      </c>
      <c r="H405" s="29" t="n">
        <v>1</v>
      </c>
      <c r="I405" s="27" t="s">
        <v>1019</v>
      </c>
      <c r="J405" s="27" t="n">
        <v>1</v>
      </c>
      <c r="K405" s="30" t="s">
        <v>1019</v>
      </c>
      <c r="L405" s="29" t="n">
        <v>0.0800848292467384</v>
      </c>
      <c r="M405" s="27" t="s">
        <v>2170</v>
      </c>
      <c r="N405" s="27" t="n">
        <v>1</v>
      </c>
      <c r="O405" s="30" t="s">
        <v>1019</v>
      </c>
      <c r="P405" s="29" t="n">
        <v>0.000689882857953918</v>
      </c>
      <c r="Q405" s="27" t="s">
        <v>2171</v>
      </c>
      <c r="R405" s="27" t="n">
        <v>0.242007300977834</v>
      </c>
      <c r="S405" s="30" t="s">
        <v>2172</v>
      </c>
      <c r="T405" s="33" t="b">
        <f aca="false">TRUE()</f>
        <v>1</v>
      </c>
      <c r="U405" s="32" t="str">
        <f aca="false">IF(T405,"TURE","FALSE")</f>
        <v>TURE</v>
      </c>
    </row>
    <row r="406" customFormat="false" ht="16" hidden="false" customHeight="false" outlineLevel="0" collapsed="false">
      <c r="A406" s="26" t="s">
        <v>811</v>
      </c>
      <c r="B406" s="27" t="n">
        <v>3</v>
      </c>
      <c r="C406" s="30" t="s">
        <v>812</v>
      </c>
      <c r="D406" s="29" t="n">
        <v>0.00805295869527776</v>
      </c>
      <c r="E406" s="27" t="s">
        <v>2173</v>
      </c>
      <c r="F406" s="27" t="n">
        <v>0.0312126953385184</v>
      </c>
      <c r="G406" s="30" t="s">
        <v>2174</v>
      </c>
      <c r="H406" s="29" t="n">
        <v>1</v>
      </c>
      <c r="I406" s="27" t="s">
        <v>1019</v>
      </c>
      <c r="J406" s="27" t="n">
        <v>1</v>
      </c>
      <c r="K406" s="30" t="s">
        <v>1019</v>
      </c>
      <c r="L406" s="29" t="n">
        <v>0.060683656381352</v>
      </c>
      <c r="M406" s="27" t="s">
        <v>2175</v>
      </c>
      <c r="N406" s="27" t="n">
        <v>0.000189858757282528</v>
      </c>
      <c r="O406" s="30" t="s">
        <v>2173</v>
      </c>
      <c r="P406" s="29" t="n">
        <v>0.0703401723033277</v>
      </c>
      <c r="Q406" s="27" t="s">
        <v>2176</v>
      </c>
      <c r="R406" s="27" t="n">
        <v>0.0135109928827535</v>
      </c>
      <c r="S406" s="30" t="s">
        <v>2173</v>
      </c>
      <c r="T406" s="33" t="b">
        <f aca="false">TRUE()</f>
        <v>1</v>
      </c>
      <c r="U406" s="32" t="str">
        <f aca="false">IF(T406,"TURE","FALSE")</f>
        <v>TURE</v>
      </c>
    </row>
    <row r="407" customFormat="false" ht="16" hidden="false" customHeight="false" outlineLevel="0" collapsed="false">
      <c r="A407" s="26" t="s">
        <v>813</v>
      </c>
      <c r="B407" s="27" t="n">
        <v>3</v>
      </c>
      <c r="C407" s="30" t="s">
        <v>814</v>
      </c>
      <c r="D407" s="29" t="n">
        <v>0.104459599112068</v>
      </c>
      <c r="E407" s="27" t="s">
        <v>2177</v>
      </c>
      <c r="F407" s="27" t="n">
        <v>1</v>
      </c>
      <c r="G407" s="30" t="s">
        <v>1019</v>
      </c>
      <c r="H407" s="29" t="n">
        <v>0.187346507039329</v>
      </c>
      <c r="I407" s="27" t="s">
        <v>2178</v>
      </c>
      <c r="J407" s="27" t="n">
        <v>1</v>
      </c>
      <c r="K407" s="30" t="s">
        <v>1019</v>
      </c>
      <c r="L407" s="29" t="n">
        <v>1</v>
      </c>
      <c r="M407" s="27" t="s">
        <v>1019</v>
      </c>
      <c r="N407" s="27" t="n">
        <v>0.162906409531867</v>
      </c>
      <c r="O407" s="30" t="s">
        <v>2179</v>
      </c>
      <c r="P407" s="29" t="n">
        <v>0.0703401723033277</v>
      </c>
      <c r="Q407" s="27" t="s">
        <v>2177</v>
      </c>
      <c r="R407" s="27" t="n">
        <v>0.143201014488827</v>
      </c>
      <c r="S407" s="30" t="s">
        <v>2177</v>
      </c>
      <c r="T407" s="33" t="b">
        <f aca="false">FALSE()</f>
        <v>0</v>
      </c>
      <c r="U407" s="32" t="str">
        <f aca="false">IF(T407,"TURE","FALSE")</f>
        <v>FALSE</v>
      </c>
    </row>
    <row r="408" customFormat="false" ht="16" hidden="false" customHeight="false" outlineLevel="0" collapsed="false">
      <c r="A408" s="26" t="s">
        <v>815</v>
      </c>
      <c r="B408" s="27" t="n">
        <v>3</v>
      </c>
      <c r="C408" s="30" t="s">
        <v>816</v>
      </c>
      <c r="D408" s="29" t="n">
        <v>0.104459599112068</v>
      </c>
      <c r="E408" s="27" t="s">
        <v>2180</v>
      </c>
      <c r="F408" s="27" t="n">
        <v>0.285095920560621</v>
      </c>
      <c r="G408" s="30" t="s">
        <v>2181</v>
      </c>
      <c r="H408" s="29" t="n">
        <v>1</v>
      </c>
      <c r="I408" s="27" t="s">
        <v>1019</v>
      </c>
      <c r="J408" s="27" t="n">
        <v>1</v>
      </c>
      <c r="K408" s="30" t="s">
        <v>1019</v>
      </c>
      <c r="L408" s="29" t="n">
        <v>1</v>
      </c>
      <c r="M408" s="27" t="s">
        <v>1019</v>
      </c>
      <c r="N408" s="27" t="n">
        <v>1</v>
      </c>
      <c r="O408" s="30" t="s">
        <v>1019</v>
      </c>
      <c r="P408" s="29" t="n">
        <v>0.00425929083750358</v>
      </c>
      <c r="Q408" s="27" t="s">
        <v>2182</v>
      </c>
      <c r="R408" s="27" t="n">
        <v>1</v>
      </c>
      <c r="S408" s="30" t="s">
        <v>1019</v>
      </c>
      <c r="T408" s="33" t="b">
        <f aca="false">FALSE()</f>
        <v>0</v>
      </c>
      <c r="U408" s="32" t="str">
        <f aca="false">IF(T408,"TURE","FALSE")</f>
        <v>FALSE</v>
      </c>
    </row>
    <row r="409" customFormat="false" ht="16" hidden="false" customHeight="false" outlineLevel="0" collapsed="false">
      <c r="A409" s="26" t="s">
        <v>817</v>
      </c>
      <c r="B409" s="27" t="n">
        <v>5</v>
      </c>
      <c r="C409" s="30" t="s">
        <v>818</v>
      </c>
      <c r="D409" s="29" t="n">
        <v>0.000323048535834681</v>
      </c>
      <c r="E409" s="27" t="s">
        <v>2183</v>
      </c>
      <c r="F409" s="27" t="n">
        <v>0.428442264339499</v>
      </c>
      <c r="G409" s="30" t="s">
        <v>2184</v>
      </c>
      <c r="H409" s="29" t="n">
        <v>1</v>
      </c>
      <c r="I409" s="27" t="s">
        <v>1019</v>
      </c>
      <c r="J409" s="27" t="n">
        <v>1</v>
      </c>
      <c r="K409" s="30" t="s">
        <v>1019</v>
      </c>
      <c r="L409" s="29" t="n">
        <v>0.0040772574226536</v>
      </c>
      <c r="M409" s="27" t="s">
        <v>2185</v>
      </c>
      <c r="N409" s="27" t="n">
        <v>1</v>
      </c>
      <c r="O409" s="30" t="s">
        <v>1019</v>
      </c>
      <c r="P409" s="29" t="n">
        <v>0.00300262502696347</v>
      </c>
      <c r="Q409" s="27" t="s">
        <v>2186</v>
      </c>
      <c r="R409" s="27" t="n">
        <v>0.091456774541364</v>
      </c>
      <c r="S409" s="30" t="s">
        <v>2187</v>
      </c>
      <c r="T409" s="33" t="b">
        <f aca="false">TRUE()</f>
        <v>1</v>
      </c>
      <c r="U409" s="32" t="str">
        <f aca="false">IF(T409,"TURE","FALSE")</f>
        <v>TURE</v>
      </c>
    </row>
    <row r="410" customFormat="false" ht="16" hidden="false" customHeight="false" outlineLevel="0" collapsed="false">
      <c r="A410" s="26" t="s">
        <v>819</v>
      </c>
      <c r="B410" s="27" t="n">
        <v>3</v>
      </c>
      <c r="C410" s="30" t="s">
        <v>820</v>
      </c>
      <c r="D410" s="29" t="n">
        <v>0.104459599112068</v>
      </c>
      <c r="E410" s="27" t="s">
        <v>2188</v>
      </c>
      <c r="F410" s="27" t="n">
        <v>0.285095920560621</v>
      </c>
      <c r="G410" s="30" t="s">
        <v>2189</v>
      </c>
      <c r="H410" s="29" t="n">
        <v>1</v>
      </c>
      <c r="I410" s="27" t="s">
        <v>1019</v>
      </c>
      <c r="J410" s="27" t="n">
        <v>1</v>
      </c>
      <c r="K410" s="30" t="s">
        <v>1019</v>
      </c>
      <c r="L410" s="29" t="n">
        <v>0.00125722310543206</v>
      </c>
      <c r="M410" s="27" t="s">
        <v>2190</v>
      </c>
      <c r="N410" s="27" t="n">
        <v>0.162906409531867</v>
      </c>
      <c r="O410" s="30" t="s">
        <v>2189</v>
      </c>
      <c r="P410" s="29" t="n">
        <v>0.0703401723033277</v>
      </c>
      <c r="Q410" s="27" t="s">
        <v>2188</v>
      </c>
      <c r="R410" s="27" t="n">
        <v>0.557985836539747</v>
      </c>
      <c r="S410" s="30" t="s">
        <v>2189</v>
      </c>
      <c r="T410" s="33" t="b">
        <f aca="false">FALSE()</f>
        <v>0</v>
      </c>
      <c r="U410" s="32" t="str">
        <f aca="false">IF(T410,"TURE","FALSE")</f>
        <v>FALSE</v>
      </c>
    </row>
    <row r="411" customFormat="false" ht="16" hidden="false" customHeight="false" outlineLevel="0" collapsed="false">
      <c r="A411" s="26" t="s">
        <v>821</v>
      </c>
      <c r="B411" s="27" t="n">
        <v>3</v>
      </c>
      <c r="C411" s="30" t="s">
        <v>822</v>
      </c>
      <c r="D411" s="29" t="n">
        <v>0.00805295869527776</v>
      </c>
      <c r="E411" s="27" t="s">
        <v>2191</v>
      </c>
      <c r="F411" s="27" t="n">
        <v>1</v>
      </c>
      <c r="G411" s="30" t="s">
        <v>1019</v>
      </c>
      <c r="H411" s="29" t="n">
        <v>1</v>
      </c>
      <c r="I411" s="27" t="s">
        <v>1019</v>
      </c>
      <c r="J411" s="27" t="n">
        <v>1</v>
      </c>
      <c r="K411" s="30" t="s">
        <v>1019</v>
      </c>
      <c r="L411" s="29" t="n">
        <v>1</v>
      </c>
      <c r="M411" s="27" t="s">
        <v>1019</v>
      </c>
      <c r="N411" s="27" t="n">
        <v>1</v>
      </c>
      <c r="O411" s="30" t="s">
        <v>1019</v>
      </c>
      <c r="P411" s="29" t="n">
        <v>0.0703401723033277</v>
      </c>
      <c r="Q411" s="27" t="s">
        <v>2192</v>
      </c>
      <c r="R411" s="27" t="n">
        <v>0.143201014488827</v>
      </c>
      <c r="S411" s="30" t="s">
        <v>2193</v>
      </c>
      <c r="T411" s="33" t="b">
        <f aca="false">TRUE()</f>
        <v>1</v>
      </c>
      <c r="U411" s="32" t="str">
        <f aca="false">IF(T411,"TURE","FALSE")</f>
        <v>TURE</v>
      </c>
    </row>
    <row r="412" customFormat="false" ht="16" hidden="false" customHeight="false" outlineLevel="0" collapsed="false">
      <c r="A412" s="26" t="s">
        <v>823</v>
      </c>
      <c r="B412" s="27" t="n">
        <v>3</v>
      </c>
      <c r="C412" s="30" t="s">
        <v>824</v>
      </c>
      <c r="D412" s="29" t="n">
        <v>0.00805295869527776</v>
      </c>
      <c r="E412" s="27" t="s">
        <v>2194</v>
      </c>
      <c r="F412" s="27" t="n">
        <v>0.0312126953385184</v>
      </c>
      <c r="G412" s="30" t="s">
        <v>2195</v>
      </c>
      <c r="H412" s="29" t="n">
        <v>1</v>
      </c>
      <c r="I412" s="27" t="s">
        <v>1019</v>
      </c>
      <c r="J412" s="27" t="n">
        <v>1</v>
      </c>
      <c r="K412" s="30" t="s">
        <v>1019</v>
      </c>
      <c r="L412" s="29" t="n">
        <v>0.060683656381352</v>
      </c>
      <c r="M412" s="27" t="s">
        <v>2196</v>
      </c>
      <c r="N412" s="27" t="n">
        <v>0.162906409531867</v>
      </c>
      <c r="O412" s="30" t="s">
        <v>2197</v>
      </c>
      <c r="P412" s="29" t="n">
        <v>0.00425929083750358</v>
      </c>
      <c r="Q412" s="27" t="s">
        <v>2194</v>
      </c>
      <c r="R412" s="27" t="n">
        <v>1</v>
      </c>
      <c r="S412" s="30" t="s">
        <v>1019</v>
      </c>
      <c r="T412" s="33" t="b">
        <f aca="false">TRUE()</f>
        <v>1</v>
      </c>
      <c r="U412" s="32" t="str">
        <f aca="false">IF(T412,"TURE","FALSE")</f>
        <v>TURE</v>
      </c>
    </row>
    <row r="413" customFormat="false" ht="16" hidden="false" customHeight="false" outlineLevel="0" collapsed="false">
      <c r="A413" s="26" t="s">
        <v>825</v>
      </c>
      <c r="B413" s="27" t="n">
        <v>4</v>
      </c>
      <c r="C413" s="30" t="s">
        <v>826</v>
      </c>
      <c r="D413" s="29" t="n">
        <v>0.00161316007579488</v>
      </c>
      <c r="E413" s="27" t="s">
        <v>2198</v>
      </c>
      <c r="F413" s="27" t="n">
        <v>1</v>
      </c>
      <c r="G413" s="30" t="s">
        <v>1019</v>
      </c>
      <c r="H413" s="29" t="n">
        <v>1</v>
      </c>
      <c r="I413" s="27" t="s">
        <v>1019</v>
      </c>
      <c r="J413" s="27" t="n">
        <v>1</v>
      </c>
      <c r="K413" s="30" t="s">
        <v>1019</v>
      </c>
      <c r="L413" s="29" t="n">
        <v>1</v>
      </c>
      <c r="M413" s="27" t="s">
        <v>1019</v>
      </c>
      <c r="N413" s="27" t="n">
        <v>1</v>
      </c>
      <c r="O413" s="30" t="s">
        <v>1019</v>
      </c>
      <c r="P413" s="29" t="n">
        <v>0.507278421184039</v>
      </c>
      <c r="Q413" s="27" t="s">
        <v>2199</v>
      </c>
      <c r="R413" s="27" t="n">
        <v>0.663312015060384</v>
      </c>
      <c r="S413" s="30" t="s">
        <v>2199</v>
      </c>
      <c r="T413" s="33" t="b">
        <f aca="false">TRUE()</f>
        <v>1</v>
      </c>
      <c r="U413" s="32" t="str">
        <f aca="false">IF(T413,"TURE","FALSE")</f>
        <v>TURE</v>
      </c>
    </row>
    <row r="414" customFormat="false" ht="16" hidden="false" customHeight="false" outlineLevel="0" collapsed="false">
      <c r="A414" s="26" t="s">
        <v>827</v>
      </c>
      <c r="B414" s="27" t="n">
        <v>29</v>
      </c>
      <c r="C414" s="30" t="s">
        <v>828</v>
      </c>
      <c r="D414" s="29" t="n">
        <v>0.00702579747890483</v>
      </c>
      <c r="E414" s="27" t="s">
        <v>2200</v>
      </c>
      <c r="F414" s="27" t="n">
        <v>0.368894046508736</v>
      </c>
      <c r="G414" s="30" t="s">
        <v>2201</v>
      </c>
      <c r="H414" s="29" t="n">
        <v>1</v>
      </c>
      <c r="I414" s="27" t="s">
        <v>1019</v>
      </c>
      <c r="J414" s="27" t="n">
        <v>1</v>
      </c>
      <c r="K414" s="30" t="s">
        <v>1019</v>
      </c>
      <c r="L414" s="29" t="n">
        <v>1</v>
      </c>
      <c r="M414" s="27" t="s">
        <v>1019</v>
      </c>
      <c r="N414" s="27" t="n">
        <v>0.503470389006557</v>
      </c>
      <c r="O414" s="30" t="s">
        <v>2202</v>
      </c>
      <c r="P414" s="29" t="n">
        <v>1</v>
      </c>
      <c r="Q414" s="27" t="s">
        <v>1019</v>
      </c>
      <c r="R414" s="27" t="n">
        <v>0.0273298519890582</v>
      </c>
      <c r="S414" s="30" t="s">
        <v>2203</v>
      </c>
      <c r="T414" s="33" t="b">
        <f aca="false">TRUE()</f>
        <v>1</v>
      </c>
      <c r="U414" s="32" t="str">
        <f aca="false">IF(T414,"TURE","FALSE")</f>
        <v>TURE</v>
      </c>
    </row>
    <row r="415" customFormat="false" ht="16" hidden="false" customHeight="false" outlineLevel="0" collapsed="false">
      <c r="A415" s="26" t="s">
        <v>829</v>
      </c>
      <c r="B415" s="27" t="n">
        <v>5</v>
      </c>
      <c r="C415" s="30" t="s">
        <v>830</v>
      </c>
      <c r="D415" s="29" t="n">
        <v>1</v>
      </c>
      <c r="E415" s="27" t="s">
        <v>1019</v>
      </c>
      <c r="F415" s="27" t="n">
        <v>0.428442264339499</v>
      </c>
      <c r="G415" s="30" t="s">
        <v>2204</v>
      </c>
      <c r="H415" s="29" t="n">
        <v>1</v>
      </c>
      <c r="I415" s="27" t="s">
        <v>1019</v>
      </c>
      <c r="J415" s="27" t="n">
        <v>1</v>
      </c>
      <c r="K415" s="30" t="s">
        <v>1019</v>
      </c>
      <c r="L415" s="29" t="n">
        <v>1</v>
      </c>
      <c r="M415" s="27" t="s">
        <v>1019</v>
      </c>
      <c r="N415" s="27" t="n">
        <v>1</v>
      </c>
      <c r="O415" s="30" t="s">
        <v>1019</v>
      </c>
      <c r="P415" s="29" t="n">
        <v>1</v>
      </c>
      <c r="Q415" s="27" t="s">
        <v>1019</v>
      </c>
      <c r="R415" s="27" t="n">
        <v>0.342374318602147</v>
      </c>
      <c r="S415" s="30" t="s">
        <v>2205</v>
      </c>
      <c r="T415" s="33" t="b">
        <f aca="false">FALSE()</f>
        <v>0</v>
      </c>
      <c r="U415" s="32" t="str">
        <f aca="false">IF(T415,"TURE","FALSE")</f>
        <v>FALSE</v>
      </c>
    </row>
    <row r="416" customFormat="false" ht="16" hidden="false" customHeight="false" outlineLevel="0" collapsed="false">
      <c r="A416" s="26" t="s">
        <v>831</v>
      </c>
      <c r="B416" s="27" t="n">
        <v>4</v>
      </c>
      <c r="C416" s="28" t="s">
        <v>832</v>
      </c>
      <c r="D416" s="29" t="n">
        <v>0.591471893142522</v>
      </c>
      <c r="E416" s="27" t="s">
        <v>2206</v>
      </c>
      <c r="F416" s="27" t="n">
        <v>1</v>
      </c>
      <c r="G416" s="30" t="s">
        <v>1019</v>
      </c>
      <c r="H416" s="29" t="n">
        <v>1</v>
      </c>
      <c r="I416" s="27" t="s">
        <v>1019</v>
      </c>
      <c r="J416" s="27" t="n">
        <v>1</v>
      </c>
      <c r="K416" s="30" t="s">
        <v>1019</v>
      </c>
      <c r="L416" s="29" t="n">
        <v>1</v>
      </c>
      <c r="M416" s="27" t="s">
        <v>1019</v>
      </c>
      <c r="N416" s="27" t="n">
        <v>1</v>
      </c>
      <c r="O416" s="30" t="s">
        <v>1019</v>
      </c>
      <c r="P416" s="29" t="n">
        <v>1</v>
      </c>
      <c r="Q416" s="27" t="s">
        <v>1019</v>
      </c>
      <c r="R416" s="27" t="n">
        <v>0.663312015060384</v>
      </c>
      <c r="S416" s="30" t="s">
        <v>2207</v>
      </c>
      <c r="T416" s="33" t="b">
        <f aca="false">FALSE()</f>
        <v>0</v>
      </c>
      <c r="U416" s="32" t="str">
        <f aca="false">IF(T416,"TURE","FALSE")</f>
        <v>FALSE</v>
      </c>
    </row>
    <row r="417" customFormat="false" ht="16" hidden="false" customHeight="false" outlineLevel="0" collapsed="false">
      <c r="A417" s="26" t="s">
        <v>833</v>
      </c>
      <c r="B417" s="27" t="n">
        <v>3</v>
      </c>
      <c r="C417" s="30" t="s">
        <v>834</v>
      </c>
      <c r="D417" s="29" t="n">
        <v>0.488990630774494</v>
      </c>
      <c r="E417" s="27" t="s">
        <v>2208</v>
      </c>
      <c r="F417" s="27" t="n">
        <v>1</v>
      </c>
      <c r="G417" s="30" t="s">
        <v>1019</v>
      </c>
      <c r="H417" s="29" t="n">
        <v>1</v>
      </c>
      <c r="I417" s="27" t="s">
        <v>1019</v>
      </c>
      <c r="J417" s="27" t="n">
        <v>1</v>
      </c>
      <c r="K417" s="30" t="s">
        <v>1019</v>
      </c>
      <c r="L417" s="29" t="n">
        <v>1</v>
      </c>
      <c r="M417" s="27" t="s">
        <v>1019</v>
      </c>
      <c r="N417" s="27" t="n">
        <v>1</v>
      </c>
      <c r="O417" s="30" t="s">
        <v>1019</v>
      </c>
      <c r="P417" s="29" t="n">
        <v>1</v>
      </c>
      <c r="Q417" s="27" t="s">
        <v>1019</v>
      </c>
      <c r="R417" s="27" t="n">
        <v>0.143201014488827</v>
      </c>
      <c r="S417" s="30" t="s">
        <v>2209</v>
      </c>
      <c r="T417" s="33" t="b">
        <f aca="false">FALSE()</f>
        <v>0</v>
      </c>
      <c r="U417" s="32" t="str">
        <f aca="false">IF(T417,"TURE","FALSE")</f>
        <v>FALSE</v>
      </c>
    </row>
    <row r="418" customFormat="false" ht="16" hidden="false" customHeight="false" outlineLevel="0" collapsed="false">
      <c r="A418" s="26" t="s">
        <v>835</v>
      </c>
      <c r="B418" s="27" t="n">
        <v>10</v>
      </c>
      <c r="C418" s="30" t="s">
        <v>836</v>
      </c>
      <c r="D418" s="29" t="n">
        <v>0.323691658487473</v>
      </c>
      <c r="E418" s="27" t="s">
        <v>2210</v>
      </c>
      <c r="F418" s="27" t="n">
        <v>0.673395183415819</v>
      </c>
      <c r="G418" s="30" t="s">
        <v>2211</v>
      </c>
      <c r="H418" s="29" t="n">
        <v>0.499271832165311</v>
      </c>
      <c r="I418" s="27" t="s">
        <v>2212</v>
      </c>
      <c r="J418" s="27" t="n">
        <v>1</v>
      </c>
      <c r="K418" s="30" t="s">
        <v>1019</v>
      </c>
      <c r="L418" s="29" t="n">
        <v>0.188387768983133</v>
      </c>
      <c r="M418" s="27" t="s">
        <v>2211</v>
      </c>
      <c r="N418" s="27" t="n">
        <v>1</v>
      </c>
      <c r="O418" s="30" t="s">
        <v>1019</v>
      </c>
      <c r="P418" s="29" t="n">
        <v>0.0137376264028059</v>
      </c>
      <c r="Q418" s="27" t="s">
        <v>2213</v>
      </c>
      <c r="R418" s="27" t="n">
        <v>0.438840310234418</v>
      </c>
      <c r="S418" s="30" t="s">
        <v>2214</v>
      </c>
      <c r="T418" s="33" t="b">
        <f aca="false">FALSE()</f>
        <v>0</v>
      </c>
      <c r="U418" s="32" t="str">
        <f aca="false">IF(T418,"TURE","FALSE")</f>
        <v>FALSE</v>
      </c>
    </row>
    <row r="419" customFormat="false" ht="16" hidden="false" customHeight="false" outlineLevel="0" collapsed="false">
      <c r="A419" s="26" t="s">
        <v>837</v>
      </c>
      <c r="B419" s="27" t="n">
        <v>5</v>
      </c>
      <c r="C419" s="30" t="s">
        <v>838</v>
      </c>
      <c r="D419" s="29" t="n">
        <v>0.673407094403959</v>
      </c>
      <c r="E419" s="27" t="s">
        <v>2215</v>
      </c>
      <c r="F419" s="27" t="n">
        <v>1</v>
      </c>
      <c r="G419" s="30" t="s">
        <v>1019</v>
      </c>
      <c r="H419" s="29" t="n">
        <v>1</v>
      </c>
      <c r="I419" s="27" t="s">
        <v>1019</v>
      </c>
      <c r="J419" s="27" t="n">
        <v>1</v>
      </c>
      <c r="K419" s="30" t="s">
        <v>1019</v>
      </c>
      <c r="L419" s="29" t="n">
        <v>1</v>
      </c>
      <c r="M419" s="27" t="s">
        <v>1019</v>
      </c>
      <c r="N419" s="27" t="n">
        <v>1</v>
      </c>
      <c r="O419" s="30" t="s">
        <v>1019</v>
      </c>
      <c r="P419" s="29" t="n">
        <v>0.587203488950662</v>
      </c>
      <c r="Q419" s="27" t="s">
        <v>2216</v>
      </c>
      <c r="R419" s="27" t="n">
        <v>0.091456774541364</v>
      </c>
      <c r="S419" s="30" t="s">
        <v>2217</v>
      </c>
      <c r="T419" s="33" t="b">
        <f aca="false">FALSE()</f>
        <v>0</v>
      </c>
      <c r="U419" s="32" t="str">
        <f aca="false">IF(T419,"TURE","FALSE")</f>
        <v>FALSE</v>
      </c>
    </row>
    <row r="420" customFormat="false" ht="16" hidden="false" customHeight="false" outlineLevel="0" collapsed="false">
      <c r="A420" s="26" t="s">
        <v>839</v>
      </c>
      <c r="B420" s="27" t="n">
        <v>3</v>
      </c>
      <c r="C420" s="30" t="s">
        <v>840</v>
      </c>
      <c r="D420" s="29" t="n">
        <v>1</v>
      </c>
      <c r="E420" s="27" t="s">
        <v>1019</v>
      </c>
      <c r="F420" s="27" t="n">
        <v>1</v>
      </c>
      <c r="G420" s="30" t="s">
        <v>1019</v>
      </c>
      <c r="H420" s="29" t="n">
        <v>1</v>
      </c>
      <c r="I420" s="27" t="s">
        <v>1019</v>
      </c>
      <c r="J420" s="27" t="n">
        <v>0.0108933147634473</v>
      </c>
      <c r="K420" s="30" t="s">
        <v>2218</v>
      </c>
      <c r="L420" s="29" t="n">
        <v>1</v>
      </c>
      <c r="M420" s="27" t="s">
        <v>1019</v>
      </c>
      <c r="N420" s="27" t="n">
        <v>1</v>
      </c>
      <c r="O420" s="30" t="s">
        <v>1019</v>
      </c>
      <c r="P420" s="29" t="n">
        <v>1</v>
      </c>
      <c r="Q420" s="27" t="s">
        <v>1019</v>
      </c>
      <c r="R420" s="27" t="n">
        <v>0.557985836539747</v>
      </c>
      <c r="S420" s="30" t="s">
        <v>2218</v>
      </c>
      <c r="T420" s="33" t="b">
        <f aca="false">FALSE()</f>
        <v>0</v>
      </c>
      <c r="U420" s="32" t="str">
        <f aca="false">IF(T420,"TURE","FALSE")</f>
        <v>FALSE</v>
      </c>
    </row>
    <row r="421" customFormat="false" ht="16" hidden="false" customHeight="false" outlineLevel="0" collapsed="false">
      <c r="A421" s="26" t="s">
        <v>841</v>
      </c>
      <c r="B421" s="27" t="n">
        <v>4</v>
      </c>
      <c r="C421" s="28" t="s">
        <v>842</v>
      </c>
      <c r="D421" s="29" t="n">
        <v>0.591471893142522</v>
      </c>
      <c r="E421" s="27" t="s">
        <v>2219</v>
      </c>
      <c r="F421" s="27" t="n">
        <v>0.360771847870098</v>
      </c>
      <c r="G421" s="30" t="s">
        <v>2219</v>
      </c>
      <c r="H421" s="29" t="n">
        <v>0.241650939707367</v>
      </c>
      <c r="I421" s="27" t="s">
        <v>2219</v>
      </c>
      <c r="J421" s="27" t="n">
        <v>1</v>
      </c>
      <c r="K421" s="30" t="s">
        <v>1019</v>
      </c>
      <c r="L421" s="29" t="n">
        <v>1</v>
      </c>
      <c r="M421" s="27" t="s">
        <v>1019</v>
      </c>
      <c r="N421" s="27" t="n">
        <v>1</v>
      </c>
      <c r="O421" s="30" t="s">
        <v>1019</v>
      </c>
      <c r="P421" s="29" t="n">
        <v>0.507278421184039</v>
      </c>
      <c r="Q421" s="27" t="s">
        <v>2220</v>
      </c>
      <c r="R421" s="27" t="n">
        <v>0.0443947279998198</v>
      </c>
      <c r="S421" s="30" t="s">
        <v>2221</v>
      </c>
      <c r="T421" s="33" t="b">
        <f aca="false">FALSE()</f>
        <v>0</v>
      </c>
      <c r="U421" s="32" t="str">
        <f aca="false">IF(T421,"TURE","FALSE")</f>
        <v>FALSE</v>
      </c>
    </row>
    <row r="422" customFormat="false" ht="16" hidden="false" customHeight="false" outlineLevel="0" collapsed="false">
      <c r="A422" s="26" t="s">
        <v>843</v>
      </c>
      <c r="B422" s="27" t="n">
        <v>6</v>
      </c>
      <c r="C422" s="30" t="s">
        <v>844</v>
      </c>
      <c r="D422" s="29" t="n">
        <v>0.738914185136787</v>
      </c>
      <c r="E422" s="27" t="s">
        <v>2222</v>
      </c>
      <c r="F422" s="27" t="n">
        <v>0.488953503308949</v>
      </c>
      <c r="G422" s="30" t="s">
        <v>2223</v>
      </c>
      <c r="H422" s="29" t="n">
        <v>0.339626616697275</v>
      </c>
      <c r="I422" s="27" t="s">
        <v>2222</v>
      </c>
      <c r="J422" s="27" t="n">
        <v>1</v>
      </c>
      <c r="K422" s="30" t="s">
        <v>1019</v>
      </c>
      <c r="L422" s="29" t="n">
        <v>0.117697522807366</v>
      </c>
      <c r="M422" s="27" t="s">
        <v>2223</v>
      </c>
      <c r="N422" s="27" t="n">
        <v>0.299303566168389</v>
      </c>
      <c r="O422" s="30" t="s">
        <v>2224</v>
      </c>
      <c r="P422" s="29" t="n">
        <v>1</v>
      </c>
      <c r="Q422" s="27" t="s">
        <v>1019</v>
      </c>
      <c r="R422" s="27" t="n">
        <v>1</v>
      </c>
      <c r="S422" s="30" t="s">
        <v>1019</v>
      </c>
      <c r="T422" s="33" t="b">
        <f aca="false">FALSE()</f>
        <v>0</v>
      </c>
      <c r="U422" s="32" t="str">
        <f aca="false">IF(T422,"TURE","FALSE")</f>
        <v>FALSE</v>
      </c>
    </row>
    <row r="423" customFormat="false" ht="16" hidden="false" customHeight="false" outlineLevel="0" collapsed="false">
      <c r="A423" s="26" t="s">
        <v>845</v>
      </c>
      <c r="B423" s="27" t="n">
        <v>6</v>
      </c>
      <c r="C423" s="30" t="s">
        <v>846</v>
      </c>
      <c r="D423" s="29" t="n">
        <v>0.738914185136787</v>
      </c>
      <c r="E423" s="27" t="s">
        <v>2225</v>
      </c>
      <c r="F423" s="27" t="n">
        <v>1</v>
      </c>
      <c r="G423" s="30" t="s">
        <v>1019</v>
      </c>
      <c r="H423" s="29" t="n">
        <v>0.339626616697275</v>
      </c>
      <c r="I423" s="27" t="s">
        <v>2226</v>
      </c>
      <c r="J423" s="27" t="n">
        <v>1</v>
      </c>
      <c r="K423" s="30" t="s">
        <v>1019</v>
      </c>
      <c r="L423" s="29" t="n">
        <v>1</v>
      </c>
      <c r="M423" s="27" t="s">
        <v>1019</v>
      </c>
      <c r="N423" s="27" t="n">
        <v>1</v>
      </c>
      <c r="O423" s="30" t="s">
        <v>1019</v>
      </c>
      <c r="P423" s="29" t="n">
        <v>1</v>
      </c>
      <c r="Q423" s="27" t="s">
        <v>1019</v>
      </c>
      <c r="R423" s="27" t="n">
        <v>1</v>
      </c>
      <c r="S423" s="30" t="s">
        <v>1019</v>
      </c>
      <c r="T423" s="33" t="b">
        <f aca="false">FALSE()</f>
        <v>0</v>
      </c>
      <c r="U423" s="32" t="str">
        <f aca="false">IF(T423,"TURE","FALSE")</f>
        <v>FALSE</v>
      </c>
    </row>
    <row r="424" customFormat="false" ht="16" hidden="false" customHeight="false" outlineLevel="0" collapsed="false">
      <c r="A424" s="26" t="s">
        <v>847</v>
      </c>
      <c r="B424" s="27" t="n">
        <v>3</v>
      </c>
      <c r="C424" s="30" t="s">
        <v>848</v>
      </c>
      <c r="D424" s="29" t="n">
        <v>1</v>
      </c>
      <c r="E424" s="27" t="s">
        <v>1019</v>
      </c>
      <c r="F424" s="27" t="n">
        <v>1</v>
      </c>
      <c r="G424" s="30" t="s">
        <v>1019</v>
      </c>
      <c r="H424" s="29" t="n">
        <v>1</v>
      </c>
      <c r="I424" s="27" t="s">
        <v>1019</v>
      </c>
      <c r="J424" s="27" t="n">
        <v>1</v>
      </c>
      <c r="K424" s="30" t="s">
        <v>1019</v>
      </c>
      <c r="L424" s="29" t="n">
        <v>1</v>
      </c>
      <c r="M424" s="27" t="s">
        <v>1019</v>
      </c>
      <c r="N424" s="27" t="n">
        <v>1</v>
      </c>
      <c r="O424" s="30" t="s">
        <v>1019</v>
      </c>
      <c r="P424" s="29" t="n">
        <v>1</v>
      </c>
      <c r="Q424" s="27" t="s">
        <v>1019</v>
      </c>
      <c r="R424" s="27" t="n">
        <v>0.557985836539747</v>
      </c>
      <c r="S424" s="30" t="s">
        <v>2227</v>
      </c>
      <c r="T424" s="33" t="b">
        <f aca="false">FALSE()</f>
        <v>0</v>
      </c>
      <c r="U424" s="32" t="str">
        <f aca="false">IF(T424,"TURE","FALSE")</f>
        <v>FALSE</v>
      </c>
    </row>
    <row r="425" customFormat="false" ht="16" hidden="false" customHeight="false" outlineLevel="0" collapsed="false">
      <c r="A425" s="26" t="s">
        <v>849</v>
      </c>
      <c r="B425" s="27" t="n">
        <v>7</v>
      </c>
      <c r="C425" s="30" t="s">
        <v>850</v>
      </c>
      <c r="D425" s="29" t="n">
        <v>0.424683148958564</v>
      </c>
      <c r="E425" s="27" t="s">
        <v>2228</v>
      </c>
      <c r="F425" s="27" t="n">
        <v>0.164299629822396</v>
      </c>
      <c r="G425" s="30" t="s">
        <v>2229</v>
      </c>
      <c r="H425" s="29" t="n">
        <v>1</v>
      </c>
      <c r="I425" s="27" t="s">
        <v>1019</v>
      </c>
      <c r="J425" s="27" t="n">
        <v>1</v>
      </c>
      <c r="K425" s="30" t="s">
        <v>1019</v>
      </c>
      <c r="L425" s="29" t="n">
        <v>1</v>
      </c>
      <c r="M425" s="27" t="s">
        <v>1019</v>
      </c>
      <c r="N425" s="27" t="n">
        <v>0.339644436352527</v>
      </c>
      <c r="O425" s="30" t="s">
        <v>2230</v>
      </c>
      <c r="P425" s="29" t="n">
        <v>1</v>
      </c>
      <c r="Q425" s="27" t="s">
        <v>1019</v>
      </c>
      <c r="R425" s="27" t="n">
        <v>0.21951514403598</v>
      </c>
      <c r="S425" s="30" t="s">
        <v>2231</v>
      </c>
      <c r="T425" s="33" t="b">
        <f aca="false">FALSE()</f>
        <v>0</v>
      </c>
      <c r="U425" s="32" t="str">
        <f aca="false">IF(T425,"TURE","FALSE")</f>
        <v>FALSE</v>
      </c>
    </row>
    <row r="426" customFormat="false" ht="16" hidden="false" customHeight="false" outlineLevel="0" collapsed="false">
      <c r="A426" s="26" t="s">
        <v>851</v>
      </c>
      <c r="B426" s="27" t="n">
        <v>5</v>
      </c>
      <c r="C426" s="30" t="s">
        <v>852</v>
      </c>
      <c r="D426" s="29" t="n">
        <v>0.673407094403959</v>
      </c>
      <c r="E426" s="27" t="s">
        <v>2232</v>
      </c>
      <c r="F426" s="27" t="n">
        <v>0.428442264339499</v>
      </c>
      <c r="G426" s="30" t="s">
        <v>2233</v>
      </c>
      <c r="H426" s="29" t="n">
        <v>0.292330403031905</v>
      </c>
      <c r="I426" s="27" t="s">
        <v>2234</v>
      </c>
      <c r="J426" s="27" t="n">
        <v>1</v>
      </c>
      <c r="K426" s="30" t="s">
        <v>1019</v>
      </c>
      <c r="L426" s="29" t="n">
        <v>1</v>
      </c>
      <c r="M426" s="27" t="s">
        <v>1019</v>
      </c>
      <c r="N426" s="27" t="n">
        <v>1</v>
      </c>
      <c r="O426" s="30" t="s">
        <v>1019</v>
      </c>
      <c r="P426" s="29" t="n">
        <v>1</v>
      </c>
      <c r="Q426" s="27" t="s">
        <v>1019</v>
      </c>
      <c r="R426" s="27" t="n">
        <v>1</v>
      </c>
      <c r="S426" s="30" t="s">
        <v>1019</v>
      </c>
      <c r="T426" s="33" t="b">
        <f aca="false">FALSE()</f>
        <v>0</v>
      </c>
      <c r="U426" s="32" t="str">
        <f aca="false">IF(T426,"TURE","FALSE")</f>
        <v>FALSE</v>
      </c>
    </row>
    <row r="427" customFormat="false" ht="16" hidden="false" customHeight="false" outlineLevel="0" collapsed="false">
      <c r="A427" s="26" t="s">
        <v>853</v>
      </c>
      <c r="B427" s="27" t="n">
        <v>17</v>
      </c>
      <c r="C427" s="30" t="s">
        <v>854</v>
      </c>
      <c r="D427" s="35" t="n">
        <v>8.67285297656362E-007</v>
      </c>
      <c r="E427" s="27" t="s">
        <v>2235</v>
      </c>
      <c r="F427" s="27" t="n">
        <v>0.850855964999722</v>
      </c>
      <c r="G427" s="30" t="s">
        <v>2236</v>
      </c>
      <c r="H427" s="29" t="n">
        <v>0.315664215213048</v>
      </c>
      <c r="I427" s="27" t="s">
        <v>2237</v>
      </c>
      <c r="J427" s="27" t="n">
        <v>1</v>
      </c>
      <c r="K427" s="30" t="s">
        <v>1019</v>
      </c>
      <c r="L427" s="29" t="n">
        <v>1</v>
      </c>
      <c r="M427" s="27" t="s">
        <v>1019</v>
      </c>
      <c r="N427" s="27" t="n">
        <v>1</v>
      </c>
      <c r="O427" s="30" t="s">
        <v>1019</v>
      </c>
      <c r="P427" s="35" t="n">
        <v>1.32610264057475E-010</v>
      </c>
      <c r="Q427" s="27" t="s">
        <v>2238</v>
      </c>
      <c r="R427" s="27" t="n">
        <v>0.99023714850933</v>
      </c>
      <c r="S427" s="30" t="s">
        <v>2239</v>
      </c>
      <c r="T427" s="33" t="b">
        <f aca="false">TRUE()</f>
        <v>1</v>
      </c>
      <c r="U427" s="32" t="str">
        <f aca="false">IF(T427,"TURE","FALSE")</f>
        <v>TURE</v>
      </c>
    </row>
    <row r="428" customFormat="false" ht="16" hidden="false" customHeight="false" outlineLevel="0" collapsed="false">
      <c r="A428" s="26" t="s">
        <v>855</v>
      </c>
      <c r="B428" s="27" t="n">
        <v>5</v>
      </c>
      <c r="C428" s="30" t="s">
        <v>856</v>
      </c>
      <c r="D428" s="29" t="n">
        <v>0.263731088096775</v>
      </c>
      <c r="E428" s="27" t="s">
        <v>2240</v>
      </c>
      <c r="F428" s="27" t="n">
        <v>0.428442264339499</v>
      </c>
      <c r="G428" s="30" t="s">
        <v>2241</v>
      </c>
      <c r="H428" s="29" t="n">
        <v>1</v>
      </c>
      <c r="I428" s="27" t="s">
        <v>1019</v>
      </c>
      <c r="J428" s="27" t="n">
        <v>1</v>
      </c>
      <c r="K428" s="30" t="s">
        <v>1019</v>
      </c>
      <c r="L428" s="29" t="n">
        <v>1</v>
      </c>
      <c r="M428" s="27" t="s">
        <v>1019</v>
      </c>
      <c r="N428" s="27" t="n">
        <v>0.0294382063743121</v>
      </c>
      <c r="O428" s="30" t="s">
        <v>2242</v>
      </c>
      <c r="P428" s="29" t="n">
        <v>0.587203488950662</v>
      </c>
      <c r="Q428" s="27" t="s">
        <v>2243</v>
      </c>
      <c r="R428" s="27" t="n">
        <v>0.743546439174943</v>
      </c>
      <c r="S428" s="30" t="s">
        <v>2244</v>
      </c>
      <c r="T428" s="33" t="b">
        <f aca="false">FALSE()</f>
        <v>0</v>
      </c>
      <c r="U428" s="32" t="str">
        <f aca="false">IF(T428,"TURE","FALSE")</f>
        <v>FALSE</v>
      </c>
    </row>
    <row r="429" customFormat="false" ht="16" hidden="false" customHeight="false" outlineLevel="0" collapsed="false">
      <c r="A429" s="26" t="s">
        <v>857</v>
      </c>
      <c r="B429" s="27" t="n">
        <v>4</v>
      </c>
      <c r="C429" s="30" t="s">
        <v>858</v>
      </c>
      <c r="D429" s="29" t="n">
        <v>1</v>
      </c>
      <c r="E429" s="27" t="s">
        <v>1019</v>
      </c>
      <c r="F429" s="27" t="n">
        <v>0.0580681386321921</v>
      </c>
      <c r="G429" s="30" t="s">
        <v>2245</v>
      </c>
      <c r="H429" s="29" t="n">
        <v>1</v>
      </c>
      <c r="I429" s="27" t="s">
        <v>1019</v>
      </c>
      <c r="J429" s="27" t="n">
        <v>1</v>
      </c>
      <c r="K429" s="30" t="s">
        <v>1019</v>
      </c>
      <c r="L429" s="29" t="n">
        <v>1</v>
      </c>
      <c r="M429" s="27" t="s">
        <v>1019</v>
      </c>
      <c r="N429" s="27" t="n">
        <v>1</v>
      </c>
      <c r="O429" s="30" t="s">
        <v>1019</v>
      </c>
      <c r="P429" s="29" t="n">
        <v>1</v>
      </c>
      <c r="Q429" s="27" t="s">
        <v>1019</v>
      </c>
      <c r="R429" s="27" t="n">
        <v>0.242007300977834</v>
      </c>
      <c r="S429" s="30" t="s">
        <v>2245</v>
      </c>
      <c r="T429" s="33" t="b">
        <f aca="false">FALSE()</f>
        <v>0</v>
      </c>
      <c r="U429" s="32" t="str">
        <f aca="false">IF(T429,"TURE","FALSE")</f>
        <v>FALSE</v>
      </c>
    </row>
    <row r="430" customFormat="false" ht="16" hidden="false" customHeight="false" outlineLevel="0" collapsed="false">
      <c r="A430" s="26" t="s">
        <v>859</v>
      </c>
      <c r="B430" s="27" t="n">
        <v>3</v>
      </c>
      <c r="C430" s="30" t="s">
        <v>860</v>
      </c>
      <c r="D430" s="29" t="n">
        <v>0.104459599112068</v>
      </c>
      <c r="E430" s="27" t="s">
        <v>2246</v>
      </c>
      <c r="F430" s="27" t="n">
        <v>1</v>
      </c>
      <c r="G430" s="30" t="s">
        <v>1019</v>
      </c>
      <c r="H430" s="29" t="n">
        <v>1</v>
      </c>
      <c r="I430" s="27" t="s">
        <v>1019</v>
      </c>
      <c r="J430" s="27" t="n">
        <v>1</v>
      </c>
      <c r="K430" s="30" t="s">
        <v>1019</v>
      </c>
      <c r="L430" s="29" t="n">
        <v>1</v>
      </c>
      <c r="M430" s="27" t="s">
        <v>1019</v>
      </c>
      <c r="N430" s="27" t="n">
        <v>0.162906409531867</v>
      </c>
      <c r="O430" s="30" t="s">
        <v>2247</v>
      </c>
      <c r="P430" s="29" t="n">
        <v>0.0703401723033277</v>
      </c>
      <c r="Q430" s="27" t="s">
        <v>2248</v>
      </c>
      <c r="R430" s="27" t="n">
        <v>0.0135109928827535</v>
      </c>
      <c r="S430" s="30" t="s">
        <v>2249</v>
      </c>
      <c r="T430" s="33" t="b">
        <f aca="false">FALSE()</f>
        <v>0</v>
      </c>
      <c r="U430" s="32" t="str">
        <f aca="false">IF(T430,"TURE","FALSE")</f>
        <v>FALSE</v>
      </c>
    </row>
    <row r="431" customFormat="false" ht="16" hidden="false" customHeight="false" outlineLevel="0" collapsed="false">
      <c r="A431" s="26" t="s">
        <v>861</v>
      </c>
      <c r="B431" s="27" t="n">
        <v>5</v>
      </c>
      <c r="C431" s="30" t="s">
        <v>862</v>
      </c>
      <c r="D431" s="29" t="n">
        <v>0.0582704770308625</v>
      </c>
      <c r="E431" s="27" t="s">
        <v>2250</v>
      </c>
      <c r="F431" s="27" t="n">
        <v>0.428442264339499</v>
      </c>
      <c r="G431" s="30" t="s">
        <v>2251</v>
      </c>
      <c r="H431" s="29" t="n">
        <v>1</v>
      </c>
      <c r="I431" s="27" t="s">
        <v>1019</v>
      </c>
      <c r="J431" s="27" t="n">
        <v>1</v>
      </c>
      <c r="K431" s="30" t="s">
        <v>1019</v>
      </c>
      <c r="L431" s="29" t="n">
        <v>0.0990867222027595</v>
      </c>
      <c r="M431" s="27" t="s">
        <v>2252</v>
      </c>
      <c r="N431" s="27" t="n">
        <v>1</v>
      </c>
      <c r="O431" s="30" t="s">
        <v>1019</v>
      </c>
      <c r="P431" s="29" t="n">
        <v>0.00300262502696347</v>
      </c>
      <c r="Q431" s="27" t="s">
        <v>2253</v>
      </c>
      <c r="R431" s="27" t="n">
        <v>0.091456774541364</v>
      </c>
      <c r="S431" s="30" t="s">
        <v>2254</v>
      </c>
      <c r="T431" s="33" t="b">
        <f aca="false">FALSE()</f>
        <v>0</v>
      </c>
      <c r="U431" s="32" t="str">
        <f aca="false">IF(T431,"TURE","FALSE")</f>
        <v>FALSE</v>
      </c>
    </row>
    <row r="432" customFormat="false" ht="16" hidden="false" customHeight="false" outlineLevel="0" collapsed="false">
      <c r="A432" s="26" t="s">
        <v>863</v>
      </c>
      <c r="B432" s="27" t="n">
        <v>4</v>
      </c>
      <c r="C432" s="30" t="s">
        <v>864</v>
      </c>
      <c r="D432" s="29" t="n">
        <v>0.0273723545537264</v>
      </c>
      <c r="E432" s="27" t="s">
        <v>2255</v>
      </c>
      <c r="F432" s="27" t="n">
        <v>1</v>
      </c>
      <c r="G432" s="30" t="s">
        <v>1019</v>
      </c>
      <c r="H432" s="29" t="n">
        <v>1</v>
      </c>
      <c r="I432" s="27" t="s">
        <v>1019</v>
      </c>
      <c r="J432" s="27" t="n">
        <v>1</v>
      </c>
      <c r="K432" s="30" t="s">
        <v>1019</v>
      </c>
      <c r="L432" s="29" t="n">
        <v>1</v>
      </c>
      <c r="M432" s="27" t="s">
        <v>1019</v>
      </c>
      <c r="N432" s="27" t="n">
        <v>0.21108903095907</v>
      </c>
      <c r="O432" s="30" t="s">
        <v>2256</v>
      </c>
      <c r="P432" s="29" t="n">
        <v>0.0149675147761526</v>
      </c>
      <c r="Q432" s="27" t="s">
        <v>2255</v>
      </c>
      <c r="R432" s="27" t="n">
        <v>0.0443947279998198</v>
      </c>
      <c r="S432" s="30" t="s">
        <v>2257</v>
      </c>
      <c r="T432" s="33" t="b">
        <f aca="false">TRUE()</f>
        <v>1</v>
      </c>
      <c r="U432" s="32" t="str">
        <f aca="false">IF(T432,"TURE","FALSE")</f>
        <v>TURE</v>
      </c>
    </row>
    <row r="433" customFormat="false" ht="16" hidden="false" customHeight="false" outlineLevel="0" collapsed="false">
      <c r="A433" s="26" t="s">
        <v>865</v>
      </c>
      <c r="B433" s="27" t="n">
        <v>9</v>
      </c>
      <c r="C433" s="30" t="s">
        <v>866</v>
      </c>
      <c r="D433" s="29" t="n">
        <v>0.00309721378365969</v>
      </c>
      <c r="E433" s="27" t="s">
        <v>2258</v>
      </c>
      <c r="F433" s="27" t="n">
        <v>1</v>
      </c>
      <c r="G433" s="30" t="s">
        <v>1019</v>
      </c>
      <c r="H433" s="29" t="n">
        <v>1</v>
      </c>
      <c r="I433" s="27" t="s">
        <v>1019</v>
      </c>
      <c r="J433" s="27" t="n">
        <v>1</v>
      </c>
      <c r="K433" s="30" t="s">
        <v>1019</v>
      </c>
      <c r="L433" s="29" t="n">
        <v>1</v>
      </c>
      <c r="M433" s="27" t="s">
        <v>1019</v>
      </c>
      <c r="N433" s="27" t="n">
        <v>0.413500477033088</v>
      </c>
      <c r="O433" s="30" t="s">
        <v>2259</v>
      </c>
      <c r="P433" s="35" t="n">
        <v>7.64546053989866E-008</v>
      </c>
      <c r="Q433" s="27" t="s">
        <v>2260</v>
      </c>
      <c r="R433" s="27" t="n">
        <v>0.366359607026935</v>
      </c>
      <c r="S433" s="30" t="s">
        <v>2261</v>
      </c>
      <c r="T433" s="33" t="b">
        <f aca="false">TRUE()</f>
        <v>1</v>
      </c>
      <c r="U433" s="32" t="str">
        <f aca="false">IF(T433,"TURE","FALSE")</f>
        <v>TURE</v>
      </c>
    </row>
    <row r="434" customFormat="false" ht="16" hidden="false" customHeight="false" outlineLevel="0" collapsed="false">
      <c r="A434" s="26" t="s">
        <v>867</v>
      </c>
      <c r="B434" s="27" t="n">
        <v>9</v>
      </c>
      <c r="C434" s="30" t="s">
        <v>868</v>
      </c>
      <c r="D434" s="29" t="n">
        <v>0.565373254533132</v>
      </c>
      <c r="E434" s="27" t="s">
        <v>2262</v>
      </c>
      <c r="F434" s="27" t="n">
        <v>1</v>
      </c>
      <c r="G434" s="30" t="s">
        <v>1019</v>
      </c>
      <c r="H434" s="29" t="n">
        <v>1</v>
      </c>
      <c r="I434" s="27" t="s">
        <v>1019</v>
      </c>
      <c r="J434" s="27" t="n">
        <v>1</v>
      </c>
      <c r="K434" s="30" t="s">
        <v>1019</v>
      </c>
      <c r="L434" s="29" t="n">
        <v>1</v>
      </c>
      <c r="M434" s="27" t="s">
        <v>1019</v>
      </c>
      <c r="N434" s="27" t="n">
        <v>1</v>
      </c>
      <c r="O434" s="30" t="s">
        <v>1019</v>
      </c>
      <c r="P434" s="35" t="n">
        <v>7.64546053989866E-008</v>
      </c>
      <c r="Q434" s="27" t="s">
        <v>2263</v>
      </c>
      <c r="R434" s="27" t="n">
        <v>1</v>
      </c>
      <c r="S434" s="30" t="s">
        <v>1019</v>
      </c>
      <c r="T434" s="33" t="b">
        <f aca="false">FALSE()</f>
        <v>0</v>
      </c>
      <c r="U434" s="32" t="str">
        <f aca="false">IF(T434,"TURE","FALSE")</f>
        <v>FALSE</v>
      </c>
    </row>
    <row r="435" customFormat="false" ht="16" hidden="false" customHeight="false" outlineLevel="0" collapsed="false">
      <c r="A435" s="26" t="s">
        <v>869</v>
      </c>
      <c r="B435" s="27" t="n">
        <v>5</v>
      </c>
      <c r="C435" s="30" t="s">
        <v>870</v>
      </c>
      <c r="D435" s="29" t="n">
        <v>0.263731088096775</v>
      </c>
      <c r="E435" s="27" t="s">
        <v>2264</v>
      </c>
      <c r="F435" s="27" t="n">
        <v>0.09009018199249</v>
      </c>
      <c r="G435" s="30" t="s">
        <v>2265</v>
      </c>
      <c r="H435" s="29" t="n">
        <v>0.292330403031905</v>
      </c>
      <c r="I435" s="27" t="s">
        <v>2266</v>
      </c>
      <c r="J435" s="27" t="n">
        <v>1</v>
      </c>
      <c r="K435" s="30" t="s">
        <v>1019</v>
      </c>
      <c r="L435" s="29" t="n">
        <v>1</v>
      </c>
      <c r="M435" s="27" t="s">
        <v>1019</v>
      </c>
      <c r="N435" s="27" t="n">
        <v>0.25650173710526</v>
      </c>
      <c r="O435" s="30" t="s">
        <v>2267</v>
      </c>
      <c r="P435" s="29" t="n">
        <v>0.000111697315701531</v>
      </c>
      <c r="Q435" s="27" t="s">
        <v>2268</v>
      </c>
      <c r="R435" s="27" t="n">
        <v>0.743546439174943</v>
      </c>
      <c r="S435" s="30" t="s">
        <v>2269</v>
      </c>
      <c r="T435" s="33" t="b">
        <f aca="false">FALSE()</f>
        <v>0</v>
      </c>
      <c r="U435" s="32" t="str">
        <f aca="false">IF(T435,"TURE","FALSE")</f>
        <v>FALSE</v>
      </c>
    </row>
    <row r="436" customFormat="false" ht="16" hidden="false" customHeight="false" outlineLevel="0" collapsed="false">
      <c r="A436" s="26" t="s">
        <v>871</v>
      </c>
      <c r="B436" s="27" t="n">
        <v>3</v>
      </c>
      <c r="C436" s="30" t="s">
        <v>872</v>
      </c>
      <c r="D436" s="29" t="n">
        <v>0.00805295869527776</v>
      </c>
      <c r="E436" s="27" t="s">
        <v>2270</v>
      </c>
      <c r="F436" s="27" t="n">
        <v>0.0312126953385184</v>
      </c>
      <c r="G436" s="30" t="s">
        <v>2271</v>
      </c>
      <c r="H436" s="29" t="n">
        <v>1</v>
      </c>
      <c r="I436" s="27" t="s">
        <v>1019</v>
      </c>
      <c r="J436" s="27" t="n">
        <v>1</v>
      </c>
      <c r="K436" s="30" t="s">
        <v>1019</v>
      </c>
      <c r="L436" s="29" t="n">
        <v>1</v>
      </c>
      <c r="M436" s="27" t="s">
        <v>1019</v>
      </c>
      <c r="N436" s="27" t="n">
        <v>1</v>
      </c>
      <c r="O436" s="30" t="s">
        <v>1019</v>
      </c>
      <c r="P436" s="29" t="n">
        <v>0.00425929083750358</v>
      </c>
      <c r="Q436" s="27" t="s">
        <v>2270</v>
      </c>
      <c r="R436" s="27" t="n">
        <v>0.557985836539747</v>
      </c>
      <c r="S436" s="30" t="s">
        <v>2272</v>
      </c>
      <c r="T436" s="33" t="b">
        <f aca="false">TRUE()</f>
        <v>1</v>
      </c>
      <c r="U436" s="32" t="str">
        <f aca="false">IF(T436,"TURE","FALSE")</f>
        <v>TURE</v>
      </c>
    </row>
    <row r="437" customFormat="false" ht="16" hidden="false" customHeight="false" outlineLevel="0" collapsed="false">
      <c r="A437" s="26" t="s">
        <v>873</v>
      </c>
      <c r="B437" s="27" t="n">
        <v>5</v>
      </c>
      <c r="C437" s="30" t="s">
        <v>874</v>
      </c>
      <c r="D437" s="29" t="n">
        <v>0.263731088096775</v>
      </c>
      <c r="E437" s="27" t="s">
        <v>2273</v>
      </c>
      <c r="F437" s="27" t="n">
        <v>1</v>
      </c>
      <c r="G437" s="30" t="s">
        <v>1019</v>
      </c>
      <c r="H437" s="29" t="n">
        <v>1</v>
      </c>
      <c r="I437" s="27" t="s">
        <v>1019</v>
      </c>
      <c r="J437" s="27" t="n">
        <v>1</v>
      </c>
      <c r="K437" s="30" t="s">
        <v>1019</v>
      </c>
      <c r="L437" s="29" t="n">
        <v>1</v>
      </c>
      <c r="M437" s="27" t="s">
        <v>1019</v>
      </c>
      <c r="N437" s="27" t="n">
        <v>0.0294382063743121</v>
      </c>
      <c r="O437" s="30" t="s">
        <v>2274</v>
      </c>
      <c r="P437" s="29" t="n">
        <v>0.0329148493999363</v>
      </c>
      <c r="Q437" s="27" t="s">
        <v>2275</v>
      </c>
      <c r="R437" s="27" t="n">
        <v>0.091456774541364</v>
      </c>
      <c r="S437" s="30" t="s">
        <v>2275</v>
      </c>
      <c r="T437" s="33" t="b">
        <f aca="false">FALSE()</f>
        <v>0</v>
      </c>
      <c r="U437" s="32" t="str">
        <f aca="false">IF(T437,"TURE","FALSE")</f>
        <v>FALSE</v>
      </c>
    </row>
    <row r="438" customFormat="false" ht="16" hidden="false" customHeight="false" outlineLevel="0" collapsed="false">
      <c r="A438" s="26" t="s">
        <v>875</v>
      </c>
      <c r="B438" s="27" t="n">
        <v>6</v>
      </c>
      <c r="C438" s="30" t="s">
        <v>876</v>
      </c>
      <c r="D438" s="29" t="n">
        <v>0.00161492372793426</v>
      </c>
      <c r="E438" s="27" t="s">
        <v>2276</v>
      </c>
      <c r="F438" s="27" t="n">
        <v>0.125886069492253</v>
      </c>
      <c r="G438" s="30" t="s">
        <v>2277</v>
      </c>
      <c r="H438" s="29" t="n">
        <v>0.00510058981753158</v>
      </c>
      <c r="I438" s="27" t="s">
        <v>2278</v>
      </c>
      <c r="J438" s="27" t="n">
        <v>1</v>
      </c>
      <c r="K438" s="30" t="s">
        <v>1019</v>
      </c>
      <c r="L438" s="29" t="n">
        <v>1</v>
      </c>
      <c r="M438" s="27" t="s">
        <v>1019</v>
      </c>
      <c r="N438" s="27" t="n">
        <v>1</v>
      </c>
      <c r="O438" s="30" t="s">
        <v>1019</v>
      </c>
      <c r="P438" s="29" t="n">
        <v>0.000579796190191578</v>
      </c>
      <c r="Q438" s="27" t="s">
        <v>2276</v>
      </c>
      <c r="R438" s="27" t="n">
        <v>0.804665241777588</v>
      </c>
      <c r="S438" s="30" t="s">
        <v>2279</v>
      </c>
      <c r="T438" s="33" t="b">
        <f aca="false">TRUE()</f>
        <v>1</v>
      </c>
      <c r="U438" s="32" t="str">
        <f aca="false">IF(T438,"TURE","FALSE")</f>
        <v>TURE</v>
      </c>
    </row>
    <row r="439" customFormat="false" ht="16" hidden="false" customHeight="false" outlineLevel="0" collapsed="false">
      <c r="A439" s="26" t="s">
        <v>877</v>
      </c>
      <c r="B439" s="27" t="n">
        <v>6</v>
      </c>
      <c r="C439" s="30" t="s">
        <v>878</v>
      </c>
      <c r="D439" s="29" t="n">
        <v>0.34587164073982</v>
      </c>
      <c r="E439" s="27" t="s">
        <v>2280</v>
      </c>
      <c r="F439" s="27" t="n">
        <v>0.488953503308949</v>
      </c>
      <c r="G439" s="30" t="s">
        <v>2281</v>
      </c>
      <c r="H439" s="29" t="n">
        <v>0.339626616697275</v>
      </c>
      <c r="I439" s="27" t="s">
        <v>2282</v>
      </c>
      <c r="J439" s="27" t="n">
        <v>1</v>
      </c>
      <c r="K439" s="30" t="s">
        <v>1019</v>
      </c>
      <c r="L439" s="29" t="n">
        <v>1</v>
      </c>
      <c r="M439" s="27" t="s">
        <v>1019</v>
      </c>
      <c r="N439" s="27" t="n">
        <v>1</v>
      </c>
      <c r="O439" s="30" t="s">
        <v>1019</v>
      </c>
      <c r="P439" s="29" t="n">
        <v>0.654168883315467</v>
      </c>
      <c r="Q439" s="27" t="s">
        <v>2283</v>
      </c>
      <c r="R439" s="27" t="n">
        <v>0.151218103483007</v>
      </c>
      <c r="S439" s="30" t="s">
        <v>2284</v>
      </c>
      <c r="T439" s="33" t="b">
        <f aca="false">FALSE()</f>
        <v>0</v>
      </c>
      <c r="U439" s="32" t="str">
        <f aca="false">IF(T439,"TURE","FALSE")</f>
        <v>FALSE</v>
      </c>
    </row>
    <row r="440" customFormat="false" ht="16" hidden="false" customHeight="false" outlineLevel="0" collapsed="false">
      <c r="A440" s="26" t="s">
        <v>879</v>
      </c>
      <c r="B440" s="27" t="n">
        <v>3</v>
      </c>
      <c r="C440" s="30" t="s">
        <v>880</v>
      </c>
      <c r="D440" s="29" t="n">
        <v>0.488990630774494</v>
      </c>
      <c r="E440" s="27" t="s">
        <v>2285</v>
      </c>
      <c r="F440" s="27" t="n">
        <v>0.285095920560621</v>
      </c>
      <c r="G440" s="30" t="s">
        <v>2286</v>
      </c>
      <c r="H440" s="29" t="n">
        <v>1</v>
      </c>
      <c r="I440" s="27" t="s">
        <v>1019</v>
      </c>
      <c r="J440" s="27" t="n">
        <v>1</v>
      </c>
      <c r="K440" s="30" t="s">
        <v>1019</v>
      </c>
      <c r="L440" s="29" t="n">
        <v>1</v>
      </c>
      <c r="M440" s="27" t="s">
        <v>1019</v>
      </c>
      <c r="N440" s="27" t="n">
        <v>1</v>
      </c>
      <c r="O440" s="30" t="s">
        <v>1019</v>
      </c>
      <c r="P440" s="29" t="n">
        <v>0.411887023345655</v>
      </c>
      <c r="Q440" s="27" t="s">
        <v>2285</v>
      </c>
      <c r="R440" s="27" t="n">
        <v>0.557985836539747</v>
      </c>
      <c r="S440" s="30" t="s">
        <v>2286</v>
      </c>
      <c r="T440" s="33" t="b">
        <f aca="false">FALSE()</f>
        <v>0</v>
      </c>
      <c r="U440" s="32" t="str">
        <f aca="false">IF(T440,"TURE","FALSE")</f>
        <v>FALSE</v>
      </c>
    </row>
    <row r="441" customFormat="false" ht="16" hidden="false" customHeight="false" outlineLevel="0" collapsed="false">
      <c r="A441" s="26" t="s">
        <v>881</v>
      </c>
      <c r="B441" s="27" t="n">
        <v>3</v>
      </c>
      <c r="C441" s="30" t="s">
        <v>882</v>
      </c>
      <c r="D441" s="29" t="n">
        <v>0.488990630774494</v>
      </c>
      <c r="E441" s="27" t="s">
        <v>2287</v>
      </c>
      <c r="F441" s="27" t="n">
        <v>1</v>
      </c>
      <c r="G441" s="30" t="s">
        <v>1019</v>
      </c>
      <c r="H441" s="29" t="n">
        <v>1</v>
      </c>
      <c r="I441" s="27" t="s">
        <v>1019</v>
      </c>
      <c r="J441" s="27" t="n">
        <v>1</v>
      </c>
      <c r="K441" s="30" t="s">
        <v>1019</v>
      </c>
      <c r="L441" s="29" t="n">
        <v>1</v>
      </c>
      <c r="M441" s="27" t="s">
        <v>1019</v>
      </c>
      <c r="N441" s="27" t="n">
        <v>1</v>
      </c>
      <c r="O441" s="30" t="s">
        <v>1019</v>
      </c>
      <c r="P441" s="29" t="n">
        <v>1</v>
      </c>
      <c r="Q441" s="27" t="s">
        <v>1019</v>
      </c>
      <c r="R441" s="27" t="n">
        <v>0.0135109928827535</v>
      </c>
      <c r="S441" s="30" t="s">
        <v>2288</v>
      </c>
      <c r="T441" s="33" t="b">
        <f aca="false">FALSE()</f>
        <v>0</v>
      </c>
      <c r="U441" s="32" t="str">
        <f aca="false">IF(T441,"TURE","FALSE")</f>
        <v>FALSE</v>
      </c>
    </row>
    <row r="442" customFormat="false" ht="16" hidden="false" customHeight="false" outlineLevel="0" collapsed="false">
      <c r="A442" s="26" t="s">
        <v>883</v>
      </c>
      <c r="B442" s="27" t="n">
        <v>3</v>
      </c>
      <c r="C442" s="30" t="s">
        <v>884</v>
      </c>
      <c r="D442" s="29" t="n">
        <v>0.488990630774494</v>
      </c>
      <c r="E442" s="27" t="s">
        <v>2289</v>
      </c>
      <c r="F442" s="27" t="n">
        <v>0.285095920560621</v>
      </c>
      <c r="G442" s="30" t="s">
        <v>2290</v>
      </c>
      <c r="H442" s="29" t="n">
        <v>1</v>
      </c>
      <c r="I442" s="27" t="s">
        <v>1019</v>
      </c>
      <c r="J442" s="27" t="n">
        <v>1</v>
      </c>
      <c r="K442" s="30" t="s">
        <v>1019</v>
      </c>
      <c r="L442" s="29" t="n">
        <v>0.060683656381352</v>
      </c>
      <c r="M442" s="27" t="s">
        <v>2291</v>
      </c>
      <c r="N442" s="27" t="n">
        <v>0.162906409531867</v>
      </c>
      <c r="O442" s="30" t="s">
        <v>2290</v>
      </c>
      <c r="P442" s="29" t="n">
        <v>0.00425929083750358</v>
      </c>
      <c r="Q442" s="27" t="s">
        <v>2292</v>
      </c>
      <c r="R442" s="27" t="n">
        <v>1</v>
      </c>
      <c r="S442" s="30" t="s">
        <v>1019</v>
      </c>
      <c r="T442" s="33" t="b">
        <f aca="false">FALSE()</f>
        <v>0</v>
      </c>
      <c r="U442" s="32" t="str">
        <f aca="false">IF(T442,"TURE","FALSE")</f>
        <v>FALSE</v>
      </c>
    </row>
    <row r="443" customFormat="false" ht="16" hidden="false" customHeight="false" outlineLevel="0" collapsed="false">
      <c r="A443" s="26" t="s">
        <v>885</v>
      </c>
      <c r="B443" s="27" t="n">
        <v>11</v>
      </c>
      <c r="C443" s="30" t="s">
        <v>886</v>
      </c>
      <c r="D443" s="29" t="n">
        <v>0.000237919004937012</v>
      </c>
      <c r="E443" s="27" t="s">
        <v>2293</v>
      </c>
      <c r="F443" s="27" t="n">
        <v>0.707986211703188</v>
      </c>
      <c r="G443" s="30" t="s">
        <v>2294</v>
      </c>
      <c r="H443" s="29" t="n">
        <v>1</v>
      </c>
      <c r="I443" s="27" t="s">
        <v>1019</v>
      </c>
      <c r="J443" s="27" t="n">
        <v>1</v>
      </c>
      <c r="K443" s="30" t="s">
        <v>1019</v>
      </c>
      <c r="L443" s="29" t="n">
        <v>1</v>
      </c>
      <c r="M443" s="27" t="s">
        <v>1019</v>
      </c>
      <c r="N443" s="27" t="n">
        <v>1</v>
      </c>
      <c r="O443" s="30" t="s">
        <v>1019</v>
      </c>
      <c r="P443" s="29" t="n">
        <v>0.55322749228887</v>
      </c>
      <c r="Q443" s="27" t="s">
        <v>2295</v>
      </c>
      <c r="R443" s="27" t="n">
        <v>0.507861356718751</v>
      </c>
      <c r="S443" s="30" t="s">
        <v>2296</v>
      </c>
      <c r="T443" s="33" t="b">
        <f aca="false">TRUE()</f>
        <v>1</v>
      </c>
      <c r="U443" s="32" t="str">
        <f aca="false">IF(T443,"TURE","FALSE")</f>
        <v>TURE</v>
      </c>
    </row>
    <row r="444" customFormat="false" ht="16" hidden="false" customHeight="false" outlineLevel="0" collapsed="false">
      <c r="A444" s="26" t="s">
        <v>887</v>
      </c>
      <c r="B444" s="27" t="n">
        <v>11</v>
      </c>
      <c r="C444" s="30" t="s">
        <v>888</v>
      </c>
      <c r="D444" s="29" t="n">
        <v>0.384263544595634</v>
      </c>
      <c r="E444" s="27" t="s">
        <v>2297</v>
      </c>
      <c r="F444" s="27" t="n">
        <v>0.707986211703188</v>
      </c>
      <c r="G444" s="30" t="s">
        <v>2298</v>
      </c>
      <c r="H444" s="29" t="n">
        <v>0.532750086814645</v>
      </c>
      <c r="I444" s="27" t="s">
        <v>2299</v>
      </c>
      <c r="J444" s="27" t="n">
        <v>1</v>
      </c>
      <c r="K444" s="30" t="s">
        <v>1019</v>
      </c>
      <c r="L444" s="29" t="n">
        <v>1</v>
      </c>
      <c r="M444" s="27" t="s">
        <v>1019</v>
      </c>
      <c r="N444" s="27" t="n">
        <v>0.128959609296128</v>
      </c>
      <c r="O444" s="30" t="s">
        <v>2300</v>
      </c>
      <c r="P444" s="29" t="n">
        <v>0.0879676545261575</v>
      </c>
      <c r="Q444" s="27" t="s">
        <v>2301</v>
      </c>
      <c r="R444" s="27" t="n">
        <v>0.000836280836864038</v>
      </c>
      <c r="S444" s="30" t="s">
        <v>2302</v>
      </c>
      <c r="T444" s="33" t="b">
        <f aca="false">FALSE()</f>
        <v>0</v>
      </c>
      <c r="U444" s="32" t="str">
        <f aca="false">IF(T444,"TURE","FALSE")</f>
        <v>FALSE</v>
      </c>
    </row>
    <row r="445" customFormat="false" ht="16" hidden="false" customHeight="false" outlineLevel="0" collapsed="false">
      <c r="A445" s="26" t="s">
        <v>889</v>
      </c>
      <c r="B445" s="27" t="n">
        <v>8</v>
      </c>
      <c r="C445" s="30" t="s">
        <v>890</v>
      </c>
      <c r="D445" s="29" t="n">
        <v>0.0566865851363132</v>
      </c>
      <c r="E445" s="27" t="s">
        <v>2303</v>
      </c>
      <c r="F445" s="27" t="n">
        <v>1</v>
      </c>
      <c r="G445" s="30" t="s">
        <v>1019</v>
      </c>
      <c r="H445" s="29" t="n">
        <v>1</v>
      </c>
      <c r="I445" s="27" t="s">
        <v>1019</v>
      </c>
      <c r="J445" s="27" t="n">
        <v>1</v>
      </c>
      <c r="K445" s="30" t="s">
        <v>1019</v>
      </c>
      <c r="L445" s="29" t="n">
        <v>1</v>
      </c>
      <c r="M445" s="27" t="s">
        <v>1019</v>
      </c>
      <c r="N445" s="27" t="n">
        <v>1</v>
      </c>
      <c r="O445" s="30" t="s">
        <v>1019</v>
      </c>
      <c r="P445" s="29" t="n">
        <v>0.000375722842975269</v>
      </c>
      <c r="Q445" s="27" t="s">
        <v>2304</v>
      </c>
      <c r="R445" s="27" t="n">
        <v>0.292361862110028</v>
      </c>
      <c r="S445" s="30" t="s">
        <v>2305</v>
      </c>
      <c r="T445" s="33" t="b">
        <f aca="false">FALSE()</f>
        <v>0</v>
      </c>
      <c r="U445" s="32" t="str">
        <f aca="false">IF(T445,"TURE","FALSE")</f>
        <v>FALSE</v>
      </c>
    </row>
    <row r="446" customFormat="false" ht="16" hidden="false" customHeight="false" outlineLevel="0" collapsed="false">
      <c r="A446" s="26" t="s">
        <v>891</v>
      </c>
      <c r="B446" s="27" t="n">
        <v>8</v>
      </c>
      <c r="C446" s="30" t="s">
        <v>892</v>
      </c>
      <c r="D446" s="29" t="n">
        <v>0.833155649208974</v>
      </c>
      <c r="E446" s="27" t="s">
        <v>2306</v>
      </c>
      <c r="F446" s="27" t="n">
        <v>1</v>
      </c>
      <c r="G446" s="30" t="s">
        <v>1019</v>
      </c>
      <c r="H446" s="29" t="n">
        <v>1</v>
      </c>
      <c r="I446" s="27" t="s">
        <v>1019</v>
      </c>
      <c r="J446" s="27" t="n">
        <v>1</v>
      </c>
      <c r="K446" s="30" t="s">
        <v>1019</v>
      </c>
      <c r="L446" s="29" t="n">
        <v>1</v>
      </c>
      <c r="M446" s="27" t="s">
        <v>1019</v>
      </c>
      <c r="N446" s="27" t="n">
        <v>0.377665668197934</v>
      </c>
      <c r="O446" s="30" t="s">
        <v>2307</v>
      </c>
      <c r="P446" s="29" t="n">
        <v>1</v>
      </c>
      <c r="Q446" s="27" t="s">
        <v>1019</v>
      </c>
      <c r="R446" s="27" t="n">
        <v>1</v>
      </c>
      <c r="S446" s="30" t="s">
        <v>1019</v>
      </c>
      <c r="T446" s="33" t="b">
        <f aca="false">FALSE()</f>
        <v>0</v>
      </c>
      <c r="U446" s="32" t="str">
        <f aca="false">IF(T446,"TURE","FALSE")</f>
        <v>FALSE</v>
      </c>
    </row>
    <row r="447" customFormat="false" ht="16" hidden="false" customHeight="false" outlineLevel="0" collapsed="false">
      <c r="A447" s="26" t="s">
        <v>893</v>
      </c>
      <c r="B447" s="27" t="n">
        <v>4</v>
      </c>
      <c r="C447" s="30" t="s">
        <v>894</v>
      </c>
      <c r="D447" s="29" t="n">
        <v>0.591471893142522</v>
      </c>
      <c r="E447" s="27" t="s">
        <v>2308</v>
      </c>
      <c r="F447" s="27" t="n">
        <v>1</v>
      </c>
      <c r="G447" s="30" t="s">
        <v>1019</v>
      </c>
      <c r="H447" s="29" t="n">
        <v>1</v>
      </c>
      <c r="I447" s="27" t="s">
        <v>1019</v>
      </c>
      <c r="J447" s="27" t="n">
        <v>1</v>
      </c>
      <c r="K447" s="30" t="s">
        <v>1019</v>
      </c>
      <c r="L447" s="29" t="n">
        <v>1</v>
      </c>
      <c r="M447" s="27" t="s">
        <v>1019</v>
      </c>
      <c r="N447" s="27" t="n">
        <v>1</v>
      </c>
      <c r="O447" s="30" t="s">
        <v>1019</v>
      </c>
      <c r="P447" s="29" t="n">
        <v>1</v>
      </c>
      <c r="Q447" s="27" t="s">
        <v>1019</v>
      </c>
      <c r="R447" s="27" t="n">
        <v>0.242007300977834</v>
      </c>
      <c r="S447" s="30" t="s">
        <v>2309</v>
      </c>
      <c r="T447" s="33" t="b">
        <f aca="false">FALSE()</f>
        <v>0</v>
      </c>
      <c r="U447" s="32" t="str">
        <f aca="false">IF(T447,"TURE","FALSE")</f>
        <v>FALSE</v>
      </c>
    </row>
    <row r="448" customFormat="false" ht="16" hidden="false" customHeight="false" outlineLevel="0" collapsed="false">
      <c r="A448" s="26" t="s">
        <v>895</v>
      </c>
      <c r="B448" s="27" t="n">
        <v>8</v>
      </c>
      <c r="C448" s="30" t="s">
        <v>896</v>
      </c>
      <c r="D448" s="29" t="n">
        <v>0.498198651535771</v>
      </c>
      <c r="E448" s="27" t="s">
        <v>2310</v>
      </c>
      <c r="F448" s="27" t="n">
        <v>1</v>
      </c>
      <c r="G448" s="30" t="s">
        <v>1019</v>
      </c>
      <c r="H448" s="29" t="n">
        <v>0.424956739251231</v>
      </c>
      <c r="I448" s="27" t="s">
        <v>2311</v>
      </c>
      <c r="J448" s="27" t="n">
        <v>1</v>
      </c>
      <c r="K448" s="30" t="s">
        <v>1019</v>
      </c>
      <c r="L448" s="29" t="n">
        <v>1</v>
      </c>
      <c r="M448" s="27" t="s">
        <v>1019</v>
      </c>
      <c r="N448" s="27" t="n">
        <v>0.377665668197934</v>
      </c>
      <c r="O448" s="30" t="s">
        <v>2312</v>
      </c>
      <c r="P448" s="29" t="n">
        <v>0.0278819316714891</v>
      </c>
      <c r="Q448" s="27" t="s">
        <v>2313</v>
      </c>
      <c r="R448" s="27" t="n">
        <v>0.0222068182455211</v>
      </c>
      <c r="S448" s="30" t="s">
        <v>2314</v>
      </c>
      <c r="T448" s="33" t="b">
        <f aca="false">FALSE()</f>
        <v>0</v>
      </c>
      <c r="U448" s="32" t="str">
        <f aca="false">IF(T448,"TURE","FALSE")</f>
        <v>FALSE</v>
      </c>
    </row>
    <row r="449" customFormat="false" ht="16" hidden="false" customHeight="false" outlineLevel="0" collapsed="false">
      <c r="A449" s="26" t="s">
        <v>897</v>
      </c>
      <c r="B449" s="27" t="n">
        <v>5</v>
      </c>
      <c r="C449" s="30" t="s">
        <v>898</v>
      </c>
      <c r="D449" s="29" t="n">
        <v>0.263731088096775</v>
      </c>
      <c r="E449" s="27" t="s">
        <v>2315</v>
      </c>
      <c r="F449" s="27" t="n">
        <v>1</v>
      </c>
      <c r="G449" s="30" t="s">
        <v>1019</v>
      </c>
      <c r="H449" s="29" t="n">
        <v>1</v>
      </c>
      <c r="I449" s="27" t="s">
        <v>1019</v>
      </c>
      <c r="J449" s="27" t="n">
        <v>1</v>
      </c>
      <c r="K449" s="30" t="s">
        <v>1019</v>
      </c>
      <c r="L449" s="29" t="n">
        <v>1</v>
      </c>
      <c r="M449" s="27" t="s">
        <v>1019</v>
      </c>
      <c r="N449" s="27" t="n">
        <v>1</v>
      </c>
      <c r="O449" s="30" t="s">
        <v>1019</v>
      </c>
      <c r="P449" s="29" t="n">
        <v>1</v>
      </c>
      <c r="Q449" s="27" t="s">
        <v>1019</v>
      </c>
      <c r="R449" s="27" t="n">
        <v>0.091456774541364</v>
      </c>
      <c r="S449" s="30" t="s">
        <v>2316</v>
      </c>
      <c r="T449" s="33" t="b">
        <f aca="false">FALSE()</f>
        <v>0</v>
      </c>
      <c r="U449" s="32" t="str">
        <f aca="false">IF(T449,"TURE","FALSE")</f>
        <v>FALSE</v>
      </c>
    </row>
    <row r="450" customFormat="false" ht="16" hidden="false" customHeight="false" outlineLevel="0" collapsed="false">
      <c r="A450" s="26" t="s">
        <v>899</v>
      </c>
      <c r="B450" s="27" t="n">
        <v>4</v>
      </c>
      <c r="C450" s="30" t="s">
        <v>900</v>
      </c>
      <c r="D450" s="29" t="n">
        <v>0.591471893142522</v>
      </c>
      <c r="E450" s="27" t="s">
        <v>2317</v>
      </c>
      <c r="F450" s="27" t="n">
        <v>0.360771847870098</v>
      </c>
      <c r="G450" s="30" t="s">
        <v>2317</v>
      </c>
      <c r="H450" s="29" t="n">
        <v>1</v>
      </c>
      <c r="I450" s="27" t="s">
        <v>1019</v>
      </c>
      <c r="J450" s="27" t="n">
        <v>1</v>
      </c>
      <c r="K450" s="30" t="s">
        <v>1019</v>
      </c>
      <c r="L450" s="29" t="n">
        <v>0.0800848292467384</v>
      </c>
      <c r="M450" s="27" t="s">
        <v>2318</v>
      </c>
      <c r="N450" s="27" t="n">
        <v>1</v>
      </c>
      <c r="O450" s="30" t="s">
        <v>1019</v>
      </c>
      <c r="P450" s="29" t="n">
        <v>0.507278421184039</v>
      </c>
      <c r="Q450" s="27" t="s">
        <v>2318</v>
      </c>
      <c r="R450" s="27" t="n">
        <v>1</v>
      </c>
      <c r="S450" s="30" t="s">
        <v>1019</v>
      </c>
      <c r="T450" s="33" t="b">
        <f aca="false">FALSE()</f>
        <v>0</v>
      </c>
      <c r="U450" s="32" t="str">
        <f aca="false">IF(T450,"TURE","FALSE")</f>
        <v>FALSE</v>
      </c>
    </row>
    <row r="451" customFormat="false" ht="16" hidden="false" customHeight="false" outlineLevel="0" collapsed="false">
      <c r="A451" s="26" t="s">
        <v>901</v>
      </c>
      <c r="B451" s="27" t="n">
        <v>8</v>
      </c>
      <c r="C451" s="30" t="s">
        <v>902</v>
      </c>
      <c r="D451" s="29" t="n">
        <v>0.204136641226945</v>
      </c>
      <c r="E451" s="27" t="s">
        <v>2319</v>
      </c>
      <c r="F451" s="27" t="n">
        <v>0.044067957951246</v>
      </c>
      <c r="G451" s="30" t="s">
        <v>2320</v>
      </c>
      <c r="H451" s="29" t="n">
        <v>0.424956739251231</v>
      </c>
      <c r="I451" s="27" t="s">
        <v>2321</v>
      </c>
      <c r="J451" s="27" t="n">
        <v>1</v>
      </c>
      <c r="K451" s="30" t="s">
        <v>1019</v>
      </c>
      <c r="L451" s="29" t="n">
        <v>1</v>
      </c>
      <c r="M451" s="27" t="s">
        <v>1019</v>
      </c>
      <c r="N451" s="27" t="n">
        <v>1</v>
      </c>
      <c r="O451" s="30" t="s">
        <v>1019</v>
      </c>
      <c r="P451" s="29" t="n">
        <v>1</v>
      </c>
      <c r="Q451" s="27" t="s">
        <v>1019</v>
      </c>
      <c r="R451" s="27" t="n">
        <v>0.292361862110028</v>
      </c>
      <c r="S451" s="30" t="s">
        <v>2322</v>
      </c>
      <c r="T451" s="33" t="b">
        <f aca="false">TRUE()</f>
        <v>1</v>
      </c>
      <c r="U451" s="32" t="str">
        <f aca="false">IF(T451,"TURE","FALSE")</f>
        <v>TURE</v>
      </c>
    </row>
    <row r="452" customFormat="false" ht="16" hidden="false" customHeight="false" outlineLevel="0" collapsed="false">
      <c r="A452" s="26" t="s">
        <v>903</v>
      </c>
      <c r="B452" s="27" t="n">
        <v>5</v>
      </c>
      <c r="C452" s="30" t="s">
        <v>904</v>
      </c>
      <c r="D452" s="29" t="n">
        <v>0.263731088096775</v>
      </c>
      <c r="E452" s="27" t="s">
        <v>2323</v>
      </c>
      <c r="F452" s="27" t="n">
        <v>0.428442264339499</v>
      </c>
      <c r="G452" s="30" t="s">
        <v>2324</v>
      </c>
      <c r="H452" s="29" t="n">
        <v>1</v>
      </c>
      <c r="I452" s="27" t="s">
        <v>1019</v>
      </c>
      <c r="J452" s="27" t="n">
        <v>1</v>
      </c>
      <c r="K452" s="30" t="s">
        <v>1019</v>
      </c>
      <c r="L452" s="29" t="n">
        <v>1</v>
      </c>
      <c r="M452" s="27" t="s">
        <v>1019</v>
      </c>
      <c r="N452" s="27" t="n">
        <v>1</v>
      </c>
      <c r="O452" s="30" t="s">
        <v>1019</v>
      </c>
      <c r="P452" s="29" t="n">
        <v>0.587203488950662</v>
      </c>
      <c r="Q452" s="27" t="s">
        <v>2325</v>
      </c>
      <c r="R452" s="27" t="n">
        <v>0.342374318602147</v>
      </c>
      <c r="S452" s="30" t="s">
        <v>2326</v>
      </c>
      <c r="T452" s="33" t="b">
        <f aca="false">FALSE()</f>
        <v>0</v>
      </c>
      <c r="U452" s="32" t="str">
        <f aca="false">IF(T452,"TURE","FALSE")</f>
        <v>FALSE</v>
      </c>
    </row>
    <row r="453" customFormat="false" ht="16" hidden="false" customHeight="false" outlineLevel="0" collapsed="false">
      <c r="A453" s="26" t="s">
        <v>905</v>
      </c>
      <c r="B453" s="27" t="n">
        <v>3</v>
      </c>
      <c r="C453" s="30" t="s">
        <v>906</v>
      </c>
      <c r="D453" s="29" t="n">
        <v>0.488990630774494</v>
      </c>
      <c r="E453" s="27" t="s">
        <v>2327</v>
      </c>
      <c r="F453" s="27" t="n">
        <v>1</v>
      </c>
      <c r="G453" s="30" t="s">
        <v>1019</v>
      </c>
      <c r="H453" s="29" t="n">
        <v>1</v>
      </c>
      <c r="I453" s="27" t="s">
        <v>1019</v>
      </c>
      <c r="J453" s="27" t="n">
        <v>1</v>
      </c>
      <c r="K453" s="30" t="s">
        <v>1019</v>
      </c>
      <c r="L453" s="29" t="n">
        <v>1</v>
      </c>
      <c r="M453" s="27" t="s">
        <v>1019</v>
      </c>
      <c r="N453" s="27" t="n">
        <v>1</v>
      </c>
      <c r="O453" s="30" t="s">
        <v>1019</v>
      </c>
      <c r="P453" s="29" t="n">
        <v>1</v>
      </c>
      <c r="Q453" s="27" t="s">
        <v>1019</v>
      </c>
      <c r="R453" s="27" t="n">
        <v>0.557985836539747</v>
      </c>
      <c r="S453" s="30" t="s">
        <v>2328</v>
      </c>
      <c r="T453" s="33" t="b">
        <f aca="false">FALSE()</f>
        <v>0</v>
      </c>
      <c r="U453" s="32" t="str">
        <f aca="false">IF(T453,"TURE","FALSE")</f>
        <v>FALSE</v>
      </c>
    </row>
    <row r="454" customFormat="false" ht="16" hidden="false" customHeight="false" outlineLevel="0" collapsed="false">
      <c r="A454" s="26" t="s">
        <v>907</v>
      </c>
      <c r="B454" s="27" t="n">
        <v>3</v>
      </c>
      <c r="C454" s="30" t="s">
        <v>908</v>
      </c>
      <c r="D454" s="29" t="n">
        <v>0.488990630774494</v>
      </c>
      <c r="E454" s="27" t="s">
        <v>2329</v>
      </c>
      <c r="F454" s="27" t="n">
        <v>1</v>
      </c>
      <c r="G454" s="30" t="s">
        <v>1019</v>
      </c>
      <c r="H454" s="29" t="n">
        <v>0.187346507039329</v>
      </c>
      <c r="I454" s="27" t="s">
        <v>2329</v>
      </c>
      <c r="J454" s="27" t="n">
        <v>1</v>
      </c>
      <c r="K454" s="30" t="s">
        <v>1019</v>
      </c>
      <c r="L454" s="29" t="n">
        <v>1</v>
      </c>
      <c r="M454" s="27" t="s">
        <v>1019</v>
      </c>
      <c r="N454" s="27" t="n">
        <v>1</v>
      </c>
      <c r="O454" s="30" t="s">
        <v>1019</v>
      </c>
      <c r="P454" s="29" t="n">
        <v>0.411887023345655</v>
      </c>
      <c r="Q454" s="27" t="s">
        <v>2329</v>
      </c>
      <c r="R454" s="27" t="n">
        <v>0.557985836539747</v>
      </c>
      <c r="S454" s="30" t="s">
        <v>2330</v>
      </c>
      <c r="T454" s="33" t="b">
        <f aca="false">FALSE()</f>
        <v>0</v>
      </c>
      <c r="U454" s="32" t="str">
        <f aca="false">IF(T454,"TURE","FALSE")</f>
        <v>FALSE</v>
      </c>
    </row>
    <row r="455" customFormat="false" ht="16" hidden="false" customHeight="false" outlineLevel="0" collapsed="false">
      <c r="A455" s="26" t="s">
        <v>909</v>
      </c>
      <c r="B455" s="27" t="n">
        <v>7</v>
      </c>
      <c r="C455" s="30" t="s">
        <v>910</v>
      </c>
      <c r="D455" s="29" t="n">
        <v>0.000375053233678581</v>
      </c>
      <c r="E455" s="27" t="s">
        <v>2331</v>
      </c>
      <c r="F455" s="27" t="n">
        <v>0.029852168666897</v>
      </c>
      <c r="G455" s="30" t="s">
        <v>2332</v>
      </c>
      <c r="H455" s="29" t="n">
        <v>1</v>
      </c>
      <c r="I455" s="27" t="s">
        <v>1019</v>
      </c>
      <c r="J455" s="27" t="n">
        <v>1</v>
      </c>
      <c r="K455" s="30" t="s">
        <v>1019</v>
      </c>
      <c r="L455" s="29" t="n">
        <v>0.135925251335119</v>
      </c>
      <c r="M455" s="27" t="s">
        <v>2333</v>
      </c>
      <c r="N455" s="27" t="n">
        <v>0.339644436352527</v>
      </c>
      <c r="O455" s="30" t="s">
        <v>2333</v>
      </c>
      <c r="P455" s="29" t="n">
        <v>0.00175679856296941</v>
      </c>
      <c r="Q455" s="27" t="s">
        <v>2334</v>
      </c>
      <c r="R455" s="27" t="n">
        <v>0.851221558905184</v>
      </c>
      <c r="S455" s="30" t="s">
        <v>2335</v>
      </c>
      <c r="T455" s="33" t="b">
        <f aca="false">TRUE()</f>
        <v>1</v>
      </c>
      <c r="U455" s="32" t="str">
        <f aca="false">IF(T455,"TURE","FALSE")</f>
        <v>TURE</v>
      </c>
    </row>
    <row r="456" customFormat="false" ht="16" hidden="false" customHeight="false" outlineLevel="0" collapsed="false">
      <c r="A456" s="26" t="s">
        <v>911</v>
      </c>
      <c r="B456" s="27" t="n">
        <v>3</v>
      </c>
      <c r="C456" s="30" t="s">
        <v>912</v>
      </c>
      <c r="D456" s="29" t="n">
        <v>0.00805295869527776</v>
      </c>
      <c r="E456" s="27" t="s">
        <v>2336</v>
      </c>
      <c r="F456" s="27" t="n">
        <v>1</v>
      </c>
      <c r="G456" s="30" t="s">
        <v>1019</v>
      </c>
      <c r="H456" s="29" t="n">
        <v>1</v>
      </c>
      <c r="I456" s="27" t="s">
        <v>1019</v>
      </c>
      <c r="J456" s="27" t="n">
        <v>1</v>
      </c>
      <c r="K456" s="30" t="s">
        <v>1019</v>
      </c>
      <c r="L456" s="29" t="n">
        <v>1</v>
      </c>
      <c r="M456" s="27" t="s">
        <v>1019</v>
      </c>
      <c r="N456" s="27" t="n">
        <v>1</v>
      </c>
      <c r="O456" s="30" t="s">
        <v>1019</v>
      </c>
      <c r="P456" s="29" t="n">
        <v>0.00425929083750358</v>
      </c>
      <c r="Q456" s="27" t="s">
        <v>2336</v>
      </c>
      <c r="R456" s="27" t="n">
        <v>0.557985836539747</v>
      </c>
      <c r="S456" s="30" t="s">
        <v>2337</v>
      </c>
      <c r="T456" s="33" t="b">
        <f aca="false">TRUE()</f>
        <v>1</v>
      </c>
      <c r="U456" s="32" t="str">
        <f aca="false">IF(T456,"TURE","FALSE")</f>
        <v>TURE</v>
      </c>
    </row>
    <row r="457" customFormat="false" ht="16" hidden="false" customHeight="false" outlineLevel="0" collapsed="false">
      <c r="A457" s="26" t="s">
        <v>913</v>
      </c>
      <c r="B457" s="27" t="n">
        <v>3</v>
      </c>
      <c r="C457" s="30" t="s">
        <v>914</v>
      </c>
      <c r="D457" s="29" t="n">
        <v>0.00805295869527776</v>
      </c>
      <c r="E457" s="27" t="s">
        <v>2338</v>
      </c>
      <c r="F457" s="27" t="n">
        <v>0.285095920560621</v>
      </c>
      <c r="G457" s="30" t="s">
        <v>2339</v>
      </c>
      <c r="H457" s="29" t="n">
        <v>1</v>
      </c>
      <c r="I457" s="27" t="s">
        <v>1019</v>
      </c>
      <c r="J457" s="27" t="n">
        <v>1</v>
      </c>
      <c r="K457" s="30" t="s">
        <v>1019</v>
      </c>
      <c r="L457" s="29" t="n">
        <v>0.060683656381352</v>
      </c>
      <c r="M457" s="27" t="s">
        <v>2340</v>
      </c>
      <c r="N457" s="27" t="n">
        <v>1</v>
      </c>
      <c r="O457" s="30" t="s">
        <v>1019</v>
      </c>
      <c r="P457" s="29" t="n">
        <v>0.411887023345655</v>
      </c>
      <c r="Q457" s="27" t="s">
        <v>2340</v>
      </c>
      <c r="R457" s="27" t="n">
        <v>1</v>
      </c>
      <c r="S457" s="30" t="s">
        <v>1019</v>
      </c>
      <c r="T457" s="33" t="b">
        <f aca="false">TRUE()</f>
        <v>1</v>
      </c>
      <c r="U457" s="32" t="str">
        <f aca="false">IF(T457,"TURE","FALSE")</f>
        <v>TURE</v>
      </c>
    </row>
    <row r="458" customFormat="false" ht="16" hidden="false" customHeight="false" outlineLevel="0" collapsed="false">
      <c r="A458" s="26" t="s">
        <v>915</v>
      </c>
      <c r="B458" s="27" t="n">
        <v>5</v>
      </c>
      <c r="C458" s="30" t="s">
        <v>916</v>
      </c>
      <c r="D458" s="29" t="n">
        <v>0.0582704770308625</v>
      </c>
      <c r="E458" s="27" t="s">
        <v>2341</v>
      </c>
      <c r="F458" s="27" t="n">
        <v>1</v>
      </c>
      <c r="G458" s="30" t="s">
        <v>1019</v>
      </c>
      <c r="H458" s="29" t="n">
        <v>0.292330403031905</v>
      </c>
      <c r="I458" s="27" t="s">
        <v>2342</v>
      </c>
      <c r="J458" s="27" t="n">
        <v>1</v>
      </c>
      <c r="K458" s="30" t="s">
        <v>1019</v>
      </c>
      <c r="L458" s="29" t="n">
        <v>1</v>
      </c>
      <c r="M458" s="27" t="s">
        <v>1019</v>
      </c>
      <c r="N458" s="27" t="n">
        <v>1</v>
      </c>
      <c r="O458" s="30" t="s">
        <v>1019</v>
      </c>
      <c r="P458" s="29" t="n">
        <v>0.00300262502696347</v>
      </c>
      <c r="Q458" s="27" t="s">
        <v>2343</v>
      </c>
      <c r="R458" s="27" t="n">
        <v>0.743546439174943</v>
      </c>
      <c r="S458" s="30" t="s">
        <v>2344</v>
      </c>
      <c r="T458" s="33" t="b">
        <f aca="false">FALSE()</f>
        <v>0</v>
      </c>
      <c r="U458" s="32" t="str">
        <f aca="false">IF(T458,"TURE","FALSE")</f>
        <v>FALSE</v>
      </c>
    </row>
    <row r="459" customFormat="false" ht="16" hidden="false" customHeight="false" outlineLevel="0" collapsed="false">
      <c r="A459" s="26" t="s">
        <v>917</v>
      </c>
      <c r="B459" s="27" t="n">
        <v>4</v>
      </c>
      <c r="C459" s="30" t="s">
        <v>918</v>
      </c>
      <c r="D459" s="29" t="n">
        <v>0.18154684367041</v>
      </c>
      <c r="E459" s="27" t="s">
        <v>2345</v>
      </c>
      <c r="F459" s="27" t="n">
        <v>0.360771847870098</v>
      </c>
      <c r="G459" s="30" t="s">
        <v>2346</v>
      </c>
      <c r="H459" s="29" t="n">
        <v>1</v>
      </c>
      <c r="I459" s="27" t="s">
        <v>1019</v>
      </c>
      <c r="J459" s="27" t="n">
        <v>1</v>
      </c>
      <c r="K459" s="30" t="s">
        <v>1019</v>
      </c>
      <c r="L459" s="29" t="n">
        <v>1</v>
      </c>
      <c r="M459" s="27" t="s">
        <v>1019</v>
      </c>
      <c r="N459" s="27" t="n">
        <v>1</v>
      </c>
      <c r="O459" s="30" t="s">
        <v>1019</v>
      </c>
      <c r="P459" s="29" t="n">
        <v>0.125712829830503</v>
      </c>
      <c r="Q459" s="27" t="s">
        <v>2345</v>
      </c>
      <c r="R459" s="27" t="n">
        <v>0.00321641451039808</v>
      </c>
      <c r="S459" s="30" t="s">
        <v>2347</v>
      </c>
      <c r="T459" s="33" t="b">
        <f aca="false">FALSE()</f>
        <v>0</v>
      </c>
      <c r="U459" s="32" t="str">
        <f aca="false">IF(T459,"TURE","FALSE")</f>
        <v>FALSE</v>
      </c>
    </row>
    <row r="460" customFormat="false" ht="16" hidden="false" customHeight="false" outlineLevel="0" collapsed="false">
      <c r="A460" s="26" t="s">
        <v>919</v>
      </c>
      <c r="B460" s="27" t="n">
        <v>4</v>
      </c>
      <c r="C460" s="30" t="s">
        <v>920</v>
      </c>
      <c r="D460" s="29" t="n">
        <v>0.0273723545537264</v>
      </c>
      <c r="E460" s="27" t="s">
        <v>2348</v>
      </c>
      <c r="F460" s="27" t="n">
        <v>1</v>
      </c>
      <c r="G460" s="30" t="s">
        <v>1019</v>
      </c>
      <c r="H460" s="29" t="n">
        <v>1</v>
      </c>
      <c r="I460" s="27" t="s">
        <v>1019</v>
      </c>
      <c r="J460" s="27" t="n">
        <v>1</v>
      </c>
      <c r="K460" s="30" t="s">
        <v>1019</v>
      </c>
      <c r="L460" s="29" t="n">
        <v>1</v>
      </c>
      <c r="M460" s="27" t="s">
        <v>1019</v>
      </c>
      <c r="N460" s="27" t="n">
        <v>1</v>
      </c>
      <c r="O460" s="30" t="s">
        <v>1019</v>
      </c>
      <c r="P460" s="29" t="n">
        <v>0.0149675147761526</v>
      </c>
      <c r="Q460" s="27" t="s">
        <v>2349</v>
      </c>
      <c r="R460" s="27" t="n">
        <v>1</v>
      </c>
      <c r="S460" s="30" t="s">
        <v>1019</v>
      </c>
      <c r="T460" s="33" t="b">
        <f aca="false">TRUE()</f>
        <v>1</v>
      </c>
      <c r="U460" s="32" t="str">
        <f aca="false">IF(T460,"TURE","FALSE")</f>
        <v>TURE</v>
      </c>
    </row>
    <row r="461" customFormat="false" ht="16" hidden="false" customHeight="false" outlineLevel="0" collapsed="false">
      <c r="A461" s="26" t="s">
        <v>921</v>
      </c>
      <c r="B461" s="27" t="n">
        <v>3</v>
      </c>
      <c r="C461" s="30" t="s">
        <v>922</v>
      </c>
      <c r="D461" s="29" t="n">
        <v>0.104459599112068</v>
      </c>
      <c r="E461" s="27" t="s">
        <v>2350</v>
      </c>
      <c r="F461" s="27" t="n">
        <v>0.285095920560621</v>
      </c>
      <c r="G461" s="30" t="s">
        <v>2351</v>
      </c>
      <c r="H461" s="29" t="n">
        <v>1</v>
      </c>
      <c r="I461" s="27" t="s">
        <v>1019</v>
      </c>
      <c r="J461" s="27" t="n">
        <v>1</v>
      </c>
      <c r="K461" s="30" t="s">
        <v>1019</v>
      </c>
      <c r="L461" s="29" t="n">
        <v>1</v>
      </c>
      <c r="M461" s="27" t="s">
        <v>1019</v>
      </c>
      <c r="N461" s="27" t="n">
        <v>0.162906409531867</v>
      </c>
      <c r="O461" s="30" t="s">
        <v>2352</v>
      </c>
      <c r="P461" s="29" t="n">
        <v>0.411887023345655</v>
      </c>
      <c r="Q461" s="27" t="s">
        <v>2351</v>
      </c>
      <c r="R461" s="27" t="n">
        <v>0.557985836539747</v>
      </c>
      <c r="S461" s="30" t="s">
        <v>2351</v>
      </c>
      <c r="T461" s="33" t="b">
        <f aca="false">FALSE()</f>
        <v>0</v>
      </c>
      <c r="U461" s="32" t="str">
        <f aca="false">IF(T461,"TURE","FALSE")</f>
        <v>FALSE</v>
      </c>
    </row>
    <row r="462" customFormat="false" ht="16" hidden="false" customHeight="false" outlineLevel="0" collapsed="false">
      <c r="A462" s="26" t="s">
        <v>923</v>
      </c>
      <c r="B462" s="27" t="n">
        <v>5</v>
      </c>
      <c r="C462" s="30" t="s">
        <v>924</v>
      </c>
      <c r="D462" s="29" t="n">
        <v>0.0582704770308625</v>
      </c>
      <c r="E462" s="27" t="s">
        <v>2353</v>
      </c>
      <c r="F462" s="27" t="n">
        <v>0.428442264339499</v>
      </c>
      <c r="G462" s="30" t="s">
        <v>2354</v>
      </c>
      <c r="H462" s="29" t="n">
        <v>1</v>
      </c>
      <c r="I462" s="27" t="s">
        <v>1019</v>
      </c>
      <c r="J462" s="27" t="n">
        <v>1</v>
      </c>
      <c r="K462" s="30" t="s">
        <v>1019</v>
      </c>
      <c r="L462" s="29" t="n">
        <v>0.0990867222027595</v>
      </c>
      <c r="M462" s="27" t="s">
        <v>2355</v>
      </c>
      <c r="N462" s="27" t="n">
        <v>0.0294382063743121</v>
      </c>
      <c r="O462" s="30" t="s">
        <v>2356</v>
      </c>
      <c r="P462" s="29" t="n">
        <v>0.0329148493999363</v>
      </c>
      <c r="Q462" s="27" t="s">
        <v>2357</v>
      </c>
      <c r="R462" s="27" t="n">
        <v>0.342374318602147</v>
      </c>
      <c r="S462" s="30" t="s">
        <v>2358</v>
      </c>
      <c r="T462" s="33" t="b">
        <f aca="false">FALSE()</f>
        <v>0</v>
      </c>
      <c r="U462" s="32" t="str">
        <f aca="false">IF(T462,"TURE","FALSE")</f>
        <v>FALSE</v>
      </c>
    </row>
    <row r="463" customFormat="false" ht="16" hidden="false" customHeight="false" outlineLevel="0" collapsed="false">
      <c r="A463" s="26" t="s">
        <v>925</v>
      </c>
      <c r="B463" s="27" t="n">
        <v>6</v>
      </c>
      <c r="C463" s="30" t="s">
        <v>926</v>
      </c>
      <c r="D463" s="29" t="n">
        <v>0.738914185136787</v>
      </c>
      <c r="E463" s="27" t="s">
        <v>2359</v>
      </c>
      <c r="F463" s="27" t="n">
        <v>0.488953503308949</v>
      </c>
      <c r="G463" s="30" t="s">
        <v>2359</v>
      </c>
      <c r="H463" s="29" t="n">
        <v>1</v>
      </c>
      <c r="I463" s="27" t="s">
        <v>1019</v>
      </c>
      <c r="J463" s="27" t="n">
        <v>1</v>
      </c>
      <c r="K463" s="30" t="s">
        <v>1019</v>
      </c>
      <c r="L463" s="29" t="n">
        <v>1</v>
      </c>
      <c r="M463" s="27" t="s">
        <v>1019</v>
      </c>
      <c r="N463" s="27" t="n">
        <v>1</v>
      </c>
      <c r="O463" s="30" t="s">
        <v>1019</v>
      </c>
      <c r="P463" s="29" t="n">
        <v>0.252376517126638</v>
      </c>
      <c r="Q463" s="27" t="s">
        <v>2360</v>
      </c>
      <c r="R463" s="27" t="n">
        <v>0.0316954455997206</v>
      </c>
      <c r="S463" s="30" t="s">
        <v>2361</v>
      </c>
      <c r="T463" s="33" t="b">
        <f aca="false">FALSE()</f>
        <v>0</v>
      </c>
      <c r="U463" s="32" t="str">
        <f aca="false">IF(T463,"TURE","FALSE")</f>
        <v>FALSE</v>
      </c>
    </row>
    <row r="464" customFormat="false" ht="16" hidden="false" customHeight="false" outlineLevel="0" collapsed="false">
      <c r="A464" s="26" t="s">
        <v>927</v>
      </c>
      <c r="B464" s="27" t="n">
        <v>5</v>
      </c>
      <c r="C464" s="30" t="s">
        <v>928</v>
      </c>
      <c r="D464" s="29" t="n">
        <v>0.0582704770308625</v>
      </c>
      <c r="E464" s="27" t="s">
        <v>2362</v>
      </c>
      <c r="F464" s="27" t="n">
        <v>0.09009018199249</v>
      </c>
      <c r="G464" s="30" t="s">
        <v>2363</v>
      </c>
      <c r="H464" s="29" t="n">
        <v>1</v>
      </c>
      <c r="I464" s="27" t="s">
        <v>1019</v>
      </c>
      <c r="J464" s="27" t="n">
        <v>1</v>
      </c>
      <c r="K464" s="30" t="s">
        <v>1019</v>
      </c>
      <c r="L464" s="29" t="n">
        <v>1</v>
      </c>
      <c r="M464" s="27" t="s">
        <v>1019</v>
      </c>
      <c r="N464" s="27" t="n">
        <v>1</v>
      </c>
      <c r="O464" s="30" t="s">
        <v>1019</v>
      </c>
      <c r="P464" s="29" t="n">
        <v>0.0329148493999363</v>
      </c>
      <c r="Q464" s="27" t="s">
        <v>2364</v>
      </c>
      <c r="R464" s="27" t="n">
        <v>0.342374318602147</v>
      </c>
      <c r="S464" s="30" t="s">
        <v>2365</v>
      </c>
      <c r="T464" s="33" t="b">
        <f aca="false">FALSE()</f>
        <v>0</v>
      </c>
      <c r="U464" s="32" t="str">
        <f aca="false">IF(T464,"TURE","FALSE")</f>
        <v>FALSE</v>
      </c>
    </row>
    <row r="465" customFormat="false" ht="16" hidden="false" customHeight="false" outlineLevel="0" collapsed="false">
      <c r="A465" s="26" t="s">
        <v>929</v>
      </c>
      <c r="B465" s="27" t="n">
        <v>5</v>
      </c>
      <c r="C465" s="30" t="s">
        <v>930</v>
      </c>
      <c r="D465" s="29" t="n">
        <v>0.263731088096775</v>
      </c>
      <c r="E465" s="27" t="s">
        <v>2366</v>
      </c>
      <c r="F465" s="27" t="n">
        <v>0.428442264339499</v>
      </c>
      <c r="G465" s="30" t="s">
        <v>2367</v>
      </c>
      <c r="H465" s="29" t="n">
        <v>1</v>
      </c>
      <c r="I465" s="27" t="s">
        <v>1019</v>
      </c>
      <c r="J465" s="27" t="n">
        <v>1</v>
      </c>
      <c r="K465" s="30" t="s">
        <v>1019</v>
      </c>
      <c r="L465" s="29" t="n">
        <v>1</v>
      </c>
      <c r="M465" s="27" t="s">
        <v>1019</v>
      </c>
      <c r="N465" s="27" t="n">
        <v>1</v>
      </c>
      <c r="O465" s="30" t="s">
        <v>1019</v>
      </c>
      <c r="P465" s="29" t="n">
        <v>0.587203488950662</v>
      </c>
      <c r="Q465" s="27" t="s">
        <v>2368</v>
      </c>
      <c r="R465" s="27" t="n">
        <v>0.743546439174943</v>
      </c>
      <c r="S465" s="30" t="s">
        <v>2369</v>
      </c>
      <c r="T465" s="33" t="b">
        <f aca="false">FALSE()</f>
        <v>0</v>
      </c>
      <c r="U465" s="32" t="str">
        <f aca="false">IF(T465,"TURE","FALSE")</f>
        <v>FALSE</v>
      </c>
    </row>
    <row r="466" customFormat="false" ht="16" hidden="false" customHeight="false" outlineLevel="0" collapsed="false">
      <c r="A466" s="26" t="s">
        <v>931</v>
      </c>
      <c r="B466" s="27" t="n">
        <v>7</v>
      </c>
      <c r="C466" s="30" t="s">
        <v>932</v>
      </c>
      <c r="D466" s="29" t="n">
        <v>0.424683148958564</v>
      </c>
      <c r="E466" s="27" t="s">
        <v>2370</v>
      </c>
      <c r="F466" s="27" t="n">
        <v>1</v>
      </c>
      <c r="G466" s="30" t="s">
        <v>1019</v>
      </c>
      <c r="H466" s="29" t="n">
        <v>1</v>
      </c>
      <c r="I466" s="27" t="s">
        <v>1019</v>
      </c>
      <c r="J466" s="27" t="n">
        <v>1</v>
      </c>
      <c r="K466" s="30" t="s">
        <v>1019</v>
      </c>
      <c r="L466" s="29" t="n">
        <v>1</v>
      </c>
      <c r="M466" s="27" t="s">
        <v>1019</v>
      </c>
      <c r="N466" s="27" t="n">
        <v>1</v>
      </c>
      <c r="O466" s="30" t="s">
        <v>1019</v>
      </c>
      <c r="P466" s="29" t="n">
        <v>0.0894897820109709</v>
      </c>
      <c r="Q466" s="27" t="s">
        <v>2371</v>
      </c>
      <c r="R466" s="27" t="n">
        <v>0.851221558905184</v>
      </c>
      <c r="S466" s="30" t="s">
        <v>2372</v>
      </c>
      <c r="T466" s="33" t="b">
        <f aca="false">FALSE()</f>
        <v>0</v>
      </c>
      <c r="U466" s="32" t="str">
        <f aca="false">IF(T466,"TURE","FALSE")</f>
        <v>FALSE</v>
      </c>
    </row>
    <row r="467" customFormat="false" ht="16" hidden="false" customHeight="false" outlineLevel="0" collapsed="false">
      <c r="A467" s="26" t="s">
        <v>933</v>
      </c>
      <c r="B467" s="27" t="n">
        <v>3</v>
      </c>
      <c r="C467" s="30" t="s">
        <v>934</v>
      </c>
      <c r="D467" s="29" t="n">
        <v>1</v>
      </c>
      <c r="E467" s="27" t="s">
        <v>1019</v>
      </c>
      <c r="F467" s="27" t="n">
        <v>1</v>
      </c>
      <c r="G467" s="30" t="s">
        <v>1019</v>
      </c>
      <c r="H467" s="29" t="n">
        <v>1</v>
      </c>
      <c r="I467" s="27" t="s">
        <v>1019</v>
      </c>
      <c r="J467" s="27" t="n">
        <v>1</v>
      </c>
      <c r="K467" s="30" t="s">
        <v>1019</v>
      </c>
      <c r="L467" s="29" t="n">
        <v>1</v>
      </c>
      <c r="M467" s="27" t="s">
        <v>1019</v>
      </c>
      <c r="N467" s="27" t="n">
        <v>0.162906409531867</v>
      </c>
      <c r="O467" s="30" t="s">
        <v>2373</v>
      </c>
      <c r="P467" s="29" t="n">
        <v>1</v>
      </c>
      <c r="Q467" s="27" t="s">
        <v>1019</v>
      </c>
      <c r="R467" s="27" t="n">
        <v>1</v>
      </c>
      <c r="S467" s="30" t="s">
        <v>1019</v>
      </c>
      <c r="T467" s="33" t="b">
        <f aca="false">FALSE()</f>
        <v>0</v>
      </c>
      <c r="U467" s="32" t="str">
        <f aca="false">IF(T467,"TURE","FALSE")</f>
        <v>FALSE</v>
      </c>
    </row>
    <row r="468" customFormat="false" ht="16" hidden="false" customHeight="false" outlineLevel="0" collapsed="false">
      <c r="A468" s="26" t="s">
        <v>935</v>
      </c>
      <c r="B468" s="27" t="n">
        <v>3</v>
      </c>
      <c r="C468" s="30" t="s">
        <v>936</v>
      </c>
      <c r="D468" s="29" t="n">
        <v>0.488990630774494</v>
      </c>
      <c r="E468" s="27" t="s">
        <v>2374</v>
      </c>
      <c r="F468" s="27" t="n">
        <v>1</v>
      </c>
      <c r="G468" s="30" t="s">
        <v>1019</v>
      </c>
      <c r="H468" s="29" t="n">
        <v>1</v>
      </c>
      <c r="I468" s="27" t="s">
        <v>1019</v>
      </c>
      <c r="J468" s="27" t="n">
        <v>1</v>
      </c>
      <c r="K468" s="30" t="s">
        <v>1019</v>
      </c>
      <c r="L468" s="29" t="n">
        <v>1</v>
      </c>
      <c r="M468" s="27" t="s">
        <v>1019</v>
      </c>
      <c r="N468" s="27" t="n">
        <v>1</v>
      </c>
      <c r="O468" s="30" t="s">
        <v>1019</v>
      </c>
      <c r="P468" s="29" t="n">
        <v>1</v>
      </c>
      <c r="Q468" s="27" t="s">
        <v>1019</v>
      </c>
      <c r="R468" s="27" t="n">
        <v>1</v>
      </c>
      <c r="S468" s="30" t="s">
        <v>1019</v>
      </c>
      <c r="T468" s="33" t="b">
        <f aca="false">FALSE()</f>
        <v>0</v>
      </c>
      <c r="U468" s="32" t="str">
        <f aca="false">IF(T468,"TURE","FALSE")</f>
        <v>FALSE</v>
      </c>
    </row>
    <row r="469" customFormat="false" ht="16" hidden="false" customHeight="false" outlineLevel="0" collapsed="false">
      <c r="A469" s="26" t="s">
        <v>937</v>
      </c>
      <c r="B469" s="27" t="n">
        <v>5</v>
      </c>
      <c r="C469" s="30" t="s">
        <v>938</v>
      </c>
      <c r="D469" s="29" t="n">
        <v>0.263731088096775</v>
      </c>
      <c r="E469" s="27" t="s">
        <v>2375</v>
      </c>
      <c r="F469" s="27" t="n">
        <v>0.428442264339499</v>
      </c>
      <c r="G469" s="30" t="s">
        <v>2376</v>
      </c>
      <c r="H469" s="29" t="n">
        <v>1</v>
      </c>
      <c r="I469" s="27" t="s">
        <v>1019</v>
      </c>
      <c r="J469" s="27" t="n">
        <v>1</v>
      </c>
      <c r="K469" s="30" t="s">
        <v>1019</v>
      </c>
      <c r="L469" s="29" t="n">
        <v>1</v>
      </c>
      <c r="M469" s="27" t="s">
        <v>1019</v>
      </c>
      <c r="N469" s="27" t="n">
        <v>0.25650173710526</v>
      </c>
      <c r="O469" s="30" t="s">
        <v>2377</v>
      </c>
      <c r="P469" s="29" t="n">
        <v>0.587203488950662</v>
      </c>
      <c r="Q469" s="27" t="s">
        <v>2377</v>
      </c>
      <c r="R469" s="27" t="n">
        <v>0.091456774541364</v>
      </c>
      <c r="S469" s="30" t="s">
        <v>2378</v>
      </c>
      <c r="T469" s="33" t="b">
        <f aca="false">FALSE()</f>
        <v>0</v>
      </c>
      <c r="U469" s="32" t="str">
        <f aca="false">IF(T469,"TURE","FALSE")</f>
        <v>FALSE</v>
      </c>
    </row>
    <row r="470" customFormat="false" ht="16" hidden="false" customHeight="false" outlineLevel="0" collapsed="false">
      <c r="A470" s="26" t="s">
        <v>939</v>
      </c>
      <c r="B470" s="27" t="n">
        <v>7</v>
      </c>
      <c r="C470" s="30" t="s">
        <v>940</v>
      </c>
      <c r="D470" s="29" t="n">
        <v>0.148842870192958</v>
      </c>
      <c r="E470" s="27" t="s">
        <v>2379</v>
      </c>
      <c r="F470" s="27" t="n">
        <v>0.543062482223374</v>
      </c>
      <c r="G470" s="30" t="s">
        <v>2380</v>
      </c>
      <c r="H470" s="29" t="n">
        <v>1</v>
      </c>
      <c r="I470" s="27" t="s">
        <v>1019</v>
      </c>
      <c r="J470" s="27" t="n">
        <v>1</v>
      </c>
      <c r="K470" s="30" t="s">
        <v>1019</v>
      </c>
      <c r="L470" s="29" t="n">
        <v>1</v>
      </c>
      <c r="M470" s="27" t="s">
        <v>1019</v>
      </c>
      <c r="N470" s="27" t="n">
        <v>1</v>
      </c>
      <c r="O470" s="30" t="s">
        <v>1019</v>
      </c>
      <c r="P470" s="29" t="n">
        <v>0.710275162005894</v>
      </c>
      <c r="Q470" s="27" t="s">
        <v>2380</v>
      </c>
      <c r="R470" s="27" t="n">
        <v>0.525327339012013</v>
      </c>
      <c r="S470" s="30" t="s">
        <v>2381</v>
      </c>
      <c r="T470" s="33" t="b">
        <f aca="false">FALSE()</f>
        <v>0</v>
      </c>
      <c r="U470" s="32" t="str">
        <f aca="false">IF(T470,"TURE","FALSE")</f>
        <v>FALSE</v>
      </c>
    </row>
    <row r="471" customFormat="false" ht="16" hidden="false" customHeight="false" outlineLevel="0" collapsed="false">
      <c r="A471" s="26" t="s">
        <v>941</v>
      </c>
      <c r="B471" s="27" t="n">
        <v>7</v>
      </c>
      <c r="C471" s="30" t="s">
        <v>942</v>
      </c>
      <c r="D471" s="29" t="n">
        <v>0.791286024499824</v>
      </c>
      <c r="E471" s="27" t="s">
        <v>2382</v>
      </c>
      <c r="F471" s="27" t="n">
        <v>1</v>
      </c>
      <c r="G471" s="30" t="s">
        <v>1019</v>
      </c>
      <c r="H471" s="29" t="n">
        <v>0.383765199205736</v>
      </c>
      <c r="I471" s="27" t="s">
        <v>2382</v>
      </c>
      <c r="J471" s="27" t="n">
        <v>1</v>
      </c>
      <c r="K471" s="30" t="s">
        <v>1019</v>
      </c>
      <c r="L471" s="29" t="n">
        <v>1</v>
      </c>
      <c r="M471" s="27" t="s">
        <v>1019</v>
      </c>
      <c r="N471" s="27" t="n">
        <v>1</v>
      </c>
      <c r="O471" s="30" t="s">
        <v>1019</v>
      </c>
      <c r="P471" s="29" t="n">
        <v>0.710275162005894</v>
      </c>
      <c r="Q471" s="27" t="s">
        <v>2383</v>
      </c>
      <c r="R471" s="27" t="n">
        <v>0.0601553827457106</v>
      </c>
      <c r="S471" s="30" t="s">
        <v>2384</v>
      </c>
      <c r="T471" s="33" t="b">
        <f aca="false">FALSE()</f>
        <v>0</v>
      </c>
      <c r="U471" s="32" t="str">
        <f aca="false">IF(T471,"TURE","FALSE")</f>
        <v>FALSE</v>
      </c>
    </row>
    <row r="472" customFormat="false" ht="16" hidden="false" customHeight="false" outlineLevel="0" collapsed="false">
      <c r="A472" s="26" t="s">
        <v>943</v>
      </c>
      <c r="B472" s="27" t="n">
        <v>6</v>
      </c>
      <c r="C472" s="30" t="s">
        <v>944</v>
      </c>
      <c r="D472" s="29" t="n">
        <v>1</v>
      </c>
      <c r="E472" s="27" t="s">
        <v>1019</v>
      </c>
      <c r="F472" s="27" t="n">
        <v>1</v>
      </c>
      <c r="G472" s="30" t="s">
        <v>1019</v>
      </c>
      <c r="H472" s="29" t="n">
        <v>1</v>
      </c>
      <c r="I472" s="27" t="s">
        <v>1019</v>
      </c>
      <c r="J472" s="27" t="n">
        <v>1</v>
      </c>
      <c r="K472" s="30" t="s">
        <v>1019</v>
      </c>
      <c r="L472" s="29" t="n">
        <v>1</v>
      </c>
      <c r="M472" s="27" t="s">
        <v>1019</v>
      </c>
      <c r="N472" s="27" t="n">
        <v>1</v>
      </c>
      <c r="O472" s="30" t="s">
        <v>1019</v>
      </c>
      <c r="P472" s="29" t="n">
        <v>0.654168883315467</v>
      </c>
      <c r="Q472" s="27" t="s">
        <v>2385</v>
      </c>
      <c r="R472" s="27" t="n">
        <v>0.804665241777588</v>
      </c>
      <c r="S472" s="30" t="s">
        <v>2386</v>
      </c>
      <c r="T472" s="33" t="b">
        <f aca="false">FALSE()</f>
        <v>0</v>
      </c>
      <c r="U472" s="32" t="str">
        <f aca="false">IF(T472,"TURE","FALSE")</f>
        <v>FALSE</v>
      </c>
    </row>
    <row r="473" customFormat="false" ht="16" hidden="false" customHeight="false" outlineLevel="0" collapsed="false">
      <c r="A473" s="26" t="s">
        <v>945</v>
      </c>
      <c r="B473" s="27" t="n">
        <v>6</v>
      </c>
      <c r="C473" s="30" t="s">
        <v>946</v>
      </c>
      <c r="D473" s="29" t="n">
        <v>0.34587164073982</v>
      </c>
      <c r="E473" s="27" t="s">
        <v>2387</v>
      </c>
      <c r="F473" s="27" t="n">
        <v>0.488953503308949</v>
      </c>
      <c r="G473" s="30" t="s">
        <v>2388</v>
      </c>
      <c r="H473" s="29" t="n">
        <v>1</v>
      </c>
      <c r="I473" s="27" t="s">
        <v>1019</v>
      </c>
      <c r="J473" s="27" t="n">
        <v>1</v>
      </c>
      <c r="K473" s="30" t="s">
        <v>1019</v>
      </c>
      <c r="L473" s="29" t="n">
        <v>1</v>
      </c>
      <c r="M473" s="27" t="s">
        <v>1019</v>
      </c>
      <c r="N473" s="27" t="n">
        <v>1</v>
      </c>
      <c r="O473" s="30" t="s">
        <v>1019</v>
      </c>
      <c r="P473" s="29" t="n">
        <v>0.252376517126638</v>
      </c>
      <c r="Q473" s="27" t="s">
        <v>2389</v>
      </c>
      <c r="R473" s="27" t="n">
        <v>0.0316954455997206</v>
      </c>
      <c r="S473" s="30" t="s">
        <v>2390</v>
      </c>
      <c r="T473" s="33" t="b">
        <f aca="false">FALSE()</f>
        <v>0</v>
      </c>
      <c r="U473" s="32" t="str">
        <f aca="false">IF(T473,"TURE","FALSE")</f>
        <v>FALSE</v>
      </c>
    </row>
    <row r="474" customFormat="false" ht="16" hidden="false" customHeight="false" outlineLevel="0" collapsed="false">
      <c r="A474" s="26" t="s">
        <v>947</v>
      </c>
      <c r="B474" s="27" t="n">
        <v>3</v>
      </c>
      <c r="C474" s="30" t="s">
        <v>948</v>
      </c>
      <c r="D474" s="29" t="n">
        <v>1</v>
      </c>
      <c r="E474" s="27" t="s">
        <v>1019</v>
      </c>
      <c r="F474" s="27" t="n">
        <v>1</v>
      </c>
      <c r="G474" s="30" t="s">
        <v>1019</v>
      </c>
      <c r="H474" s="29" t="n">
        <v>1</v>
      </c>
      <c r="I474" s="27" t="s">
        <v>1019</v>
      </c>
      <c r="J474" s="27" t="n">
        <v>1</v>
      </c>
      <c r="K474" s="30" t="s">
        <v>1019</v>
      </c>
      <c r="L474" s="29" t="n">
        <v>1</v>
      </c>
      <c r="M474" s="27" t="s">
        <v>1019</v>
      </c>
      <c r="N474" s="27" t="n">
        <v>1</v>
      </c>
      <c r="O474" s="30" t="s">
        <v>1019</v>
      </c>
      <c r="P474" s="29" t="n">
        <v>1</v>
      </c>
      <c r="Q474" s="27" t="s">
        <v>1019</v>
      </c>
      <c r="R474" s="27" t="n">
        <v>0.143201014488827</v>
      </c>
      <c r="S474" s="30" t="s">
        <v>2391</v>
      </c>
      <c r="T474" s="33" t="b">
        <f aca="false">FALSE()</f>
        <v>0</v>
      </c>
      <c r="U474" s="32" t="str">
        <f aca="false">IF(T474,"TURE","FALSE")</f>
        <v>FALSE</v>
      </c>
    </row>
    <row r="475" customFormat="false" ht="16" hidden="false" customHeight="false" outlineLevel="0" collapsed="false">
      <c r="A475" s="26" t="s">
        <v>949</v>
      </c>
      <c r="B475" s="27" t="n">
        <v>3</v>
      </c>
      <c r="C475" s="30" t="s">
        <v>950</v>
      </c>
      <c r="D475" s="29" t="n">
        <v>1</v>
      </c>
      <c r="E475" s="27" t="s">
        <v>1019</v>
      </c>
      <c r="F475" s="27" t="n">
        <v>1</v>
      </c>
      <c r="G475" s="30" t="s">
        <v>1019</v>
      </c>
      <c r="H475" s="29" t="n">
        <v>1</v>
      </c>
      <c r="I475" s="27" t="s">
        <v>1019</v>
      </c>
      <c r="J475" s="27" t="n">
        <v>1</v>
      </c>
      <c r="K475" s="30" t="s">
        <v>1019</v>
      </c>
      <c r="L475" s="29" t="n">
        <v>1</v>
      </c>
      <c r="M475" s="27" t="s">
        <v>1019</v>
      </c>
      <c r="N475" s="27" t="n">
        <v>1</v>
      </c>
      <c r="O475" s="30" t="s">
        <v>1019</v>
      </c>
      <c r="P475" s="29" t="n">
        <v>0.411887023345655</v>
      </c>
      <c r="Q475" s="27" t="s">
        <v>2392</v>
      </c>
      <c r="R475" s="27" t="n">
        <v>1</v>
      </c>
      <c r="S475" s="30" t="s">
        <v>1019</v>
      </c>
      <c r="T475" s="33" t="b">
        <f aca="false">FALSE()</f>
        <v>0</v>
      </c>
      <c r="U475" s="32" t="str">
        <f aca="false">IF(T475,"TURE","FALSE")</f>
        <v>FALSE</v>
      </c>
    </row>
    <row r="476" customFormat="false" ht="16" hidden="false" customHeight="false" outlineLevel="0" collapsed="false">
      <c r="A476" s="26" t="s">
        <v>951</v>
      </c>
      <c r="B476" s="27" t="n">
        <v>3</v>
      </c>
      <c r="C476" s="30" t="s">
        <v>952</v>
      </c>
      <c r="D476" s="29" t="n">
        <v>0.488990630774494</v>
      </c>
      <c r="E476" s="27" t="s">
        <v>2393</v>
      </c>
      <c r="F476" s="27" t="n">
        <v>1</v>
      </c>
      <c r="G476" s="30" t="s">
        <v>1019</v>
      </c>
      <c r="H476" s="29" t="n">
        <v>1</v>
      </c>
      <c r="I476" s="27" t="s">
        <v>1019</v>
      </c>
      <c r="J476" s="27" t="n">
        <v>1</v>
      </c>
      <c r="K476" s="30" t="s">
        <v>1019</v>
      </c>
      <c r="L476" s="29" t="n">
        <v>1</v>
      </c>
      <c r="M476" s="27" t="s">
        <v>1019</v>
      </c>
      <c r="N476" s="27" t="n">
        <v>1</v>
      </c>
      <c r="O476" s="30" t="s">
        <v>1019</v>
      </c>
      <c r="P476" s="29" t="n">
        <v>0.0703401723033277</v>
      </c>
      <c r="Q476" s="27" t="s">
        <v>2394</v>
      </c>
      <c r="R476" s="27" t="n">
        <v>1</v>
      </c>
      <c r="S476" s="30" t="s">
        <v>1019</v>
      </c>
      <c r="T476" s="33" t="b">
        <f aca="false">FALSE()</f>
        <v>0</v>
      </c>
      <c r="U476" s="32" t="str">
        <f aca="false">IF(T476,"TURE","FALSE")</f>
        <v>FALSE</v>
      </c>
    </row>
    <row r="477" customFormat="false" ht="16" hidden="false" customHeight="false" outlineLevel="0" collapsed="false">
      <c r="A477" s="26" t="s">
        <v>953</v>
      </c>
      <c r="B477" s="27" t="n">
        <v>10</v>
      </c>
      <c r="C477" s="30" t="s">
        <v>954</v>
      </c>
      <c r="D477" s="29" t="n">
        <v>0.121677933679258</v>
      </c>
      <c r="E477" s="27" t="s">
        <v>2395</v>
      </c>
      <c r="F477" s="27" t="n">
        <v>0.673395183415819</v>
      </c>
      <c r="G477" s="30" t="s">
        <v>2396</v>
      </c>
      <c r="H477" s="29" t="n">
        <v>1</v>
      </c>
      <c r="I477" s="27" t="s">
        <v>1019</v>
      </c>
      <c r="J477" s="27" t="n">
        <v>1</v>
      </c>
      <c r="K477" s="30" t="s">
        <v>1019</v>
      </c>
      <c r="L477" s="29" t="n">
        <v>1</v>
      </c>
      <c r="M477" s="27" t="s">
        <v>1019</v>
      </c>
      <c r="N477" s="27" t="n">
        <v>1</v>
      </c>
      <c r="O477" s="30" t="s">
        <v>1019</v>
      </c>
      <c r="P477" s="29" t="n">
        <v>0.499705503128622</v>
      </c>
      <c r="Q477" s="27" t="s">
        <v>2397</v>
      </c>
      <c r="R477" s="27" t="n">
        <v>0.728526220255717</v>
      </c>
      <c r="S477" s="30" t="s">
        <v>2398</v>
      </c>
      <c r="T477" s="33" t="b">
        <f aca="false">FALSE()</f>
        <v>0</v>
      </c>
      <c r="U477" s="32" t="str">
        <f aca="false">IF(T477,"TURE","FALSE")</f>
        <v>FALSE</v>
      </c>
    </row>
    <row r="478" customFormat="false" ht="16" hidden="false" customHeight="false" outlineLevel="0" collapsed="false">
      <c r="A478" s="26" t="s">
        <v>955</v>
      </c>
      <c r="B478" s="27" t="n">
        <v>6</v>
      </c>
      <c r="C478" s="30" t="s">
        <v>956</v>
      </c>
      <c r="D478" s="29" t="n">
        <v>1</v>
      </c>
      <c r="E478" s="27" t="s">
        <v>1019</v>
      </c>
      <c r="F478" s="27" t="n">
        <v>1</v>
      </c>
      <c r="G478" s="30" t="s">
        <v>1019</v>
      </c>
      <c r="H478" s="29" t="n">
        <v>0.055849334705056</v>
      </c>
      <c r="I478" s="27" t="s">
        <v>2399</v>
      </c>
      <c r="J478" s="27" t="n">
        <v>1</v>
      </c>
      <c r="K478" s="30" t="s">
        <v>1019</v>
      </c>
      <c r="L478" s="29" t="n">
        <v>1</v>
      </c>
      <c r="M478" s="27" t="s">
        <v>1019</v>
      </c>
      <c r="N478" s="27" t="n">
        <v>1</v>
      </c>
      <c r="O478" s="30" t="s">
        <v>1019</v>
      </c>
      <c r="P478" s="29" t="n">
        <v>1</v>
      </c>
      <c r="Q478" s="27" t="s">
        <v>1019</v>
      </c>
      <c r="R478" s="27" t="n">
        <v>0.804665241777588</v>
      </c>
      <c r="S478" s="30" t="s">
        <v>2400</v>
      </c>
      <c r="T478" s="33" t="b">
        <f aca="false">FALSE()</f>
        <v>0</v>
      </c>
      <c r="U478" s="32" t="str">
        <f aca="false">IF(T478,"TURE","FALSE")</f>
        <v>FALSE</v>
      </c>
    </row>
    <row r="479" customFormat="false" ht="16" hidden="false" customHeight="false" outlineLevel="0" collapsed="false">
      <c r="A479" s="26" t="s">
        <v>957</v>
      </c>
      <c r="B479" s="27" t="n">
        <v>5</v>
      </c>
      <c r="C479" s="30" t="s">
        <v>958</v>
      </c>
      <c r="D479" s="29" t="n">
        <v>0.673407094403959</v>
      </c>
      <c r="E479" s="27" t="s">
        <v>2401</v>
      </c>
      <c r="F479" s="27" t="n">
        <v>1</v>
      </c>
      <c r="G479" s="30" t="s">
        <v>1019</v>
      </c>
      <c r="H479" s="29" t="n">
        <v>1</v>
      </c>
      <c r="I479" s="27" t="s">
        <v>1019</v>
      </c>
      <c r="J479" s="27" t="n">
        <v>1</v>
      </c>
      <c r="K479" s="30" t="s">
        <v>1019</v>
      </c>
      <c r="L479" s="29" t="n">
        <v>1</v>
      </c>
      <c r="M479" s="27" t="s">
        <v>1019</v>
      </c>
      <c r="N479" s="27" t="n">
        <v>1</v>
      </c>
      <c r="O479" s="30" t="s">
        <v>1019</v>
      </c>
      <c r="P479" s="29" t="n">
        <v>1</v>
      </c>
      <c r="Q479" s="27" t="s">
        <v>1019</v>
      </c>
      <c r="R479" s="27" t="n">
        <v>1</v>
      </c>
      <c r="S479" s="30" t="s">
        <v>1019</v>
      </c>
      <c r="T479" s="33" t="b">
        <f aca="false">FALSE()</f>
        <v>0</v>
      </c>
      <c r="U479" s="32" t="str">
        <f aca="false">IF(T479,"TURE","FALSE")</f>
        <v>FALSE</v>
      </c>
    </row>
    <row r="480" customFormat="false" ht="16" hidden="false" customHeight="false" outlineLevel="0" collapsed="false">
      <c r="A480" s="26" t="s">
        <v>959</v>
      </c>
      <c r="B480" s="27" t="n">
        <v>5</v>
      </c>
      <c r="C480" s="30" t="s">
        <v>960</v>
      </c>
      <c r="D480" s="29" t="n">
        <v>0.0582704770308625</v>
      </c>
      <c r="E480" s="27" t="s">
        <v>2402</v>
      </c>
      <c r="F480" s="27" t="n">
        <v>0.428442264339499</v>
      </c>
      <c r="G480" s="30" t="s">
        <v>2403</v>
      </c>
      <c r="H480" s="29" t="n">
        <v>1</v>
      </c>
      <c r="I480" s="27" t="s">
        <v>1019</v>
      </c>
      <c r="J480" s="27" t="n">
        <v>1</v>
      </c>
      <c r="K480" s="30" t="s">
        <v>1019</v>
      </c>
      <c r="L480" s="29" t="n">
        <v>0.0990867222027595</v>
      </c>
      <c r="M480" s="27" t="s">
        <v>2403</v>
      </c>
      <c r="N480" s="27" t="n">
        <v>0.25650173710526</v>
      </c>
      <c r="O480" s="30" t="s">
        <v>2404</v>
      </c>
      <c r="P480" s="29" t="n">
        <v>0.187578150117547</v>
      </c>
      <c r="Q480" s="27" t="s">
        <v>2405</v>
      </c>
      <c r="R480" s="27" t="n">
        <v>0.091456774541364</v>
      </c>
      <c r="S480" s="30" t="s">
        <v>2406</v>
      </c>
      <c r="T480" s="33" t="b">
        <f aca="false">FALSE()</f>
        <v>0</v>
      </c>
      <c r="U480" s="32" t="str">
        <f aca="false">IF(T480,"TURE","FALSE")</f>
        <v>FALSE</v>
      </c>
    </row>
    <row r="481" customFormat="false" ht="16" hidden="false" customHeight="false" outlineLevel="0" collapsed="false">
      <c r="A481" s="26" t="s">
        <v>961</v>
      </c>
      <c r="B481" s="27" t="n">
        <v>4</v>
      </c>
      <c r="C481" s="30" t="s">
        <v>962</v>
      </c>
      <c r="D481" s="29" t="n">
        <v>0.0273723545537264</v>
      </c>
      <c r="E481" s="27" t="s">
        <v>2407</v>
      </c>
      <c r="F481" s="27" t="n">
        <v>1</v>
      </c>
      <c r="G481" s="30" t="s">
        <v>1019</v>
      </c>
      <c r="H481" s="29" t="n">
        <v>1</v>
      </c>
      <c r="I481" s="27" t="s">
        <v>1019</v>
      </c>
      <c r="J481" s="27" t="n">
        <v>1</v>
      </c>
      <c r="K481" s="30" t="s">
        <v>1019</v>
      </c>
      <c r="L481" s="29" t="n">
        <v>1</v>
      </c>
      <c r="M481" s="27" t="s">
        <v>1019</v>
      </c>
      <c r="N481" s="27" t="n">
        <v>1</v>
      </c>
      <c r="O481" s="30" t="s">
        <v>1019</v>
      </c>
      <c r="P481" s="29" t="n">
        <v>0.125712829830503</v>
      </c>
      <c r="Q481" s="27" t="s">
        <v>2408</v>
      </c>
      <c r="R481" s="27" t="n">
        <v>0.00321641451039808</v>
      </c>
      <c r="S481" s="30" t="s">
        <v>2409</v>
      </c>
      <c r="T481" s="33" t="b">
        <f aca="false">TRUE()</f>
        <v>1</v>
      </c>
      <c r="U481" s="32" t="str">
        <f aca="false">IF(T481,"TURE","FALSE")</f>
        <v>TURE</v>
      </c>
    </row>
    <row r="482" customFormat="false" ht="16" hidden="false" customHeight="false" outlineLevel="0" collapsed="false">
      <c r="A482" s="26" t="s">
        <v>963</v>
      </c>
      <c r="B482" s="27" t="n">
        <v>5</v>
      </c>
      <c r="C482" s="30" t="s">
        <v>964</v>
      </c>
      <c r="D482" s="29" t="n">
        <v>0.0582704770308625</v>
      </c>
      <c r="E482" s="27" t="s">
        <v>2410</v>
      </c>
      <c r="F482" s="27" t="n">
        <v>0.428442264339499</v>
      </c>
      <c r="G482" s="30" t="s">
        <v>2411</v>
      </c>
      <c r="H482" s="29" t="n">
        <v>1</v>
      </c>
      <c r="I482" s="27" t="s">
        <v>1019</v>
      </c>
      <c r="J482" s="27" t="n">
        <v>1</v>
      </c>
      <c r="K482" s="30" t="s">
        <v>1019</v>
      </c>
      <c r="L482" s="29" t="n">
        <v>1</v>
      </c>
      <c r="M482" s="27" t="s">
        <v>1019</v>
      </c>
      <c r="N482" s="27" t="n">
        <v>1</v>
      </c>
      <c r="O482" s="30" t="s">
        <v>1019</v>
      </c>
      <c r="P482" s="29" t="n">
        <v>0.0329148493999363</v>
      </c>
      <c r="Q482" s="27" t="s">
        <v>2412</v>
      </c>
      <c r="R482" s="27" t="n">
        <v>0.342374318602147</v>
      </c>
      <c r="S482" s="30" t="s">
        <v>2413</v>
      </c>
      <c r="T482" s="33" t="b">
        <f aca="false">FALSE()</f>
        <v>0</v>
      </c>
      <c r="U482" s="32" t="str">
        <f aca="false">IF(T482,"TURE","FALSE")</f>
        <v>FALSE</v>
      </c>
    </row>
    <row r="483" customFormat="false" ht="16" hidden="false" customHeight="false" outlineLevel="0" collapsed="false">
      <c r="A483" s="26" t="s">
        <v>965</v>
      </c>
      <c r="B483" s="27" t="n">
        <v>3</v>
      </c>
      <c r="C483" s="30" t="s">
        <v>966</v>
      </c>
      <c r="D483" s="29" t="n">
        <v>0.104459599112068</v>
      </c>
      <c r="E483" s="27" t="s">
        <v>2414</v>
      </c>
      <c r="F483" s="27" t="n">
        <v>0.285095920560621</v>
      </c>
      <c r="G483" s="30" t="s">
        <v>2415</v>
      </c>
      <c r="H483" s="29" t="n">
        <v>1</v>
      </c>
      <c r="I483" s="27" t="s">
        <v>1019</v>
      </c>
      <c r="J483" s="27" t="n">
        <v>1</v>
      </c>
      <c r="K483" s="30" t="s">
        <v>1019</v>
      </c>
      <c r="L483" s="29" t="n">
        <v>1</v>
      </c>
      <c r="M483" s="27" t="s">
        <v>1019</v>
      </c>
      <c r="N483" s="27" t="n">
        <v>1</v>
      </c>
      <c r="O483" s="30" t="s">
        <v>1019</v>
      </c>
      <c r="P483" s="29" t="n">
        <v>0.0703401723033277</v>
      </c>
      <c r="Q483" s="27" t="s">
        <v>2414</v>
      </c>
      <c r="R483" s="27" t="n">
        <v>0.0135109928827535</v>
      </c>
      <c r="S483" s="30" t="s">
        <v>2416</v>
      </c>
      <c r="T483" s="33" t="b">
        <f aca="false">FALSE()</f>
        <v>0</v>
      </c>
      <c r="U483" s="32" t="str">
        <f aca="false">IF(T483,"TURE","FALSE")</f>
        <v>FALSE</v>
      </c>
    </row>
    <row r="484" customFormat="false" ht="16" hidden="false" customHeight="false" outlineLevel="0" collapsed="false">
      <c r="A484" s="26" t="s">
        <v>967</v>
      </c>
      <c r="B484" s="27" t="n">
        <v>5</v>
      </c>
      <c r="C484" s="30" t="s">
        <v>968</v>
      </c>
      <c r="D484" s="29" t="n">
        <v>1</v>
      </c>
      <c r="E484" s="27" t="s">
        <v>1019</v>
      </c>
      <c r="F484" s="27" t="n">
        <v>1</v>
      </c>
      <c r="G484" s="30" t="s">
        <v>1019</v>
      </c>
      <c r="H484" s="29" t="n">
        <v>1</v>
      </c>
      <c r="I484" s="27" t="s">
        <v>1019</v>
      </c>
      <c r="J484" s="27" t="n">
        <v>1</v>
      </c>
      <c r="K484" s="30" t="s">
        <v>1019</v>
      </c>
      <c r="L484" s="29" t="n">
        <v>1</v>
      </c>
      <c r="M484" s="27" t="s">
        <v>1019</v>
      </c>
      <c r="N484" s="27" t="n">
        <v>1</v>
      </c>
      <c r="O484" s="30" t="s">
        <v>1019</v>
      </c>
      <c r="P484" s="29" t="n">
        <v>0.587203488950662</v>
      </c>
      <c r="Q484" s="27" t="s">
        <v>2417</v>
      </c>
      <c r="R484" s="27" t="n">
        <v>0.342374318602147</v>
      </c>
      <c r="S484" s="30" t="s">
        <v>2418</v>
      </c>
      <c r="T484" s="33" t="b">
        <f aca="false">FALSE()</f>
        <v>0</v>
      </c>
      <c r="U484" s="32" t="str">
        <f aca="false">IF(T484,"TURE","FALSE")</f>
        <v>FALSE</v>
      </c>
    </row>
    <row r="485" customFormat="false" ht="16" hidden="false" customHeight="false" outlineLevel="0" collapsed="false">
      <c r="A485" s="26" t="s">
        <v>969</v>
      </c>
      <c r="B485" s="27" t="n">
        <v>5</v>
      </c>
      <c r="C485" s="30" t="s">
        <v>970</v>
      </c>
      <c r="D485" s="29" t="n">
        <v>0.0582704770308625</v>
      </c>
      <c r="E485" s="27" t="s">
        <v>2419</v>
      </c>
      <c r="F485" s="27" t="n">
        <v>1</v>
      </c>
      <c r="G485" s="30" t="s">
        <v>1019</v>
      </c>
      <c r="H485" s="29" t="n">
        <v>1</v>
      </c>
      <c r="I485" s="27" t="s">
        <v>1019</v>
      </c>
      <c r="J485" s="27" t="n">
        <v>1</v>
      </c>
      <c r="K485" s="30" t="s">
        <v>1019</v>
      </c>
      <c r="L485" s="29" t="n">
        <v>1</v>
      </c>
      <c r="M485" s="27" t="s">
        <v>1019</v>
      </c>
      <c r="N485" s="27" t="n">
        <v>1</v>
      </c>
      <c r="O485" s="30" t="s">
        <v>1019</v>
      </c>
      <c r="P485" s="29" t="n">
        <v>0.587203488950662</v>
      </c>
      <c r="Q485" s="27" t="s">
        <v>2420</v>
      </c>
      <c r="R485" s="27" t="n">
        <v>0.0130200303054571</v>
      </c>
      <c r="S485" s="30" t="s">
        <v>2421</v>
      </c>
      <c r="T485" s="33" t="b">
        <f aca="false">FALSE()</f>
        <v>0</v>
      </c>
      <c r="U485" s="32" t="str">
        <f aca="false">IF(T485,"TURE","FALSE")</f>
        <v>FALSE</v>
      </c>
    </row>
    <row r="486" customFormat="false" ht="16" hidden="false" customHeight="false" outlineLevel="0" collapsed="false">
      <c r="A486" s="26" t="s">
        <v>971</v>
      </c>
      <c r="B486" s="27" t="n">
        <v>9</v>
      </c>
      <c r="C486" s="30" t="s">
        <v>972</v>
      </c>
      <c r="D486" s="29" t="n">
        <v>0.866628448543455</v>
      </c>
      <c r="E486" s="27" t="s">
        <v>2422</v>
      </c>
      <c r="F486" s="27" t="n">
        <v>0.0610194911473</v>
      </c>
      <c r="G486" s="30" t="s">
        <v>2423</v>
      </c>
      <c r="H486" s="29" t="n">
        <v>1</v>
      </c>
      <c r="I486" s="27" t="s">
        <v>1019</v>
      </c>
      <c r="J486" s="27" t="n">
        <v>1</v>
      </c>
      <c r="K486" s="30" t="s">
        <v>1019</v>
      </c>
      <c r="L486" s="29" t="n">
        <v>1</v>
      </c>
      <c r="M486" s="27" t="s">
        <v>1019</v>
      </c>
      <c r="N486" s="27" t="n">
        <v>1</v>
      </c>
      <c r="O486" s="30" t="s">
        <v>1019</v>
      </c>
      <c r="P486" s="29" t="n">
        <v>0.442214500299961</v>
      </c>
      <c r="Q486" s="27" t="s">
        <v>2424</v>
      </c>
      <c r="R486" s="27" t="n">
        <v>0.670589038251457</v>
      </c>
      <c r="S486" s="30" t="s">
        <v>2425</v>
      </c>
      <c r="T486" s="33" t="b">
        <f aca="false">FALSE()</f>
        <v>0</v>
      </c>
      <c r="U486" s="32" t="str">
        <f aca="false">IF(T486,"TURE","FALSE")</f>
        <v>FALSE</v>
      </c>
    </row>
    <row r="487" customFormat="false" ht="16" hidden="false" customHeight="false" outlineLevel="0" collapsed="false">
      <c r="A487" s="26" t="s">
        <v>973</v>
      </c>
      <c r="B487" s="27" t="n">
        <v>4</v>
      </c>
      <c r="C487" s="30" t="s">
        <v>974</v>
      </c>
      <c r="D487" s="29" t="n">
        <v>1</v>
      </c>
      <c r="E487" s="27" t="s">
        <v>1019</v>
      </c>
      <c r="F487" s="27" t="n">
        <v>1</v>
      </c>
      <c r="G487" s="30" t="s">
        <v>1019</v>
      </c>
      <c r="H487" s="29" t="n">
        <v>0.241650939707367</v>
      </c>
      <c r="I487" s="27" t="s">
        <v>2426</v>
      </c>
      <c r="J487" s="27" t="n">
        <v>1</v>
      </c>
      <c r="K487" s="30" t="s">
        <v>1019</v>
      </c>
      <c r="L487" s="29" t="n">
        <v>1</v>
      </c>
      <c r="M487" s="27" t="s">
        <v>1019</v>
      </c>
      <c r="N487" s="27" t="n">
        <v>1</v>
      </c>
      <c r="O487" s="30" t="s">
        <v>1019</v>
      </c>
      <c r="P487" s="29" t="n">
        <v>1</v>
      </c>
      <c r="Q487" s="27" t="s">
        <v>1019</v>
      </c>
      <c r="R487" s="27" t="n">
        <v>0.663312015060384</v>
      </c>
      <c r="S487" s="30" t="s">
        <v>2427</v>
      </c>
      <c r="T487" s="33" t="b">
        <f aca="false">FALSE()</f>
        <v>0</v>
      </c>
      <c r="U487" s="32" t="str">
        <f aca="false">IF(T487,"TURE","FALSE")</f>
        <v>FALSE</v>
      </c>
    </row>
    <row r="488" customFormat="false" ht="16" hidden="false" customHeight="false" outlineLevel="0" collapsed="false">
      <c r="A488" s="26" t="s">
        <v>975</v>
      </c>
      <c r="B488" s="27" t="n">
        <v>4</v>
      </c>
      <c r="C488" s="30" t="s">
        <v>976</v>
      </c>
      <c r="D488" s="29" t="n">
        <v>0.591471893142522</v>
      </c>
      <c r="E488" s="27" t="s">
        <v>2428</v>
      </c>
      <c r="F488" s="27" t="n">
        <v>1</v>
      </c>
      <c r="G488" s="30" t="s">
        <v>1019</v>
      </c>
      <c r="H488" s="29" t="n">
        <v>1</v>
      </c>
      <c r="I488" s="27" t="s">
        <v>1019</v>
      </c>
      <c r="J488" s="27" t="n">
        <v>1</v>
      </c>
      <c r="K488" s="30" t="s">
        <v>1019</v>
      </c>
      <c r="L488" s="29" t="n">
        <v>1</v>
      </c>
      <c r="M488" s="27" t="s">
        <v>1019</v>
      </c>
      <c r="N488" s="27" t="n">
        <v>1</v>
      </c>
      <c r="O488" s="30" t="s">
        <v>1019</v>
      </c>
      <c r="P488" s="29" t="n">
        <v>0.125712829830503</v>
      </c>
      <c r="Q488" s="27" t="s">
        <v>2429</v>
      </c>
      <c r="R488" s="27" t="n">
        <v>0.663312015060384</v>
      </c>
      <c r="S488" s="30" t="s">
        <v>2430</v>
      </c>
      <c r="T488" s="33" t="b">
        <f aca="false">FALSE()</f>
        <v>0</v>
      </c>
      <c r="U488" s="32" t="str">
        <f aca="false">IF(T488,"TURE","FALSE")</f>
        <v>FALSE</v>
      </c>
    </row>
    <row r="489" customFormat="false" ht="16" hidden="false" customHeight="false" outlineLevel="0" collapsed="false">
      <c r="A489" s="26" t="s">
        <v>977</v>
      </c>
      <c r="B489" s="27" t="n">
        <v>4</v>
      </c>
      <c r="C489" s="30" t="s">
        <v>978</v>
      </c>
      <c r="D489" s="29" t="n">
        <v>1</v>
      </c>
      <c r="E489" s="27" t="s">
        <v>1019</v>
      </c>
      <c r="F489" s="27" t="n">
        <v>0.360771847870098</v>
      </c>
      <c r="G489" s="30" t="s">
        <v>2431</v>
      </c>
      <c r="H489" s="29" t="n">
        <v>0.241650939707367</v>
      </c>
      <c r="I489" s="27" t="s">
        <v>2431</v>
      </c>
      <c r="J489" s="27" t="n">
        <v>1</v>
      </c>
      <c r="K489" s="30" t="s">
        <v>1019</v>
      </c>
      <c r="L489" s="29" t="n">
        <v>1</v>
      </c>
      <c r="M489" s="27" t="s">
        <v>1019</v>
      </c>
      <c r="N489" s="27" t="n">
        <v>1</v>
      </c>
      <c r="O489" s="30" t="s">
        <v>1019</v>
      </c>
      <c r="P489" s="29" t="n">
        <v>0.125712829830503</v>
      </c>
      <c r="Q489" s="27" t="s">
        <v>2432</v>
      </c>
      <c r="R489" s="27" t="n">
        <v>0.00321641451039808</v>
      </c>
      <c r="S489" s="30" t="s">
        <v>2433</v>
      </c>
      <c r="T489" s="33" t="b">
        <f aca="false">FALSE()</f>
        <v>0</v>
      </c>
      <c r="U489" s="32" t="str">
        <f aca="false">IF(T489,"TURE","FALSE")</f>
        <v>FALSE</v>
      </c>
    </row>
    <row r="490" customFormat="false" ht="16" hidden="false" customHeight="false" outlineLevel="0" collapsed="false">
      <c r="A490" s="26" t="s">
        <v>979</v>
      </c>
      <c r="B490" s="27" t="n">
        <v>7</v>
      </c>
      <c r="C490" s="30" t="s">
        <v>980</v>
      </c>
      <c r="D490" s="29" t="n">
        <v>0.00471459996357346</v>
      </c>
      <c r="E490" s="27" t="s">
        <v>2434</v>
      </c>
      <c r="F490" s="27" t="n">
        <v>1</v>
      </c>
      <c r="G490" s="30" t="s">
        <v>1019</v>
      </c>
      <c r="H490" s="29" t="n">
        <v>0.383765199205736</v>
      </c>
      <c r="I490" s="27" t="s">
        <v>2435</v>
      </c>
      <c r="J490" s="27" t="n">
        <v>1</v>
      </c>
      <c r="K490" s="30" t="s">
        <v>1019</v>
      </c>
      <c r="L490" s="29" t="n">
        <v>1</v>
      </c>
      <c r="M490" s="27" t="s">
        <v>1019</v>
      </c>
      <c r="N490" s="27" t="n">
        <v>1</v>
      </c>
      <c r="O490" s="30" t="s">
        <v>1019</v>
      </c>
      <c r="P490" s="35" t="n">
        <v>2.92459075736745E-006</v>
      </c>
      <c r="Q490" s="27" t="s">
        <v>2436</v>
      </c>
      <c r="R490" s="27" t="n">
        <v>0.525327339012013</v>
      </c>
      <c r="S490" s="30" t="s">
        <v>2437</v>
      </c>
      <c r="T490" s="33" t="b">
        <f aca="false">TRUE()</f>
        <v>1</v>
      </c>
      <c r="U490" s="32" t="str">
        <f aca="false">IF(T490,"TURE","FALSE")</f>
        <v>TURE</v>
      </c>
    </row>
    <row r="491" customFormat="false" ht="16" hidden="false" customHeight="false" outlineLevel="0" collapsed="false">
      <c r="A491" s="26" t="s">
        <v>981</v>
      </c>
      <c r="B491" s="27" t="n">
        <v>4</v>
      </c>
      <c r="C491" s="30" t="s">
        <v>982</v>
      </c>
      <c r="D491" s="29" t="n">
        <v>0.0273723545537264</v>
      </c>
      <c r="E491" s="27" t="s">
        <v>2438</v>
      </c>
      <c r="F491" s="27" t="n">
        <v>1</v>
      </c>
      <c r="G491" s="30" t="s">
        <v>1019</v>
      </c>
      <c r="H491" s="29" t="n">
        <v>1</v>
      </c>
      <c r="I491" s="27" t="s">
        <v>1019</v>
      </c>
      <c r="J491" s="27" t="n">
        <v>1</v>
      </c>
      <c r="K491" s="30" t="s">
        <v>1019</v>
      </c>
      <c r="L491" s="29" t="n">
        <v>1</v>
      </c>
      <c r="M491" s="27" t="s">
        <v>1019</v>
      </c>
      <c r="N491" s="27" t="n">
        <v>1</v>
      </c>
      <c r="O491" s="30" t="s">
        <v>1019</v>
      </c>
      <c r="P491" s="29" t="n">
        <v>0.0149675147761526</v>
      </c>
      <c r="Q491" s="27" t="s">
        <v>2439</v>
      </c>
      <c r="R491" s="27" t="n">
        <v>1</v>
      </c>
      <c r="S491" s="30" t="s">
        <v>1019</v>
      </c>
      <c r="T491" s="33" t="b">
        <f aca="false">TRUE()</f>
        <v>1</v>
      </c>
      <c r="U491" s="32" t="str">
        <f aca="false">IF(T491,"TURE","FALSE")</f>
        <v>TURE</v>
      </c>
    </row>
    <row r="492" customFormat="false" ht="16" hidden="false" customHeight="false" outlineLevel="0" collapsed="false">
      <c r="A492" s="26" t="s">
        <v>983</v>
      </c>
      <c r="B492" s="27" t="n">
        <v>6</v>
      </c>
      <c r="C492" s="30" t="s">
        <v>984</v>
      </c>
      <c r="D492" s="35" t="n">
        <v>6.46734974147657E-005</v>
      </c>
      <c r="E492" s="27" t="s">
        <v>2440</v>
      </c>
      <c r="F492" s="27" t="n">
        <v>1</v>
      </c>
      <c r="G492" s="30" t="s">
        <v>1019</v>
      </c>
      <c r="H492" s="29" t="n">
        <v>1</v>
      </c>
      <c r="I492" s="27" t="s">
        <v>1019</v>
      </c>
      <c r="J492" s="27" t="n">
        <v>1</v>
      </c>
      <c r="K492" s="30" t="s">
        <v>1019</v>
      </c>
      <c r="L492" s="29" t="n">
        <v>1</v>
      </c>
      <c r="M492" s="27" t="s">
        <v>1019</v>
      </c>
      <c r="N492" s="27" t="n">
        <v>1</v>
      </c>
      <c r="O492" s="30" t="s">
        <v>1019</v>
      </c>
      <c r="P492" s="35" t="n">
        <v>1.8077540803521E-005</v>
      </c>
      <c r="Q492" s="27" t="s">
        <v>2440</v>
      </c>
      <c r="R492" s="27" t="n">
        <v>0.151218103483007</v>
      </c>
      <c r="S492" s="30" t="s">
        <v>2441</v>
      </c>
      <c r="T492" s="33" t="b">
        <f aca="false">TRUE()</f>
        <v>1</v>
      </c>
      <c r="U492" s="32" t="str">
        <f aca="false">IF(T492,"TURE","FALSE")</f>
        <v>TURE</v>
      </c>
    </row>
    <row r="493" customFormat="false" ht="16" hidden="false" customHeight="false" outlineLevel="0" collapsed="false">
      <c r="A493" s="26" t="s">
        <v>985</v>
      </c>
      <c r="B493" s="27" t="n">
        <v>4</v>
      </c>
      <c r="C493" s="30" t="s">
        <v>986</v>
      </c>
      <c r="D493" s="29" t="n">
        <v>0.18154684367041</v>
      </c>
      <c r="E493" s="27" t="s">
        <v>2442</v>
      </c>
      <c r="F493" s="27" t="n">
        <v>1</v>
      </c>
      <c r="G493" s="30" t="s">
        <v>1019</v>
      </c>
      <c r="H493" s="29" t="n">
        <v>0.241650939707367</v>
      </c>
      <c r="I493" s="27" t="s">
        <v>2443</v>
      </c>
      <c r="J493" s="27" t="n">
        <v>1</v>
      </c>
      <c r="K493" s="30" t="s">
        <v>1019</v>
      </c>
      <c r="L493" s="29" t="n">
        <v>1</v>
      </c>
      <c r="M493" s="27" t="s">
        <v>1019</v>
      </c>
      <c r="N493" s="27" t="n">
        <v>1</v>
      </c>
      <c r="O493" s="30" t="s">
        <v>1019</v>
      </c>
      <c r="P493" s="29" t="n">
        <v>0.0149675147761526</v>
      </c>
      <c r="Q493" s="27" t="s">
        <v>2444</v>
      </c>
      <c r="R493" s="27" t="n">
        <v>0.663312015060384</v>
      </c>
      <c r="S493" s="30" t="s">
        <v>2443</v>
      </c>
      <c r="T493" s="33" t="b">
        <f aca="false">FALSE()</f>
        <v>0</v>
      </c>
      <c r="U493" s="32" t="str">
        <f aca="false">IF(T493,"TURE","FALSE")</f>
        <v>FALSE</v>
      </c>
    </row>
    <row r="494" customFormat="false" ht="16" hidden="false" customHeight="false" outlineLevel="0" collapsed="false">
      <c r="A494" s="26" t="s">
        <v>987</v>
      </c>
      <c r="B494" s="27" t="n">
        <v>8</v>
      </c>
      <c r="C494" s="30" t="s">
        <v>988</v>
      </c>
      <c r="D494" s="29" t="n">
        <v>0.204136641226945</v>
      </c>
      <c r="E494" s="27" t="s">
        <v>2445</v>
      </c>
      <c r="F494" s="27" t="n">
        <v>0.204376853779446</v>
      </c>
      <c r="G494" s="30" t="s">
        <v>2446</v>
      </c>
      <c r="H494" s="29" t="n">
        <v>1</v>
      </c>
      <c r="I494" s="27" t="s">
        <v>1019</v>
      </c>
      <c r="J494" s="27" t="n">
        <v>1</v>
      </c>
      <c r="K494" s="30" t="s">
        <v>1019</v>
      </c>
      <c r="L494" s="29" t="n">
        <v>1</v>
      </c>
      <c r="M494" s="27" t="s">
        <v>1019</v>
      </c>
      <c r="N494" s="27" t="n">
        <v>1</v>
      </c>
      <c r="O494" s="30" t="s">
        <v>1019</v>
      </c>
      <c r="P494" s="29" t="n">
        <v>0.00405859142962632</v>
      </c>
      <c r="Q494" s="27" t="s">
        <v>2447</v>
      </c>
      <c r="R494" s="27" t="n">
        <v>0.0032366974370524</v>
      </c>
      <c r="S494" s="30" t="s">
        <v>2448</v>
      </c>
      <c r="T494" s="33" t="b">
        <f aca="false">FALSE()</f>
        <v>0</v>
      </c>
      <c r="U494" s="32" t="str">
        <f aca="false">IF(T494,"TURE","FALSE")</f>
        <v>FALSE</v>
      </c>
    </row>
    <row r="495" customFormat="false" ht="16" hidden="false" customHeight="false" outlineLevel="0" collapsed="false">
      <c r="A495" s="26" t="s">
        <v>989</v>
      </c>
      <c r="B495" s="27" t="n">
        <v>4</v>
      </c>
      <c r="C495" s="30" t="s">
        <v>990</v>
      </c>
      <c r="D495" s="29" t="n">
        <v>0.591471893142522</v>
      </c>
      <c r="E495" s="27" t="s">
        <v>2449</v>
      </c>
      <c r="F495" s="27" t="n">
        <v>1</v>
      </c>
      <c r="G495" s="30" t="s">
        <v>1019</v>
      </c>
      <c r="H495" s="29" t="n">
        <v>1</v>
      </c>
      <c r="I495" s="27" t="s">
        <v>1019</v>
      </c>
      <c r="J495" s="27" t="n">
        <v>1</v>
      </c>
      <c r="K495" s="30" t="s">
        <v>1019</v>
      </c>
      <c r="L495" s="29" t="n">
        <v>1</v>
      </c>
      <c r="M495" s="27" t="s">
        <v>1019</v>
      </c>
      <c r="N495" s="27" t="n">
        <v>0.21108903095907</v>
      </c>
      <c r="O495" s="30" t="s">
        <v>2450</v>
      </c>
      <c r="P495" s="29" t="n">
        <v>0.507278421184039</v>
      </c>
      <c r="Q495" s="27" t="s">
        <v>2449</v>
      </c>
      <c r="R495" s="27" t="n">
        <v>1</v>
      </c>
      <c r="S495" s="30" t="s">
        <v>1019</v>
      </c>
      <c r="T495" s="33" t="b">
        <f aca="false">FALSE()</f>
        <v>0</v>
      </c>
      <c r="U495" s="32" t="str">
        <f aca="false">IF(T495,"TURE","FALSE")</f>
        <v>FALSE</v>
      </c>
    </row>
    <row r="496" customFormat="false" ht="16" hidden="false" customHeight="false" outlineLevel="0" collapsed="false">
      <c r="A496" s="26" t="s">
        <v>991</v>
      </c>
      <c r="B496" s="27" t="n">
        <v>3</v>
      </c>
      <c r="C496" s="30" t="s">
        <v>992</v>
      </c>
      <c r="D496" s="29" t="n">
        <v>0.104459599112068</v>
      </c>
      <c r="E496" s="27" t="s">
        <v>2451</v>
      </c>
      <c r="F496" s="27" t="n">
        <v>1</v>
      </c>
      <c r="G496" s="30" t="s">
        <v>1019</v>
      </c>
      <c r="H496" s="29" t="n">
        <v>0.187346507039329</v>
      </c>
      <c r="I496" s="27" t="s">
        <v>2452</v>
      </c>
      <c r="J496" s="27" t="n">
        <v>1</v>
      </c>
      <c r="K496" s="30" t="s">
        <v>1019</v>
      </c>
      <c r="L496" s="29" t="n">
        <v>1</v>
      </c>
      <c r="M496" s="27" t="s">
        <v>1019</v>
      </c>
      <c r="N496" s="27" t="n">
        <v>1</v>
      </c>
      <c r="O496" s="30" t="s">
        <v>1019</v>
      </c>
      <c r="P496" s="29" t="n">
        <v>0.0703401723033277</v>
      </c>
      <c r="Q496" s="27" t="s">
        <v>2451</v>
      </c>
      <c r="R496" s="27" t="n">
        <v>0.143201014488827</v>
      </c>
      <c r="S496" s="30" t="s">
        <v>2453</v>
      </c>
      <c r="T496" s="33" t="b">
        <f aca="false">FALSE()</f>
        <v>0</v>
      </c>
      <c r="U496" s="32" t="str">
        <f aca="false">IF(T496,"TURE","FALSE")</f>
        <v>FALSE</v>
      </c>
    </row>
    <row r="497" customFormat="false" ht="16" hidden="false" customHeight="false" outlineLevel="0" collapsed="false">
      <c r="A497" s="26" t="s">
        <v>993</v>
      </c>
      <c r="B497" s="27" t="n">
        <v>5</v>
      </c>
      <c r="C497" s="30" t="s">
        <v>994</v>
      </c>
      <c r="D497" s="29" t="n">
        <v>1</v>
      </c>
      <c r="E497" s="27" t="s">
        <v>1019</v>
      </c>
      <c r="F497" s="27" t="n">
        <v>0.428442264339499</v>
      </c>
      <c r="G497" s="30" t="s">
        <v>2454</v>
      </c>
      <c r="H497" s="29" t="n">
        <v>0.292330403031905</v>
      </c>
      <c r="I497" s="27" t="s">
        <v>2454</v>
      </c>
      <c r="J497" s="27" t="n">
        <v>1</v>
      </c>
      <c r="K497" s="30" t="s">
        <v>1019</v>
      </c>
      <c r="L497" s="29" t="n">
        <v>1</v>
      </c>
      <c r="M497" s="27" t="s">
        <v>1019</v>
      </c>
      <c r="N497" s="27" t="n">
        <v>1</v>
      </c>
      <c r="O497" s="30" t="s">
        <v>1019</v>
      </c>
      <c r="P497" s="29" t="n">
        <v>0.00300262502696347</v>
      </c>
      <c r="Q497" s="27" t="s">
        <v>2455</v>
      </c>
      <c r="R497" s="27" t="n">
        <v>0.091456774541364</v>
      </c>
      <c r="S497" s="30" t="s">
        <v>2456</v>
      </c>
      <c r="T497" s="33" t="b">
        <f aca="false">FALSE()</f>
        <v>0</v>
      </c>
      <c r="U497" s="32" t="str">
        <f aca="false">IF(T497,"TURE","FALSE")</f>
        <v>FALSE</v>
      </c>
    </row>
    <row r="498" customFormat="false" ht="16" hidden="false" customHeight="false" outlineLevel="0" collapsed="false">
      <c r="A498" s="26" t="s">
        <v>995</v>
      </c>
      <c r="B498" s="27" t="n">
        <v>4</v>
      </c>
      <c r="C498" s="30" t="s">
        <v>996</v>
      </c>
      <c r="D498" s="29" t="n">
        <v>0.18154684367041</v>
      </c>
      <c r="E498" s="27" t="s">
        <v>2457</v>
      </c>
      <c r="F498" s="27" t="n">
        <v>0.0580681386321921</v>
      </c>
      <c r="G498" s="30" t="s">
        <v>2458</v>
      </c>
      <c r="H498" s="29" t="n">
        <v>1</v>
      </c>
      <c r="I498" s="27" t="s">
        <v>1019</v>
      </c>
      <c r="J498" s="27" t="n">
        <v>1</v>
      </c>
      <c r="K498" s="30" t="s">
        <v>1019</v>
      </c>
      <c r="L498" s="29" t="n">
        <v>1</v>
      </c>
      <c r="M498" s="27" t="s">
        <v>1019</v>
      </c>
      <c r="N498" s="27" t="n">
        <v>1</v>
      </c>
      <c r="O498" s="30" t="s">
        <v>1019</v>
      </c>
      <c r="P498" s="29" t="n">
        <v>0.000689882857953918</v>
      </c>
      <c r="Q498" s="27" t="s">
        <v>2459</v>
      </c>
      <c r="R498" s="27" t="n">
        <v>0.663312015060384</v>
      </c>
      <c r="S498" s="30" t="s">
        <v>2460</v>
      </c>
      <c r="T498" s="33" t="b">
        <f aca="false">FALSE()</f>
        <v>0</v>
      </c>
      <c r="U498" s="32" t="str">
        <f aca="false">IF(T498,"TURE","FALSE")</f>
        <v>FALSE</v>
      </c>
    </row>
    <row r="499" customFormat="false" ht="16" hidden="false" customHeight="false" outlineLevel="0" collapsed="false">
      <c r="A499" s="26" t="s">
        <v>997</v>
      </c>
      <c r="B499" s="27" t="n">
        <v>4</v>
      </c>
      <c r="C499" s="30" t="s">
        <v>998</v>
      </c>
      <c r="D499" s="29" t="n">
        <v>0.18154684367041</v>
      </c>
      <c r="E499" s="27" t="s">
        <v>2461</v>
      </c>
      <c r="F499" s="27" t="n">
        <v>1</v>
      </c>
      <c r="G499" s="30" t="s">
        <v>1019</v>
      </c>
      <c r="H499" s="29" t="n">
        <v>0.241650939707367</v>
      </c>
      <c r="I499" s="27" t="s">
        <v>2462</v>
      </c>
      <c r="J499" s="27" t="n">
        <v>1</v>
      </c>
      <c r="K499" s="30" t="s">
        <v>1019</v>
      </c>
      <c r="L499" s="29" t="n">
        <v>1</v>
      </c>
      <c r="M499" s="27" t="s">
        <v>1019</v>
      </c>
      <c r="N499" s="27" t="n">
        <v>0.21108903095907</v>
      </c>
      <c r="O499" s="30" t="s">
        <v>2463</v>
      </c>
      <c r="P499" s="29" t="n">
        <v>0.000689882857953918</v>
      </c>
      <c r="Q499" s="27" t="s">
        <v>2464</v>
      </c>
      <c r="R499" s="27" t="n">
        <v>0.242007300977834</v>
      </c>
      <c r="S499" s="30" t="s">
        <v>2461</v>
      </c>
      <c r="T499" s="33" t="b">
        <f aca="false">FALSE()</f>
        <v>0</v>
      </c>
      <c r="U499" s="32" t="str">
        <f aca="false">IF(T499,"TURE","FALSE")</f>
        <v>FALSE</v>
      </c>
    </row>
    <row r="500" customFormat="false" ht="16" hidden="false" customHeight="false" outlineLevel="0" collapsed="false">
      <c r="A500" s="36" t="s">
        <v>999</v>
      </c>
      <c r="B500" s="37" t="n">
        <v>3</v>
      </c>
      <c r="C500" s="38" t="s">
        <v>1000</v>
      </c>
      <c r="D500" s="39" t="n">
        <v>0.488990630774494</v>
      </c>
      <c r="E500" s="37" t="s">
        <v>2465</v>
      </c>
      <c r="F500" s="37" t="n">
        <v>1</v>
      </c>
      <c r="G500" s="38" t="s">
        <v>1019</v>
      </c>
      <c r="H500" s="39" t="n">
        <v>1</v>
      </c>
      <c r="I500" s="37" t="s">
        <v>1019</v>
      </c>
      <c r="J500" s="37" t="n">
        <v>1</v>
      </c>
      <c r="K500" s="38" t="s">
        <v>1019</v>
      </c>
      <c r="L500" s="39" t="n">
        <v>1</v>
      </c>
      <c r="M500" s="37" t="s">
        <v>1019</v>
      </c>
      <c r="N500" s="37" t="n">
        <v>1</v>
      </c>
      <c r="O500" s="38" t="s">
        <v>1019</v>
      </c>
      <c r="P500" s="39" t="n">
        <v>0.00425929083750358</v>
      </c>
      <c r="Q500" s="37" t="s">
        <v>2466</v>
      </c>
      <c r="R500" s="37" t="n">
        <v>1</v>
      </c>
      <c r="S500" s="38" t="s">
        <v>1019</v>
      </c>
      <c r="T500" s="40" t="b">
        <f aca="false">FALSE()</f>
        <v>0</v>
      </c>
      <c r="U500" s="41" t="str">
        <f aca="false">IF(T500,"TURE","FALSE")</f>
        <v>FALSE</v>
      </c>
    </row>
  </sheetData>
  <mergeCells count="6">
    <mergeCell ref="A2:C2"/>
    <mergeCell ref="D2:G2"/>
    <mergeCell ref="H2:K2"/>
    <mergeCell ref="L2:O2"/>
    <mergeCell ref="P2:S2"/>
    <mergeCell ref="T2:U2"/>
  </mergeCells>
  <conditionalFormatting sqref="D3:D500 E4:E500">
    <cfRule type="cellIs" priority="2" operator="lessThan" aboveAverage="0" equalAverage="0" bottom="0" percent="0" rank="0" text="" dxfId="0">
      <formula>0.05</formula>
    </cfRule>
  </conditionalFormatting>
  <conditionalFormatting sqref="F3:F500 G4:G500">
    <cfRule type="cellIs" priority="3" operator="lessThan" aboveAverage="0" equalAverage="0" bottom="0" percent="0" rank="0" text="" dxfId="1">
      <formula>0.05</formula>
    </cfRule>
  </conditionalFormatting>
  <conditionalFormatting sqref="L3">
    <cfRule type="cellIs" priority="4" operator="lessThan" aboveAverage="0" equalAverage="0" bottom="0" percent="0" rank="0" text="" dxfId="2">
      <formula>0.05</formula>
    </cfRule>
  </conditionalFormatting>
  <conditionalFormatting sqref="L3:L500">
    <cfRule type="cellIs" priority="5" operator="lessThan" aboveAverage="0" equalAverage="0" bottom="0" percent="0" rank="0" text="" dxfId="3">
      <formula>0.05</formula>
    </cfRule>
  </conditionalFormatting>
  <conditionalFormatting sqref="P3:P500 Q4:Q500">
    <cfRule type="cellIs" priority="6" operator="lessThan" aboveAverage="0" equalAverage="0" bottom="0" percent="0" rank="0" text="" dxfId="4">
      <formula>0.05</formula>
    </cfRule>
  </conditionalFormatting>
  <conditionalFormatting sqref="N3:N500 O4:O500 R3:R500">
    <cfRule type="cellIs" priority="7" operator="lessThan" aboveAverage="0" equalAverage="0" bottom="0" percent="0" rank="0" text="" dxfId="5">
      <formula>0.05</formula>
    </cfRule>
  </conditionalFormatting>
  <conditionalFormatting sqref="R3">
    <cfRule type="cellIs" priority="8" operator="lessThan" aboveAverage="0" equalAverage="0" bottom="0" percent="0" rank="0" text="" dxfId="6">
      <formula>0.05</formula>
    </cfRule>
  </conditionalFormatting>
  <conditionalFormatting sqref="S4:S500">
    <cfRule type="cellIs" priority="9" operator="lessThan" aboveAverage="0" equalAverage="0" bottom="0" percent="0" rank="0" text="" dxfId="7">
      <formula>0.05</formula>
    </cfRule>
  </conditionalFormatting>
  <conditionalFormatting sqref="M3">
    <cfRule type="cellIs" priority="10" operator="lessThan" aboveAverage="0" equalAverage="0" bottom="0" percent="0" rank="0" text="" dxfId="8">
      <formula>0.05</formula>
    </cfRule>
  </conditionalFormatting>
  <conditionalFormatting sqref="M3">
    <cfRule type="cellIs" priority="11" operator="lessThan" aboveAverage="0" equalAverage="0" bottom="0" percent="0" rank="0" text="" dxfId="9">
      <formula>0.05</formula>
    </cfRule>
  </conditionalFormatting>
  <conditionalFormatting sqref="P3">
    <cfRule type="cellIs" priority="12" operator="lessThan" aboveAverage="0" equalAverage="0" bottom="0" percent="0" rank="0" text="" dxfId="10">
      <formula>0.05</formula>
    </cfRule>
  </conditionalFormatting>
  <conditionalFormatting sqref="P3">
    <cfRule type="cellIs" priority="13" operator="lessThan" aboveAverage="0" equalAverage="0" bottom="0" percent="0" rank="0" text="" dxfId="11">
      <formula>0.05</formula>
    </cfRule>
  </conditionalFormatting>
  <conditionalFormatting sqref="Q3">
    <cfRule type="cellIs" priority="14" operator="lessThan" aboveAverage="0" equalAverage="0" bottom="0" percent="0" rank="0" text="" dxfId="12">
      <formula>0.05</formula>
    </cfRule>
  </conditionalFormatting>
  <conditionalFormatting sqref="Q3">
    <cfRule type="cellIs" priority="15" operator="lessThan" aboveAverage="0" equalAverage="0" bottom="0" percent="0" rank="0" text="" dxfId="13">
      <formula>0.05</formula>
    </cfRule>
  </conditionalFormatting>
  <conditionalFormatting sqref="H4:H500">
    <cfRule type="cellIs" priority="16" operator="lessThan" aboveAverage="0" equalAverage="0" bottom="0" percent="0" rank="0" text="" dxfId="14">
      <formula>0.05</formula>
    </cfRule>
  </conditionalFormatting>
  <conditionalFormatting sqref="J4:J500">
    <cfRule type="cellIs" priority="17" operator="lessThan" aboveAverage="0" equalAverage="0" bottom="0" percent="0" rank="0" text="" dxfId="15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6T04:25:13Z</dcterms:created>
  <dc:creator>Ann</dc:creator>
  <dc:description/>
  <dc:language>en-US</dc:language>
  <cp:lastModifiedBy>Seth Ament</cp:lastModifiedBy>
  <dcterms:modified xsi:type="dcterms:W3CDTF">2011-08-10T19:23:00Z</dcterms:modified>
  <cp:revision>0</cp:revision>
  <dc:subject/>
  <dc:title/>
</cp:coreProperties>
</file>